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young/Documents/Collaborations/ANdreas_Stroehlein/PLoS_Pathogens_R0/Accepted_edits/"/>
    </mc:Choice>
  </mc:AlternateContent>
  <xr:revisionPtr revIDLastSave="0" documentId="13_ncr:1_{2B3BCEFB-91FF-3241-8270-D18CB244EED1}" xr6:coauthVersionLast="47" xr6:coauthVersionMax="47" xr10:uidLastSave="{00000000-0000-0000-0000-000000000000}"/>
  <bookViews>
    <workbookView xWindow="10360" yWindow="2300" windowWidth="28040" windowHeight="16120" activeTab="3" xr2:uid="{00000000-000D-0000-FFFF-FFFF00000000}"/>
  </bookViews>
  <sheets>
    <sheet name="Syntenic blocks S. mansoni" sheetId="1" r:id="rId1"/>
    <sheet name="Syntenic blocks S. japonicum" sheetId="2" r:id="rId2"/>
    <sheet name="Syntenic blocks S. bovis" sheetId="3" r:id="rId3"/>
    <sheet name="Syntenic blocks Shae.V2" sheetId="4" r:id="rId4"/>
  </sheets>
  <definedNames>
    <definedName name="_xlnm._FilterDatabase" localSheetId="2" hidden="1">'Syntenic blocks S. bovis'!$A$3:$J$3</definedName>
    <definedName name="_xlnm._FilterDatabase" localSheetId="1" hidden="1">'Syntenic blocks S. japonicum'!$A$3:$J$3</definedName>
    <definedName name="_xlnm._FilterDatabase" localSheetId="0" hidden="1">'Syntenic blocks S. mansoni'!$A$3:$J$3</definedName>
    <definedName name="_xlnm._FilterDatabase" localSheetId="3" hidden="1">'Syntenic blocks Shae.V2'!$A$3:$J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4" l="1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410" i="4"/>
  <c r="D411" i="4"/>
  <c r="D412" i="4"/>
  <c r="D413" i="4"/>
  <c r="D414" i="4"/>
  <c r="D415" i="4"/>
  <c r="D416" i="4"/>
  <c r="D417" i="4"/>
  <c r="D418" i="4"/>
  <c r="D419" i="4"/>
  <c r="D420" i="4"/>
  <c r="D421" i="4"/>
  <c r="D422" i="4"/>
  <c r="D423" i="4"/>
  <c r="D424" i="4"/>
  <c r="D4" i="4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4" i="3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4" i="2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4" i="1"/>
</calcChain>
</file>

<file path=xl/sharedStrings.xml><?xml version="1.0" encoding="utf-8"?>
<sst xmlns="http://schemas.openxmlformats.org/spreadsheetml/2006/main" count="3326" uniqueCount="792">
  <si>
    <t>HiC_scaffold_1</t>
  </si>
  <si>
    <t>SM_V7_1</t>
  </si>
  <si>
    <t>HiC_scaffold_2</t>
  </si>
  <si>
    <t>SM_V7_ZW</t>
  </si>
  <si>
    <t>HiC_scaffold_3</t>
  </si>
  <si>
    <t>SM_V7_2</t>
  </si>
  <si>
    <t>SM_V7_3</t>
  </si>
  <si>
    <t>HiC_scaffold_4</t>
  </si>
  <si>
    <t>HiC_scaffold_5</t>
  </si>
  <si>
    <t>SM_V7_4</t>
  </si>
  <si>
    <t>HiC_scaffold_6</t>
  </si>
  <si>
    <t>SM_V7_6</t>
  </si>
  <si>
    <t>HiC_scaffold_7</t>
  </si>
  <si>
    <t>SM_V7_5</t>
  </si>
  <si>
    <t>HiC_scaffold_8</t>
  </si>
  <si>
    <t>SM_V7_7</t>
  </si>
  <si>
    <t>scaffold_100</t>
  </si>
  <si>
    <t>scaffold_102</t>
  </si>
  <si>
    <t>scaffold_109</t>
  </si>
  <si>
    <t>scaffold_124</t>
  </si>
  <si>
    <t>scaffold_126</t>
  </si>
  <si>
    <t>scaffold_140</t>
  </si>
  <si>
    <t>scaffold_143</t>
  </si>
  <si>
    <t>scaffold_148</t>
  </si>
  <si>
    <t>scaffold_151</t>
  </si>
  <si>
    <t>scaffold_153</t>
  </si>
  <si>
    <t>scaffold_154</t>
  </si>
  <si>
    <t>scaffold_160</t>
  </si>
  <si>
    <t>scaffold_162</t>
  </si>
  <si>
    <t>scaffold_174</t>
  </si>
  <si>
    <t>scaffold_182</t>
  </si>
  <si>
    <t>scaffold_187</t>
  </si>
  <si>
    <t>scaffold_188</t>
  </si>
  <si>
    <t>scaffold_189</t>
  </si>
  <si>
    <t>scaffold_19</t>
  </si>
  <si>
    <t>scaffold_199</t>
  </si>
  <si>
    <t>scaffold_201</t>
  </si>
  <si>
    <t>scaffold_205</t>
  </si>
  <si>
    <t>scaffold_209</t>
  </si>
  <si>
    <t>scaffold_21</t>
  </si>
  <si>
    <t>scaffold_225</t>
  </si>
  <si>
    <t>scaffold_25</t>
  </si>
  <si>
    <t>scaffold_273</t>
  </si>
  <si>
    <t>scaffold_280</t>
  </si>
  <si>
    <t>scaffold_282</t>
  </si>
  <si>
    <t>scaffold_294</t>
  </si>
  <si>
    <t>scaffold_295</t>
  </si>
  <si>
    <t>scaffold_302</t>
  </si>
  <si>
    <t>scaffold_305</t>
  </si>
  <si>
    <t>scaffold_321</t>
  </si>
  <si>
    <t>scaffold_333</t>
  </si>
  <si>
    <t>scaffold_351</t>
  </si>
  <si>
    <t>scaffold_369</t>
  </si>
  <si>
    <t>scaffold_374</t>
  </si>
  <si>
    <t>scaffold_387</t>
  </si>
  <si>
    <t>scaffold_39</t>
  </si>
  <si>
    <t>scaffold_393</t>
  </si>
  <si>
    <t>scaffold_396</t>
  </si>
  <si>
    <t>scaffold_404</t>
  </si>
  <si>
    <t>scaffold_407</t>
  </si>
  <si>
    <t>scaffold_408</t>
  </si>
  <si>
    <t>scaffold_41</t>
  </si>
  <si>
    <t>scaffold_420</t>
  </si>
  <si>
    <t>scaffold_423</t>
  </si>
  <si>
    <t>scaffold_427</t>
  </si>
  <si>
    <t>scaffold_429</t>
  </si>
  <si>
    <t>scaffold_433</t>
  </si>
  <si>
    <t>scaffold_435</t>
  </si>
  <si>
    <t>scaffold_439</t>
  </si>
  <si>
    <t>scaffold_441</t>
  </si>
  <si>
    <t>scaffold_443</t>
  </si>
  <si>
    <t>scaffold_449</t>
  </si>
  <si>
    <t>scaffold_450</t>
  </si>
  <si>
    <t>scaffold_455</t>
  </si>
  <si>
    <t>scaffold_457</t>
  </si>
  <si>
    <t>scaffold_463</t>
  </si>
  <si>
    <t>scaffold_465</t>
  </si>
  <si>
    <t>scaffold_490</t>
  </si>
  <si>
    <t>scaffold_514</t>
  </si>
  <si>
    <t>scaffold_517</t>
  </si>
  <si>
    <t>scaffold_53</t>
  </si>
  <si>
    <t>scaffold_57</t>
  </si>
  <si>
    <t>scaffold_61</t>
  </si>
  <si>
    <t>scaffold_89</t>
  </si>
  <si>
    <t>scaffold_94</t>
  </si>
  <si>
    <t>scaffold_101</t>
  </si>
  <si>
    <t>scaffold_113</t>
  </si>
  <si>
    <t>scaffold_127</t>
  </si>
  <si>
    <t>scaffold_133</t>
  </si>
  <si>
    <t>scaffold_141</t>
  </si>
  <si>
    <t>scaffold_157</t>
  </si>
  <si>
    <t>scaffold_17</t>
  </si>
  <si>
    <t>scaffold_172</t>
  </si>
  <si>
    <t>scaffold_176</t>
  </si>
  <si>
    <t>scaffold_180</t>
  </si>
  <si>
    <t>scaffold_181</t>
  </si>
  <si>
    <t>scaffold_185</t>
  </si>
  <si>
    <t>scaffold_197</t>
  </si>
  <si>
    <t>scaffold_198</t>
  </si>
  <si>
    <t>scaffold_202</t>
  </si>
  <si>
    <t>scaffold_211</t>
  </si>
  <si>
    <t>scaffold_215</t>
  </si>
  <si>
    <t>scaffold_217</t>
  </si>
  <si>
    <t>scaffold_224</t>
  </si>
  <si>
    <t>scaffold_240</t>
  </si>
  <si>
    <t>scaffold_272</t>
  </si>
  <si>
    <t>scaffold_28</t>
  </si>
  <si>
    <t>scaffold_285</t>
  </si>
  <si>
    <t>scaffold_298</t>
  </si>
  <si>
    <t>scaffold_3</t>
  </si>
  <si>
    <t>scaffold_30</t>
  </si>
  <si>
    <t>scaffold_31</t>
  </si>
  <si>
    <t>scaffold_315</t>
  </si>
  <si>
    <t>scaffold_36</t>
  </si>
  <si>
    <t>scaffold_364</t>
  </si>
  <si>
    <t>scaffold_37</t>
  </si>
  <si>
    <t>scaffold_376</t>
  </si>
  <si>
    <t>scaffold_380</t>
  </si>
  <si>
    <t>scaffold_392</t>
  </si>
  <si>
    <t>scaffold_395</t>
  </si>
  <si>
    <t>scaffold_397</t>
  </si>
  <si>
    <t>scaffold_399</t>
  </si>
  <si>
    <t>scaffold_412</t>
  </si>
  <si>
    <t>scaffold_416</t>
  </si>
  <si>
    <t>scaffold_424</t>
  </si>
  <si>
    <t>scaffold_426</t>
  </si>
  <si>
    <t>scaffold_428</t>
  </si>
  <si>
    <t>scaffold_432</t>
  </si>
  <si>
    <t>scaffold_436</t>
  </si>
  <si>
    <t>scaffold_442</t>
  </si>
  <si>
    <t>scaffold_456</t>
  </si>
  <si>
    <t>scaffold_461</t>
  </si>
  <si>
    <t>scaffold_470</t>
  </si>
  <si>
    <t>scaffold_472</t>
  </si>
  <si>
    <t>scaffold_474</t>
  </si>
  <si>
    <t>scaffold_475</t>
  </si>
  <si>
    <t>scaffold_480</t>
  </si>
  <si>
    <t>scaffold_485</t>
  </si>
  <si>
    <t>scaffold_488</t>
  </si>
  <si>
    <t>scaffold_494</t>
  </si>
  <si>
    <t>scaffold_496</t>
  </si>
  <si>
    <t>scaffold_498</t>
  </si>
  <si>
    <t>scaffold_506</t>
  </si>
  <si>
    <t>scaffold_51</t>
  </si>
  <si>
    <t>scaffold_510</t>
  </si>
  <si>
    <t>scaffold_520</t>
  </si>
  <si>
    <t>scaffold_55</t>
  </si>
  <si>
    <t>scaffold_56</t>
  </si>
  <si>
    <t>scaffold_573</t>
  </si>
  <si>
    <t>scaffold_62</t>
  </si>
  <si>
    <t>scaffold_69</t>
  </si>
  <si>
    <t>scaffold_76</t>
  </si>
  <si>
    <t>scaffold_77</t>
  </si>
  <si>
    <t>scaffold_78</t>
  </si>
  <si>
    <t>scaffold_85</t>
  </si>
  <si>
    <t>scaffold_87</t>
  </si>
  <si>
    <t>scaffold_91</t>
  </si>
  <si>
    <t>scaffold_112</t>
  </si>
  <si>
    <t>scaffold_118</t>
  </si>
  <si>
    <t>scaffold_139</t>
  </si>
  <si>
    <t>scaffold_144</t>
  </si>
  <si>
    <t>scaffold_22</t>
  </si>
  <si>
    <t>scaffold_241</t>
  </si>
  <si>
    <t>scaffold_253</t>
  </si>
  <si>
    <t>scaffold_26</t>
  </si>
  <si>
    <t>scaffold_301</t>
  </si>
  <si>
    <t>scaffold_343</t>
  </si>
  <si>
    <t>scaffold_365</t>
  </si>
  <si>
    <t>scaffold_366</t>
  </si>
  <si>
    <t>scaffold_378</t>
  </si>
  <si>
    <t>scaffold_394</t>
  </si>
  <si>
    <t>scaffold_40</t>
  </si>
  <si>
    <t>scaffold_410</t>
  </si>
  <si>
    <t>scaffold_430</t>
  </si>
  <si>
    <t>scaffold_440</t>
  </si>
  <si>
    <t>scaffold_477</t>
  </si>
  <si>
    <t>scaffold_5</t>
  </si>
  <si>
    <t>scaffold_50</t>
  </si>
  <si>
    <t>scaffold_52</t>
  </si>
  <si>
    <t>scaffold_539</t>
  </si>
  <si>
    <t>scaffold_63</t>
  </si>
  <si>
    <t>scaffold_64</t>
  </si>
  <si>
    <t>scaffold_65</t>
  </si>
  <si>
    <t>scaffold_70</t>
  </si>
  <si>
    <t>scaffold_8</t>
  </si>
  <si>
    <t>scaffold_80</t>
  </si>
  <si>
    <t>scaffold_93</t>
  </si>
  <si>
    <t>scaffold_95</t>
  </si>
  <si>
    <t>scaffold_106</t>
  </si>
  <si>
    <t>scaffold_108</t>
  </si>
  <si>
    <t>scaffold_130</t>
  </si>
  <si>
    <t>scaffold_138</t>
  </si>
  <si>
    <t>scaffold_171</t>
  </si>
  <si>
    <t>scaffold_175</t>
  </si>
  <si>
    <t>scaffold_177</t>
  </si>
  <si>
    <t>scaffold_193</t>
  </si>
  <si>
    <t>scaffold_216</t>
  </si>
  <si>
    <t>scaffold_218</t>
  </si>
  <si>
    <t>scaffold_219</t>
  </si>
  <si>
    <t>scaffold_222</t>
  </si>
  <si>
    <t>scaffold_234</t>
  </si>
  <si>
    <t>scaffold_260</t>
  </si>
  <si>
    <t>scaffold_264</t>
  </si>
  <si>
    <t>scaffold_284</t>
  </si>
  <si>
    <t>scaffold_341</t>
  </si>
  <si>
    <t>scaffold_348</t>
  </si>
  <si>
    <t>scaffold_352</t>
  </si>
  <si>
    <t>scaffold_357</t>
  </si>
  <si>
    <t>scaffold_359</t>
  </si>
  <si>
    <t>scaffold_398</t>
  </si>
  <si>
    <t>scaffold_403</t>
  </si>
  <si>
    <t>scaffold_405</t>
  </si>
  <si>
    <t>scaffold_413</t>
  </si>
  <si>
    <t>scaffold_425</t>
  </si>
  <si>
    <t>scaffold_431</t>
  </si>
  <si>
    <t>scaffold_434</t>
  </si>
  <si>
    <t>scaffold_445</t>
  </si>
  <si>
    <t>scaffold_447</t>
  </si>
  <si>
    <t>scaffold_464</t>
  </si>
  <si>
    <t>scaffold_467</t>
  </si>
  <si>
    <t>scaffold_49</t>
  </si>
  <si>
    <t>scaffold_54</t>
  </si>
  <si>
    <t>scaffold_84</t>
  </si>
  <si>
    <t>scaffold_86</t>
  </si>
  <si>
    <t>scaffold_14</t>
  </si>
  <si>
    <t>scaffold_145</t>
  </si>
  <si>
    <t>scaffold_147</t>
  </si>
  <si>
    <t>scaffold_15</t>
  </si>
  <si>
    <t>scaffold_155</t>
  </si>
  <si>
    <t>scaffold_168</t>
  </si>
  <si>
    <t>scaffold_179</t>
  </si>
  <si>
    <t>scaffold_184</t>
  </si>
  <si>
    <t>scaffold_186</t>
  </si>
  <si>
    <t>scaffold_210</t>
  </si>
  <si>
    <t>scaffold_214</t>
  </si>
  <si>
    <t>scaffold_29</t>
  </si>
  <si>
    <t>scaffold_290</t>
  </si>
  <si>
    <t>scaffold_328</t>
  </si>
  <si>
    <t>scaffold_391</t>
  </si>
  <si>
    <t>scaffold_400</t>
  </si>
  <si>
    <t>scaffold_411</t>
  </si>
  <si>
    <t>scaffold_414</t>
  </si>
  <si>
    <t>scaffold_417</t>
  </si>
  <si>
    <t>scaffold_418</t>
  </si>
  <si>
    <t>scaffold_421</t>
  </si>
  <si>
    <t>scaffold_438</t>
  </si>
  <si>
    <t>scaffold_446</t>
  </si>
  <si>
    <t>scaffold_451</t>
  </si>
  <si>
    <t>scaffold_453</t>
  </si>
  <si>
    <t>scaffold_454</t>
  </si>
  <si>
    <t>scaffold_462</t>
  </si>
  <si>
    <t>scaffold_484</t>
  </si>
  <si>
    <t>scaffold_486</t>
  </si>
  <si>
    <t>scaffold_508</t>
  </si>
  <si>
    <t>scaffold_515</t>
  </si>
  <si>
    <t>scaffold_82</t>
  </si>
  <si>
    <t>scaffold_9</t>
  </si>
  <si>
    <t>scaffold_90</t>
  </si>
  <si>
    <t>scaffold_11</t>
  </si>
  <si>
    <t>scaffold_110</t>
  </si>
  <si>
    <t>scaffold_111</t>
  </si>
  <si>
    <t>scaffold_123</t>
  </si>
  <si>
    <t>scaffold_13</t>
  </si>
  <si>
    <t>scaffold_166</t>
  </si>
  <si>
    <t>scaffold_195</t>
  </si>
  <si>
    <t>scaffold_20</t>
  </si>
  <si>
    <t>scaffold_286</t>
  </si>
  <si>
    <t>scaffold_32</t>
  </si>
  <si>
    <t>scaffold_327</t>
  </si>
  <si>
    <t>scaffold_338</t>
  </si>
  <si>
    <t>scaffold_354</t>
  </si>
  <si>
    <t>scaffold_402</t>
  </si>
  <si>
    <t>scaffold_406</t>
  </si>
  <si>
    <t>scaffold_422</t>
  </si>
  <si>
    <t>scaffold_444</t>
  </si>
  <si>
    <t>scaffold_479</t>
  </si>
  <si>
    <t>scaffold_507</t>
  </si>
  <si>
    <t>scaffold_518</t>
  </si>
  <si>
    <t>scaffold_532</t>
  </si>
  <si>
    <t>scaffold_99</t>
  </si>
  <si>
    <t>scaffold_105</t>
  </si>
  <si>
    <t>scaffold_136</t>
  </si>
  <si>
    <t>scaffold_149</t>
  </si>
  <si>
    <t>scaffold_152</t>
  </si>
  <si>
    <t>scaffold_158</t>
  </si>
  <si>
    <t>scaffold_232</t>
  </si>
  <si>
    <t>scaffold_288</t>
  </si>
  <si>
    <t>scaffold_409</t>
  </si>
  <si>
    <t>scaffold_415</t>
  </si>
  <si>
    <t>scaffold_471</t>
  </si>
  <si>
    <t>scaffold_481</t>
  </si>
  <si>
    <t>scaffold_493</t>
  </si>
  <si>
    <t>scaffold_6</t>
  </si>
  <si>
    <t>scaffold_75</t>
  </si>
  <si>
    <t>scaffold_121</t>
  </si>
  <si>
    <t>scaffold_132</t>
  </si>
  <si>
    <t>scaffold_150</t>
  </si>
  <si>
    <t>scaffold_196</t>
  </si>
  <si>
    <t>scaffold_23</t>
  </si>
  <si>
    <t>scaffold_308</t>
  </si>
  <si>
    <t>scaffold_309</t>
  </si>
  <si>
    <t>scaffold_34</t>
  </si>
  <si>
    <t>scaffold_363</t>
  </si>
  <si>
    <t>scaffold_382</t>
  </si>
  <si>
    <t>scaffold_383</t>
  </si>
  <si>
    <t>scaffold_401</t>
  </si>
  <si>
    <t>scaffold_419</t>
  </si>
  <si>
    <t>scaffold_491</t>
  </si>
  <si>
    <t>scaffold_505</t>
  </si>
  <si>
    <t>scaffold_68</t>
  </si>
  <si>
    <t>SBOVIS_1435</t>
  </si>
  <si>
    <t>SBOVIS_1440</t>
  </si>
  <si>
    <t>SBOVIS_1444</t>
  </si>
  <si>
    <t>SBOVIS_1445</t>
  </si>
  <si>
    <t>SBOVIS_1446</t>
  </si>
  <si>
    <t>SBOVIS_1463</t>
  </si>
  <si>
    <t>SBOVIS_1479</t>
  </si>
  <si>
    <t>SBOVIS_1482</t>
  </si>
  <si>
    <t>SBOVIS_1484</t>
  </si>
  <si>
    <t>SBOVIS_1487</t>
  </si>
  <si>
    <t>SBOVIS_1491</t>
  </si>
  <si>
    <t>SBOVIS_1496</t>
  </si>
  <si>
    <t>SBOVIS_1497</t>
  </si>
  <si>
    <t>SBOVIS_1505</t>
  </si>
  <si>
    <t>SBOVIS_1508</t>
  </si>
  <si>
    <t>SBOVIS_1515</t>
  </si>
  <si>
    <t>SBOVIS_1518</t>
  </si>
  <si>
    <t>SBOVIS_1526</t>
  </si>
  <si>
    <t>SBOVIS_1528</t>
  </si>
  <si>
    <t>SBOVIS_1533</t>
  </si>
  <si>
    <t>SBOVIS_1541</t>
  </si>
  <si>
    <t>SBOVIS_1548</t>
  </si>
  <si>
    <t>SBOVIS_1559</t>
  </si>
  <si>
    <t>SBOVIS_1563</t>
  </si>
  <si>
    <t>SBOVIS_1571</t>
  </si>
  <si>
    <t>SBOVIS_1574</t>
  </si>
  <si>
    <t>SBOVIS_1575</t>
  </si>
  <si>
    <t>SBOVIS_1583</t>
  </si>
  <si>
    <t>SBOVIS_1585</t>
  </si>
  <si>
    <t>SBOVIS_1586</t>
  </si>
  <si>
    <t>SBOVIS_1590</t>
  </si>
  <si>
    <t>SBOVIS_1593</t>
  </si>
  <si>
    <t>SBOVIS_1598</t>
  </si>
  <si>
    <t>SBOVIS_1600</t>
  </si>
  <si>
    <t>SBOVIS_1604</t>
  </si>
  <si>
    <t>SBOVIS_1615</t>
  </si>
  <si>
    <t>SBOVIS_1621</t>
  </si>
  <si>
    <t>SBOVIS_1634</t>
  </si>
  <si>
    <t>SBOVIS_1648</t>
  </si>
  <si>
    <t>SBOVIS_1663</t>
  </si>
  <si>
    <t>SBOVIS_1665</t>
  </si>
  <si>
    <t>SBOVIS_1674</t>
  </si>
  <si>
    <t>SBOVIS_1676</t>
  </si>
  <si>
    <t>SBOVIS_1687</t>
  </si>
  <si>
    <t>SBOVIS_1691</t>
  </si>
  <si>
    <t>SBOVIS_1694</t>
  </si>
  <si>
    <t>SBOVIS_1706</t>
  </si>
  <si>
    <t>SBOVIS_1719</t>
  </si>
  <si>
    <t>SBOVIS_1732</t>
  </si>
  <si>
    <t>SBOVIS_1739</t>
  </si>
  <si>
    <t>SBOVIS_1743</t>
  </si>
  <si>
    <t>SBOVIS_1756</t>
  </si>
  <si>
    <t>SBOVIS_1775</t>
  </si>
  <si>
    <t>SBOVIS_1785</t>
  </si>
  <si>
    <t>SBOVIS_1790</t>
  </si>
  <si>
    <t>SBOVIS_1795</t>
  </si>
  <si>
    <t>SBOVIS_1797</t>
  </si>
  <si>
    <t>SBOVIS_1806</t>
  </si>
  <si>
    <t>SBOVIS_1808</t>
  </si>
  <si>
    <t>SBOVIS_1822</t>
  </si>
  <si>
    <t>SBOVIS_1823</t>
  </si>
  <si>
    <t>SBOVIS_1844</t>
  </si>
  <si>
    <t>SBOVIS_1851</t>
  </si>
  <si>
    <t>SBOVIS_1888</t>
  </si>
  <si>
    <t>SBOVIS_1892</t>
  </si>
  <si>
    <t>SBOVIS_1894</t>
  </si>
  <si>
    <t>SBOVIS_1937</t>
  </si>
  <si>
    <t>SBOVIS_1963</t>
  </si>
  <si>
    <t>SBOVIS_1972</t>
  </si>
  <si>
    <t>SBOVIS_1980</t>
  </si>
  <si>
    <t>SBOVIS_2045</t>
  </si>
  <si>
    <t>SBOVIS_2057</t>
  </si>
  <si>
    <t>SBOVIS_2065</t>
  </si>
  <si>
    <t>SBOVIS_2110</t>
  </si>
  <si>
    <t>SBOVIS_2173</t>
  </si>
  <si>
    <t>SBOVIS_2177</t>
  </si>
  <si>
    <t>SBOVIS_2227</t>
  </si>
  <si>
    <t>SBOVIS_2249</t>
  </si>
  <si>
    <t>SBOVIS_2415</t>
  </si>
  <si>
    <t>SBOVIS_1434</t>
  </si>
  <si>
    <t>SBOVIS_1437</t>
  </si>
  <si>
    <t>SBOVIS_1439</t>
  </si>
  <si>
    <t>SBOVIS_1441</t>
  </si>
  <si>
    <t>SBOVIS_1447</t>
  </si>
  <si>
    <t>SBOVIS_1448</t>
  </si>
  <si>
    <t>SBOVIS_1452</t>
  </si>
  <si>
    <t>SBOVIS_1466</t>
  </si>
  <si>
    <t>SBOVIS_1469</t>
  </si>
  <si>
    <t>SBOVIS_1473</t>
  </si>
  <si>
    <t>SBOVIS_1474</t>
  </si>
  <si>
    <t>SBOVIS_1475</t>
  </si>
  <si>
    <t>SBOVIS_1476</t>
  </si>
  <si>
    <t>SBOVIS_1477</t>
  </si>
  <si>
    <t>SBOVIS_1478</t>
  </si>
  <si>
    <t>SBOVIS_1481</t>
  </si>
  <si>
    <t>SBOVIS_1486</t>
  </si>
  <si>
    <t>SBOVIS_1489</t>
  </si>
  <si>
    <t>SBOVIS_1494</t>
  </si>
  <si>
    <t>SBOVIS_1500</t>
  </si>
  <si>
    <t>SBOVIS_1510</t>
  </si>
  <si>
    <t>SBOVIS_1522</t>
  </si>
  <si>
    <t>SBOVIS_1527</t>
  </si>
  <si>
    <t>SBOVIS_1530</t>
  </si>
  <si>
    <t>SBOVIS_1538</t>
  </si>
  <si>
    <t>SBOVIS_1544</t>
  </si>
  <si>
    <t>SBOVIS_1546</t>
  </si>
  <si>
    <t>SBOVIS_1553</t>
  </si>
  <si>
    <t>SBOVIS_1555</t>
  </si>
  <si>
    <t>SBOVIS_1567</t>
  </si>
  <si>
    <t>SBOVIS_1570</t>
  </si>
  <si>
    <t>SBOVIS_1572</t>
  </si>
  <si>
    <t>SBOVIS_1579</t>
  </si>
  <si>
    <t>SBOVIS_1588</t>
  </si>
  <si>
    <t>SBOVIS_1591</t>
  </si>
  <si>
    <t>SBOVIS_1592</t>
  </si>
  <si>
    <t>SBOVIS_1595</t>
  </si>
  <si>
    <t>SBOVIS_1603</t>
  </si>
  <si>
    <t>SBOVIS_1609</t>
  </si>
  <si>
    <t>SBOVIS_1611</t>
  </si>
  <si>
    <t>SBOVIS_1619</t>
  </si>
  <si>
    <t>SBOVIS_1624</t>
  </si>
  <si>
    <t>SBOVIS_1628</t>
  </si>
  <si>
    <t>SBOVIS_1629</t>
  </si>
  <si>
    <t>SBOVIS_1633</t>
  </si>
  <si>
    <t>SBOVIS_1641</t>
  </si>
  <si>
    <t>SBOVIS_1643</t>
  </si>
  <si>
    <t>SBOVIS_1644</t>
  </si>
  <si>
    <t>SBOVIS_1650</t>
  </si>
  <si>
    <t>SBOVIS_1654</t>
  </si>
  <si>
    <t>SBOVIS_1656</t>
  </si>
  <si>
    <t>SBOVIS_1659</t>
  </si>
  <si>
    <t>SBOVIS_1666</t>
  </si>
  <si>
    <t>SBOVIS_1675</t>
  </si>
  <si>
    <t>SBOVIS_1678</t>
  </si>
  <si>
    <t>SBOVIS_1682</t>
  </si>
  <si>
    <t>SBOVIS_1684</t>
  </si>
  <si>
    <t>SBOVIS_1727</t>
  </si>
  <si>
    <t>SBOVIS_1730</t>
  </si>
  <si>
    <t>SBOVIS_1731</t>
  </si>
  <si>
    <t>SBOVIS_1736</t>
  </si>
  <si>
    <t>SBOVIS_1741</t>
  </si>
  <si>
    <t>SBOVIS_1764</t>
  </si>
  <si>
    <t>SBOVIS_1771</t>
  </si>
  <si>
    <t>SBOVIS_1777</t>
  </si>
  <si>
    <t>SBOVIS_1778</t>
  </si>
  <si>
    <t>SBOVIS_1783</t>
  </si>
  <si>
    <t>SBOVIS_1801</t>
  </si>
  <si>
    <t>SBOVIS_1807</t>
  </si>
  <si>
    <t>SBOVIS_1911</t>
  </si>
  <si>
    <t>SBOVIS_1949</t>
  </si>
  <si>
    <t>SBOVIS_1960</t>
  </si>
  <si>
    <t>SBOVIS_1965</t>
  </si>
  <si>
    <t>SBOVIS_1970</t>
  </si>
  <si>
    <t>SBOVIS_2036</t>
  </si>
  <si>
    <t>SBOVIS_2060</t>
  </si>
  <si>
    <t>SBOVIS_2061</t>
  </si>
  <si>
    <t>SBOVIS_2105</t>
  </si>
  <si>
    <t>SBOVIS_2106</t>
  </si>
  <si>
    <t>SBOVIS_2107</t>
  </si>
  <si>
    <t>SBOVIS_1443</t>
  </si>
  <si>
    <t>SBOVIS_1449</t>
  </si>
  <si>
    <t>SBOVIS_1451</t>
  </si>
  <si>
    <t>SBOVIS_1454</t>
  </si>
  <si>
    <t>SBOVIS_1458</t>
  </si>
  <si>
    <t>SBOVIS_1459</t>
  </si>
  <si>
    <t>SBOVIS_1470</t>
  </si>
  <si>
    <t>SBOVIS_1472</t>
  </si>
  <si>
    <t>SBOVIS_1490</t>
  </si>
  <si>
    <t>SBOVIS_1493</t>
  </si>
  <si>
    <t>SBOVIS_1506</t>
  </si>
  <si>
    <t>SBOVIS_1507</t>
  </si>
  <si>
    <t>SBOVIS_1512</t>
  </si>
  <si>
    <t>SBOVIS_1514</t>
  </si>
  <si>
    <t>SBOVIS_1520</t>
  </si>
  <si>
    <t>SBOVIS_1521</t>
  </si>
  <si>
    <t>SBOVIS_1529</t>
  </si>
  <si>
    <t>SBOVIS_1549</t>
  </si>
  <si>
    <t>SBOVIS_1562</t>
  </si>
  <si>
    <t>SBOVIS_1565</t>
  </si>
  <si>
    <t>SBOVIS_1569</t>
  </si>
  <si>
    <t>SBOVIS_1584</t>
  </si>
  <si>
    <t>SBOVIS_1589</t>
  </si>
  <si>
    <t>SBOVIS_1597</t>
  </si>
  <si>
    <t>SBOVIS_1605</t>
  </si>
  <si>
    <t>SBOVIS_1627</t>
  </si>
  <si>
    <t>SBOVIS_1642</t>
  </si>
  <si>
    <t>SBOVIS_1645</t>
  </si>
  <si>
    <t>SBOVIS_1685</t>
  </si>
  <si>
    <t>SBOVIS_1703</t>
  </si>
  <si>
    <t>SBOVIS_1708</t>
  </si>
  <si>
    <t>SBOVIS_1718</t>
  </si>
  <si>
    <t>SBOVIS_1742</t>
  </si>
  <si>
    <t>SBOVIS_1749</t>
  </si>
  <si>
    <t>SBOVIS_1794</t>
  </si>
  <si>
    <t>SBOVIS_1857</t>
  </si>
  <si>
    <t>SBOVIS_1881</t>
  </si>
  <si>
    <t>SBOVIS_1993</t>
  </si>
  <si>
    <t>SBOVIS_1994</t>
  </si>
  <si>
    <t>SBOVIS_1996</t>
  </si>
  <si>
    <t>SBOVIS_2013</t>
  </si>
  <si>
    <t>SBOVIS_2032</t>
  </si>
  <si>
    <t>SBOVIS_2104</t>
  </si>
  <si>
    <t>SBOVIS_2310</t>
  </si>
  <si>
    <t>SBOVIS_1450</t>
  </si>
  <si>
    <t>SBOVIS_1455</t>
  </si>
  <si>
    <t>SBOVIS_1485</t>
  </si>
  <si>
    <t>SBOVIS_1498</t>
  </si>
  <si>
    <t>SBOVIS_1501</t>
  </si>
  <si>
    <t>SBOVIS_1503</t>
  </si>
  <si>
    <t>SBOVIS_1523</t>
  </si>
  <si>
    <t>SBOVIS_1531</t>
  </si>
  <si>
    <t>SBOVIS_1550</t>
  </si>
  <si>
    <t>SBOVIS_1625</t>
  </si>
  <si>
    <t>SBOVIS_1632</t>
  </si>
  <si>
    <t>SBOVIS_1636</t>
  </si>
  <si>
    <t>SBOVIS_1652</t>
  </si>
  <si>
    <t>SBOVIS_1664</t>
  </si>
  <si>
    <t>SBOVIS_1709</t>
  </si>
  <si>
    <t>SBOVIS_1712</t>
  </si>
  <si>
    <t>SBOVIS_1724</t>
  </si>
  <si>
    <t>SBOVIS_1740</t>
  </si>
  <si>
    <t>SBOVIS_1744</t>
  </si>
  <si>
    <t>SBOVIS_1762</t>
  </si>
  <si>
    <t>SBOVIS_1765</t>
  </si>
  <si>
    <t>SBOVIS_1776</t>
  </si>
  <si>
    <t>SBOVIS_1792</t>
  </si>
  <si>
    <t>SBOVIS_1810</t>
  </si>
  <si>
    <t>SBOVIS_1811</t>
  </si>
  <si>
    <t>SBOVIS_1816</t>
  </si>
  <si>
    <t>SBOVIS_1878</t>
  </si>
  <si>
    <t>SBOVIS_1887</t>
  </si>
  <si>
    <t>SBOVIS_1933</t>
  </si>
  <si>
    <t>SBOVIS_1936</t>
  </si>
  <si>
    <t>SBOVIS_1979</t>
  </si>
  <si>
    <t>SBOVIS_2027</t>
  </si>
  <si>
    <t>SBOVIS_2127</t>
  </si>
  <si>
    <t>SBOVIS_2169</t>
  </si>
  <si>
    <t>SBOVIS_2178</t>
  </si>
  <si>
    <t>SBOVIS_2191</t>
  </si>
  <si>
    <t>SBOVIS_1442</t>
  </si>
  <si>
    <t>SBOVIS_1453</t>
  </si>
  <si>
    <t>SBOVIS_1465</t>
  </si>
  <si>
    <t>SBOVIS_1488</t>
  </si>
  <si>
    <t>SBOVIS_1492</t>
  </si>
  <si>
    <t>SBOVIS_1495</t>
  </si>
  <si>
    <t>SBOVIS_1513</t>
  </si>
  <si>
    <t>SBOVIS_1519</t>
  </si>
  <si>
    <t>SBOVIS_1524</t>
  </si>
  <si>
    <t>SBOVIS_1525</t>
  </si>
  <si>
    <t>SBOVIS_1535</t>
  </si>
  <si>
    <t>SBOVIS_1542</t>
  </si>
  <si>
    <t>SBOVIS_1545</t>
  </si>
  <si>
    <t>SBOVIS_1547</t>
  </si>
  <si>
    <t>SBOVIS_1568</t>
  </si>
  <si>
    <t>SBOVIS_1573</t>
  </si>
  <si>
    <t>SBOVIS_1576</t>
  </si>
  <si>
    <t>SBOVIS_1580</t>
  </si>
  <si>
    <t>SBOVIS_1582</t>
  </si>
  <si>
    <t>SBOVIS_1612</t>
  </si>
  <si>
    <t>SBOVIS_1622</t>
  </si>
  <si>
    <t>SBOVIS_1630</t>
  </si>
  <si>
    <t>SBOVIS_1638</t>
  </si>
  <si>
    <t>SBOVIS_1647</t>
  </si>
  <si>
    <t>SBOVIS_1662</t>
  </si>
  <si>
    <t>SBOVIS_1667</t>
  </si>
  <si>
    <t>SBOVIS_1668</t>
  </si>
  <si>
    <t>SBOVIS_1669</t>
  </si>
  <si>
    <t>SBOVIS_1671</t>
  </si>
  <si>
    <t>SBOVIS_1688</t>
  </si>
  <si>
    <t>SBOVIS_1695</t>
  </si>
  <si>
    <t>SBOVIS_1702</t>
  </si>
  <si>
    <t>SBOVIS_1725</t>
  </si>
  <si>
    <t>SBOVIS_1750</t>
  </si>
  <si>
    <t>SBOVIS_1782</t>
  </si>
  <si>
    <t>SBOVIS_1836</t>
  </si>
  <si>
    <t>SBOVIS_1849</t>
  </si>
  <si>
    <t>SBOVIS_1852</t>
  </si>
  <si>
    <t>SBOVIS_1866</t>
  </si>
  <si>
    <t>SBOVIS_1870</t>
  </si>
  <si>
    <t>SBOVIS_1883</t>
  </si>
  <si>
    <t>SBOVIS_1942</t>
  </si>
  <si>
    <t>SBOVIS_2046</t>
  </si>
  <si>
    <t>SBOVIS_2343</t>
  </si>
  <si>
    <t>SBOVIS_2611</t>
  </si>
  <si>
    <t>SBOVIS_1504</t>
  </si>
  <si>
    <t>SBOVIS_1511</t>
  </si>
  <si>
    <t>SBOVIS_1536</t>
  </si>
  <si>
    <t>SBOVIS_1552</t>
  </si>
  <si>
    <t>SBOVIS_1560</t>
  </si>
  <si>
    <t>SBOVIS_1660</t>
  </si>
  <si>
    <t>SBOVIS_1690</t>
  </si>
  <si>
    <t>SBOVIS_1696</t>
  </si>
  <si>
    <t>SBOVIS_1707</t>
  </si>
  <si>
    <t>SBOVIS_1711</t>
  </si>
  <si>
    <t>SBOVIS_1733</t>
  </si>
  <si>
    <t>SBOVIS_1751</t>
  </si>
  <si>
    <t>SBOVIS_1809</t>
  </si>
  <si>
    <t>SBOVIS_1815</t>
  </si>
  <si>
    <t>SBOVIS_1885</t>
  </si>
  <si>
    <t>SBOVIS_1900</t>
  </si>
  <si>
    <t>SBOVIS_1923</t>
  </si>
  <si>
    <t>SBOVIS_1925</t>
  </si>
  <si>
    <t>SBOVIS_1951</t>
  </si>
  <si>
    <t>SBOVIS_2010</t>
  </si>
  <si>
    <t>SBOVIS_2085</t>
  </si>
  <si>
    <t>SBOVIS_2102</t>
  </si>
  <si>
    <t>SBOVIS_1610</t>
  </si>
  <si>
    <t>SBOVIS_1686</t>
  </si>
  <si>
    <t>SBOVIS_2014</t>
  </si>
  <si>
    <t>SBOVIS_2190</t>
  </si>
  <si>
    <t>SBOVIS_2202</t>
  </si>
  <si>
    <t>SBOVIS_2251</t>
  </si>
  <si>
    <t>SBOVIS_1457</t>
  </si>
  <si>
    <t>SBOVIS_1509</t>
  </si>
  <si>
    <t>SBOVIS_1517</t>
  </si>
  <si>
    <t>SBOVIS_1551</t>
  </si>
  <si>
    <t>SBOVIS_1556</t>
  </si>
  <si>
    <t>SBOVIS_1561</t>
  </si>
  <si>
    <t>SBOVIS_1596</t>
  </si>
  <si>
    <t>SBOVIS_1649</t>
  </si>
  <si>
    <t>SBOVIS_1784</t>
  </si>
  <si>
    <t>SBOVIS_1884</t>
  </si>
  <si>
    <t>scaffold020001</t>
  </si>
  <si>
    <t>scaffold020002</t>
  </si>
  <si>
    <t>scaffold020016</t>
  </si>
  <si>
    <t>scaffold020021</t>
  </si>
  <si>
    <t>scaffold020027</t>
  </si>
  <si>
    <t>scaffold020030</t>
  </si>
  <si>
    <t>scaffold020035</t>
  </si>
  <si>
    <t>scaffold020049</t>
  </si>
  <si>
    <t>scaffold020062</t>
  </si>
  <si>
    <t>scaffold020072</t>
  </si>
  <si>
    <t>scaffold020081</t>
  </si>
  <si>
    <t>scaffold020089</t>
  </si>
  <si>
    <t>scaffold020100</t>
  </si>
  <si>
    <t>scaffold020101</t>
  </si>
  <si>
    <t>scaffold020105</t>
  </si>
  <si>
    <t>scaffold020118</t>
  </si>
  <si>
    <t>scaffold020120</t>
  </si>
  <si>
    <t>scaffold020130</t>
  </si>
  <si>
    <t>scaffold020140</t>
  </si>
  <si>
    <t>scaffold020153</t>
  </si>
  <si>
    <t>scaffold020164</t>
  </si>
  <si>
    <t>scaffold020169</t>
  </si>
  <si>
    <t>scaffold020175</t>
  </si>
  <si>
    <t>scaffold020187</t>
  </si>
  <si>
    <t>scaffold020195</t>
  </si>
  <si>
    <t>scaffold020214</t>
  </si>
  <si>
    <t>scaffold020222</t>
  </si>
  <si>
    <t>scaffold020235</t>
  </si>
  <si>
    <t>scaffold020239</t>
  </si>
  <si>
    <t>scaffold020244</t>
  </si>
  <si>
    <t>scaffold020251</t>
  </si>
  <si>
    <t>scaffold020255</t>
  </si>
  <si>
    <t>scaffold020256</t>
  </si>
  <si>
    <t>scaffold020010</t>
  </si>
  <si>
    <t>scaffold020015</t>
  </si>
  <si>
    <t>scaffold020022</t>
  </si>
  <si>
    <t>scaffold020041</t>
  </si>
  <si>
    <t>scaffold020052</t>
  </si>
  <si>
    <t>scaffold020116</t>
  </si>
  <si>
    <t>scaffold020123</t>
  </si>
  <si>
    <t>scaffold020134</t>
  </si>
  <si>
    <t>scaffold020138</t>
  </si>
  <si>
    <t>scaffold020142</t>
  </si>
  <si>
    <t>scaffold020145</t>
  </si>
  <si>
    <t>scaffold020146</t>
  </si>
  <si>
    <t>scaffold020149</t>
  </si>
  <si>
    <t>scaffold020157</t>
  </si>
  <si>
    <t>scaffold020158</t>
  </si>
  <si>
    <t>scaffold020160</t>
  </si>
  <si>
    <t>scaffold020182</t>
  </si>
  <si>
    <t>scaffold020197</t>
  </si>
  <si>
    <t>scaffold020199</t>
  </si>
  <si>
    <t>scaffold020209</t>
  </si>
  <si>
    <t>scaffold020217</t>
  </si>
  <si>
    <t>scaffold020225</t>
  </si>
  <si>
    <t>scaffold020227</t>
  </si>
  <si>
    <t>scaffold020250</t>
  </si>
  <si>
    <t>scaffold020253</t>
  </si>
  <si>
    <t>scaffold020257</t>
  </si>
  <si>
    <t>scaffold020258</t>
  </si>
  <si>
    <t>scaffold020259</t>
  </si>
  <si>
    <t>scaffold020262</t>
  </si>
  <si>
    <t>scaffold020268</t>
  </si>
  <si>
    <t>scaffold020014</t>
  </si>
  <si>
    <t>scaffold020018</t>
  </si>
  <si>
    <t>scaffold020040</t>
  </si>
  <si>
    <t>scaffold020045</t>
  </si>
  <si>
    <t>scaffold020051</t>
  </si>
  <si>
    <t>scaffold020127</t>
  </si>
  <si>
    <t>scaffold020170</t>
  </si>
  <si>
    <t>scaffold020178</t>
  </si>
  <si>
    <t>scaffold020185</t>
  </si>
  <si>
    <t>scaffold020247</t>
  </si>
  <si>
    <t>scaffold020249</t>
  </si>
  <si>
    <t>scaffold020009</t>
  </si>
  <si>
    <t>scaffold020012</t>
  </si>
  <si>
    <t>scaffold020026</t>
  </si>
  <si>
    <t>scaffold020042</t>
  </si>
  <si>
    <t>scaffold020047</t>
  </si>
  <si>
    <t>scaffold020095</t>
  </si>
  <si>
    <t>scaffold020112</t>
  </si>
  <si>
    <t>scaffold020139</t>
  </si>
  <si>
    <t>scaffold020150</t>
  </si>
  <si>
    <t>scaffold020165</t>
  </si>
  <si>
    <t>scaffold020179</t>
  </si>
  <si>
    <t>scaffold020229</t>
  </si>
  <si>
    <t>scaffold020233</t>
  </si>
  <si>
    <t>scaffold020245</t>
  </si>
  <si>
    <t>scaffold020252</t>
  </si>
  <si>
    <t>scaffold020254</t>
  </si>
  <si>
    <t>scaffold020011</t>
  </si>
  <si>
    <t>scaffold020029</t>
  </si>
  <si>
    <t>scaffold020036</t>
  </si>
  <si>
    <t>scaffold020038</t>
  </si>
  <si>
    <t>scaffold020154</t>
  </si>
  <si>
    <t>scaffold020167</t>
  </si>
  <si>
    <t>scaffold020173</t>
  </si>
  <si>
    <t>scaffold020194</t>
  </si>
  <si>
    <t>scaffold020204</t>
  </si>
  <si>
    <t>scaffold020263</t>
  </si>
  <si>
    <t>scaffold020270</t>
  </si>
  <si>
    <t>scaffold020005</t>
  </si>
  <si>
    <t>scaffold020039</t>
  </si>
  <si>
    <t>scaffold020048</t>
  </si>
  <si>
    <t>scaffold020135</t>
  </si>
  <si>
    <t>scaffold020152</t>
  </si>
  <si>
    <t>scaffold020168</t>
  </si>
  <si>
    <t>scaffold020211</t>
  </si>
  <si>
    <t>scaffold020220</t>
  </si>
  <si>
    <t>scaffold020261</t>
  </si>
  <si>
    <t>scaffold020020</t>
  </si>
  <si>
    <t>scaffold020025</t>
  </si>
  <si>
    <t>scaffold020028</t>
  </si>
  <si>
    <t>scaffold020031</t>
  </si>
  <si>
    <t>scaffold020034</t>
  </si>
  <si>
    <t>scaffold020174</t>
  </si>
  <si>
    <t>scaffold020193</t>
  </si>
  <si>
    <t>scaffold020196</t>
  </si>
  <si>
    <t>scaffold020201</t>
  </si>
  <si>
    <t>scaffold020232</t>
  </si>
  <si>
    <t>scaffold020243</t>
  </si>
  <si>
    <t>scaffold020266</t>
  </si>
  <si>
    <t>scaffold020271</t>
  </si>
  <si>
    <t>scaffold020003</t>
  </si>
  <si>
    <t>scaffold020008</t>
  </si>
  <si>
    <t>scaffold020109</t>
  </si>
  <si>
    <t>scaffold020188</t>
  </si>
  <si>
    <t>scaffold020223</t>
  </si>
  <si>
    <t>scaffold020241</t>
  </si>
  <si>
    <t>scaffold020265</t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scaffold identifier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syntenic block start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syntenic block end</t>
    </r>
  </si>
  <si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scaffold identifier</t>
    </r>
  </si>
  <si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syntenic block start</t>
    </r>
  </si>
  <si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syntenic block end</t>
    </r>
  </si>
  <si>
    <r>
      <rPr>
        <b/>
        <i/>
        <sz val="12"/>
        <color theme="1"/>
        <rFont val="Arial"/>
        <family val="2"/>
      </rPr>
      <t>S. japonicum</t>
    </r>
    <r>
      <rPr>
        <b/>
        <sz val="12"/>
        <color theme="1"/>
        <rFont val="Arial"/>
        <family val="2"/>
      </rPr>
      <t xml:space="preserve"> scaffold identifier</t>
    </r>
  </si>
  <si>
    <r>
      <rPr>
        <b/>
        <i/>
        <sz val="12"/>
        <color theme="1"/>
        <rFont val="Arial"/>
        <family val="2"/>
      </rPr>
      <t>S. japonicum</t>
    </r>
    <r>
      <rPr>
        <b/>
        <sz val="12"/>
        <color theme="1"/>
        <rFont val="Arial"/>
        <family val="2"/>
      </rPr>
      <t xml:space="preserve"> syntenic block start</t>
    </r>
  </si>
  <si>
    <r>
      <rPr>
        <b/>
        <i/>
        <sz val="12"/>
        <color theme="1"/>
        <rFont val="Arial"/>
        <family val="2"/>
      </rPr>
      <t>S. japonicum</t>
    </r>
    <r>
      <rPr>
        <b/>
        <sz val="12"/>
        <color theme="1"/>
        <rFont val="Arial"/>
        <family val="2"/>
      </rPr>
      <t xml:space="preserve"> syntenic block end</t>
    </r>
  </si>
  <si>
    <r>
      <rPr>
        <b/>
        <i/>
        <sz val="12"/>
        <color theme="1"/>
        <rFont val="Arial"/>
        <family val="2"/>
      </rPr>
      <t>S. bovis</t>
    </r>
    <r>
      <rPr>
        <b/>
        <sz val="12"/>
        <color theme="1"/>
        <rFont val="Arial"/>
        <family val="2"/>
      </rPr>
      <t xml:space="preserve"> scaffold identifier</t>
    </r>
  </si>
  <si>
    <r>
      <rPr>
        <b/>
        <i/>
        <sz val="12"/>
        <color theme="1"/>
        <rFont val="Arial"/>
        <family val="2"/>
      </rPr>
      <t>S. bovis</t>
    </r>
    <r>
      <rPr>
        <b/>
        <sz val="12"/>
        <color theme="1"/>
        <rFont val="Arial"/>
        <family val="2"/>
      </rPr>
      <t xml:space="preserve"> syntenic block start</t>
    </r>
  </si>
  <si>
    <r>
      <rPr>
        <b/>
        <i/>
        <sz val="12"/>
        <color theme="1"/>
        <rFont val="Arial"/>
        <family val="2"/>
      </rPr>
      <t>S. bovis</t>
    </r>
    <r>
      <rPr>
        <b/>
        <sz val="12"/>
        <color theme="1"/>
        <rFont val="Arial"/>
        <family val="2"/>
      </rPr>
      <t xml:space="preserve"> syntenic block end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V3 scaffold identifier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V3 syntenic block start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V3 syntenic block end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V2 scaffold identifier</t>
    </r>
  </si>
  <si>
    <r>
      <rPr>
        <b/>
        <i/>
        <sz val="12"/>
        <color theme="1"/>
        <rFont val="Arial"/>
        <family val="2"/>
      </rPr>
      <t xml:space="preserve">S. haematobium </t>
    </r>
    <r>
      <rPr>
        <b/>
        <sz val="12"/>
        <color theme="1"/>
        <rFont val="Arial"/>
        <family val="2"/>
      </rPr>
      <t>V2 syntenic block start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V2 syntenic block end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block length</t>
    </r>
  </si>
  <si>
    <t>Number of SCOs per block</t>
  </si>
  <si>
    <t>Difference in block length</t>
  </si>
  <si>
    <r>
      <rPr>
        <b/>
        <i/>
        <sz val="12"/>
        <color theme="1"/>
        <rFont val="Arial"/>
        <family val="2"/>
      </rPr>
      <t>S. mansoni</t>
    </r>
    <r>
      <rPr>
        <b/>
        <sz val="12"/>
        <color theme="1"/>
        <rFont val="Arial"/>
        <family val="2"/>
      </rPr>
      <t xml:space="preserve"> block length</t>
    </r>
  </si>
  <si>
    <r>
      <rPr>
        <b/>
        <i/>
        <sz val="12"/>
        <color theme="1"/>
        <rFont val="Arial"/>
        <family val="2"/>
      </rPr>
      <t>S. japonicum</t>
    </r>
    <r>
      <rPr>
        <b/>
        <sz val="12"/>
        <color theme="1"/>
        <rFont val="Arial"/>
        <family val="2"/>
      </rPr>
      <t xml:space="preserve"> block length</t>
    </r>
  </si>
  <si>
    <r>
      <rPr>
        <b/>
        <i/>
        <sz val="12"/>
        <color theme="1"/>
        <rFont val="Arial"/>
        <family val="2"/>
      </rPr>
      <t>S. bovis</t>
    </r>
    <r>
      <rPr>
        <b/>
        <sz val="12"/>
        <color theme="1"/>
        <rFont val="Arial"/>
        <family val="2"/>
      </rPr>
      <t xml:space="preserve"> block length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V2 block length</t>
    </r>
  </si>
  <si>
    <r>
      <rPr>
        <b/>
        <i/>
        <sz val="12"/>
        <color theme="1"/>
        <rFont val="Arial"/>
        <family val="2"/>
      </rPr>
      <t>S. haematobium</t>
    </r>
    <r>
      <rPr>
        <b/>
        <sz val="12"/>
        <color theme="1"/>
        <rFont val="Arial"/>
        <family val="2"/>
      </rPr>
      <t xml:space="preserve"> V3 block length</t>
    </r>
  </si>
  <si>
    <r>
      <rPr>
        <b/>
        <sz val="12"/>
        <color rgb="FF000000"/>
        <rFont val="Arial"/>
        <family val="2"/>
      </rPr>
      <t>S2 Table.</t>
    </r>
    <r>
      <rPr>
        <sz val="12"/>
        <color rgb="FF000000"/>
        <rFont val="Arial"/>
        <family val="2"/>
      </rPr>
      <t xml:space="preserve"> Synteny and contiguity of the </t>
    </r>
    <r>
      <rPr>
        <i/>
        <sz val="12"/>
        <color rgb="FF000000"/>
        <rFont val="Arial"/>
        <family val="2"/>
      </rPr>
      <t>Schistosoma haematobium</t>
    </r>
    <r>
      <rPr>
        <sz val="12"/>
        <color rgb="FF000000"/>
        <rFont val="Arial"/>
        <family val="2"/>
      </rPr>
      <t xml:space="preserve"> reference genome (Shae.V3), compared with that of other schistosomes. </t>
    </r>
    <r>
      <rPr>
        <sz val="12"/>
        <color theme="1"/>
        <rFont val="Arial"/>
        <family val="2"/>
      </rPr>
      <t xml:space="preserve">Synteny and contiguity of the </t>
    </r>
    <r>
      <rPr>
        <i/>
        <sz val="12"/>
        <color theme="1"/>
        <rFont val="Arial"/>
        <family val="2"/>
      </rPr>
      <t xml:space="preserve">S. haematobium </t>
    </r>
    <r>
      <rPr>
        <sz val="12"/>
        <color theme="1"/>
        <rFont val="Arial"/>
        <family val="2"/>
      </rPr>
      <t xml:space="preserve">reference genome (Shae.V3), compared with that of </t>
    </r>
    <r>
      <rPr>
        <i/>
        <sz val="12"/>
        <color theme="1"/>
        <rFont val="Arial"/>
        <family val="2"/>
      </rPr>
      <t>S. mansoni</t>
    </r>
  </si>
  <si>
    <r>
      <rPr>
        <b/>
        <sz val="12"/>
        <color theme="1"/>
        <rFont val="Arial"/>
        <family val="2"/>
      </rPr>
      <t>S2 Table.</t>
    </r>
    <r>
      <rPr>
        <sz val="12"/>
        <color theme="1"/>
        <rFont val="Arial"/>
        <family val="2"/>
      </rPr>
      <t xml:space="preserve"> Synteny and contiguity of the </t>
    </r>
    <r>
      <rPr>
        <i/>
        <sz val="12"/>
        <color theme="1"/>
        <rFont val="Arial"/>
        <family val="2"/>
      </rPr>
      <t>Schistosoma haematobium</t>
    </r>
    <r>
      <rPr>
        <sz val="12"/>
        <color theme="1"/>
        <rFont val="Arial"/>
        <family val="2"/>
      </rPr>
      <t xml:space="preserve"> reference genome (Shae.V3), compared with that of other schistosomes. Synteny and contiguity of the </t>
    </r>
    <r>
      <rPr>
        <i/>
        <sz val="12"/>
        <color theme="1"/>
        <rFont val="Arial"/>
        <family val="2"/>
      </rPr>
      <t>S. haematobium</t>
    </r>
    <r>
      <rPr>
        <sz val="12"/>
        <color theme="1"/>
        <rFont val="Arial"/>
        <family val="2"/>
      </rPr>
      <t xml:space="preserve"> reference genome (Shae.V3), compared with that of S. japonicum</t>
    </r>
  </si>
  <si>
    <r>
      <rPr>
        <b/>
        <sz val="12"/>
        <color theme="1"/>
        <rFont val="Calibri"/>
        <family val="2"/>
        <scheme val="minor"/>
      </rPr>
      <t>S2 Table.</t>
    </r>
    <r>
      <rPr>
        <sz val="12"/>
        <color theme="1"/>
        <rFont val="Calibri"/>
        <family val="2"/>
        <scheme val="minor"/>
      </rPr>
      <t xml:space="preserve"> Synteny and contiguity of the </t>
    </r>
    <r>
      <rPr>
        <i/>
        <sz val="12"/>
        <color theme="1"/>
        <rFont val="Calibri"/>
        <family val="2"/>
        <scheme val="minor"/>
      </rPr>
      <t>Schistosoma haematobium</t>
    </r>
    <r>
      <rPr>
        <sz val="12"/>
        <color theme="1"/>
        <rFont val="Calibri"/>
        <family val="2"/>
        <scheme val="minor"/>
      </rPr>
      <t xml:space="preserve"> reference genome (Shae.V3), compared with that of other schistosomes. Synteny and contiguity of the </t>
    </r>
    <r>
      <rPr>
        <i/>
        <sz val="12"/>
        <color theme="1"/>
        <rFont val="Calibri"/>
        <family val="2"/>
        <scheme val="minor"/>
      </rPr>
      <t xml:space="preserve">S.haematobium </t>
    </r>
    <r>
      <rPr>
        <sz val="12"/>
        <color theme="1"/>
        <rFont val="Calibri"/>
        <family val="2"/>
        <scheme val="minor"/>
      </rPr>
      <t>reference genome (Shae.V3), compared with that of S. bovis</t>
    </r>
  </si>
  <si>
    <r>
      <rPr>
        <b/>
        <sz val="12"/>
        <color theme="1"/>
        <rFont val="Arial"/>
        <family val="2"/>
      </rPr>
      <t>S2 Table.</t>
    </r>
    <r>
      <rPr>
        <sz val="12"/>
        <color theme="1"/>
        <rFont val="Arial"/>
        <family val="2"/>
      </rPr>
      <t xml:space="preserve"> Synteny and contiguity of the </t>
    </r>
    <r>
      <rPr>
        <i/>
        <sz val="12"/>
        <color theme="1"/>
        <rFont val="Arial"/>
        <family val="2"/>
      </rPr>
      <t>Schistosoma haematobium</t>
    </r>
    <r>
      <rPr>
        <sz val="12"/>
        <color theme="1"/>
        <rFont val="Arial"/>
        <family val="2"/>
      </rPr>
      <t xml:space="preserve"> reference genome (Shae.V3), compared with that of other schistosomes.  Synteny and contiguity of the </t>
    </r>
    <r>
      <rPr>
        <i/>
        <sz val="12"/>
        <color theme="1"/>
        <rFont val="Arial"/>
        <family val="2"/>
      </rPr>
      <t xml:space="preserve">S. haematobium </t>
    </r>
    <r>
      <rPr>
        <sz val="12"/>
        <color theme="1"/>
        <rFont val="Arial"/>
        <family val="2"/>
      </rPr>
      <t>reference genome (Shae.V3), compared with Shae.V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83"/>
  <sheetViews>
    <sheetView workbookViewId="0"/>
  </sheetViews>
  <sheetFormatPr baseColWidth="10" defaultRowHeight="16" x14ac:dyDescent="0.2"/>
  <cols>
    <col min="1" max="1" width="38.6640625" style="2" customWidth="1"/>
    <col min="2" max="2" width="39.5" style="2" bestFit="1" customWidth="1"/>
    <col min="3" max="3" width="38.33203125" style="2" bestFit="1" customWidth="1"/>
    <col min="4" max="4" width="31.83203125" style="2" bestFit="1" customWidth="1"/>
    <col min="5" max="5" width="32" style="2" bestFit="1" customWidth="1"/>
    <col min="6" max="6" width="34.5" style="2" bestFit="1" customWidth="1"/>
    <col min="7" max="7" width="33.33203125" style="2" bestFit="1" customWidth="1"/>
    <col min="8" max="8" width="26.83203125" style="2" bestFit="1" customWidth="1"/>
    <col min="9" max="9" width="28.1640625" style="2" bestFit="1" customWidth="1"/>
    <col min="10" max="10" width="29.5" style="2" bestFit="1" customWidth="1"/>
    <col min="11" max="16384" width="10.83203125" style="2"/>
  </cols>
  <sheetData>
    <row r="1" spans="1:10" x14ac:dyDescent="0.2">
      <c r="A1" s="1" t="s">
        <v>788</v>
      </c>
    </row>
    <row r="2" spans="1:10" x14ac:dyDescent="0.2">
      <c r="A2" s="1"/>
    </row>
    <row r="3" spans="1:10" x14ac:dyDescent="0.2">
      <c r="A3" s="3" t="s">
        <v>762</v>
      </c>
      <c r="B3" s="3" t="s">
        <v>763</v>
      </c>
      <c r="C3" s="3" t="s">
        <v>764</v>
      </c>
      <c r="D3" s="3" t="s">
        <v>780</v>
      </c>
      <c r="E3" s="3" t="s">
        <v>765</v>
      </c>
      <c r="F3" s="3" t="s">
        <v>766</v>
      </c>
      <c r="G3" s="3" t="s">
        <v>767</v>
      </c>
      <c r="H3" s="3" t="s">
        <v>783</v>
      </c>
      <c r="I3" s="3" t="s">
        <v>782</v>
      </c>
      <c r="J3" s="3" t="s">
        <v>781</v>
      </c>
    </row>
    <row r="4" spans="1:10" x14ac:dyDescent="0.2">
      <c r="A4" s="2" t="s">
        <v>0</v>
      </c>
      <c r="B4" s="2">
        <v>1286394</v>
      </c>
      <c r="C4" s="2">
        <v>1776891</v>
      </c>
      <c r="D4" s="2">
        <f>C4-B4</f>
        <v>490497</v>
      </c>
      <c r="E4" s="2" t="s">
        <v>1</v>
      </c>
      <c r="F4" s="2">
        <v>2212203</v>
      </c>
      <c r="G4" s="2">
        <v>2712724</v>
      </c>
      <c r="H4" s="2">
        <f>G4-F4</f>
        <v>500521</v>
      </c>
      <c r="I4" s="2">
        <f>ABS(H4-D4)</f>
        <v>10024</v>
      </c>
      <c r="J4">
        <v>13</v>
      </c>
    </row>
    <row r="5" spans="1:10" x14ac:dyDescent="0.2">
      <c r="A5" s="2" t="s">
        <v>0</v>
      </c>
      <c r="B5" s="2">
        <v>2252045</v>
      </c>
      <c r="C5" s="2">
        <v>2625809</v>
      </c>
      <c r="D5" s="2">
        <f t="shared" ref="D5:D68" si="0">C5-B5</f>
        <v>373764</v>
      </c>
      <c r="E5" s="2" t="s">
        <v>1</v>
      </c>
      <c r="F5" s="2">
        <v>3235796</v>
      </c>
      <c r="G5" s="2">
        <v>3583934</v>
      </c>
      <c r="H5" s="2">
        <f t="shared" ref="H5:H68" si="1">G5-F5</f>
        <v>348138</v>
      </c>
      <c r="I5" s="2">
        <f t="shared" ref="I5:I68" si="2">ABS(H5-D5)</f>
        <v>25626</v>
      </c>
      <c r="J5">
        <v>7</v>
      </c>
    </row>
    <row r="6" spans="1:10" x14ac:dyDescent="0.2">
      <c r="A6" s="2" t="s">
        <v>0</v>
      </c>
      <c r="B6" s="2">
        <v>3574924</v>
      </c>
      <c r="C6" s="2">
        <v>4817289</v>
      </c>
      <c r="D6" s="2">
        <f t="shared" si="0"/>
        <v>1242365</v>
      </c>
      <c r="E6" s="2" t="s">
        <v>1</v>
      </c>
      <c r="F6" s="2">
        <v>4191307</v>
      </c>
      <c r="G6" s="2">
        <v>5504469</v>
      </c>
      <c r="H6" s="2">
        <f t="shared" si="1"/>
        <v>1313162</v>
      </c>
      <c r="I6" s="2">
        <f t="shared" si="2"/>
        <v>70797</v>
      </c>
      <c r="J6">
        <v>24</v>
      </c>
    </row>
    <row r="7" spans="1:10" x14ac:dyDescent="0.2">
      <c r="A7" s="2" t="s">
        <v>0</v>
      </c>
      <c r="B7" s="2">
        <v>5096449</v>
      </c>
      <c r="C7" s="2">
        <v>5549654</v>
      </c>
      <c r="D7" s="2">
        <f t="shared" si="0"/>
        <v>453205</v>
      </c>
      <c r="E7" s="2" t="s">
        <v>1</v>
      </c>
      <c r="F7" s="2">
        <v>6268493</v>
      </c>
      <c r="G7" s="2">
        <v>6828412</v>
      </c>
      <c r="H7" s="2">
        <f t="shared" si="1"/>
        <v>559919</v>
      </c>
      <c r="I7" s="2">
        <f t="shared" si="2"/>
        <v>106714</v>
      </c>
      <c r="J7">
        <v>12</v>
      </c>
    </row>
    <row r="8" spans="1:10" x14ac:dyDescent="0.2">
      <c r="A8" s="2" t="s">
        <v>0</v>
      </c>
      <c r="B8" s="2">
        <v>5668293</v>
      </c>
      <c r="C8" s="2">
        <v>6180168</v>
      </c>
      <c r="D8" s="2">
        <f t="shared" si="0"/>
        <v>511875</v>
      </c>
      <c r="E8" s="2" t="s">
        <v>1</v>
      </c>
      <c r="F8" s="2">
        <v>6872926</v>
      </c>
      <c r="G8" s="2">
        <v>7305689</v>
      </c>
      <c r="H8" s="2">
        <f t="shared" si="1"/>
        <v>432763</v>
      </c>
      <c r="I8" s="2">
        <f t="shared" si="2"/>
        <v>79112</v>
      </c>
      <c r="J8">
        <v>14</v>
      </c>
    </row>
    <row r="9" spans="1:10" x14ac:dyDescent="0.2">
      <c r="A9" s="2" t="s">
        <v>0</v>
      </c>
      <c r="B9" s="2">
        <v>6295375</v>
      </c>
      <c r="C9" s="2">
        <v>6585250</v>
      </c>
      <c r="D9" s="2">
        <f t="shared" si="0"/>
        <v>289875</v>
      </c>
      <c r="E9" s="2" t="s">
        <v>1</v>
      </c>
      <c r="F9" s="2">
        <v>7407156</v>
      </c>
      <c r="G9" s="2">
        <v>7691266</v>
      </c>
      <c r="H9" s="2">
        <f t="shared" si="1"/>
        <v>284110</v>
      </c>
      <c r="I9" s="2">
        <f t="shared" si="2"/>
        <v>5765</v>
      </c>
      <c r="J9">
        <v>8</v>
      </c>
    </row>
    <row r="10" spans="1:10" x14ac:dyDescent="0.2">
      <c r="A10" s="2" t="s">
        <v>0</v>
      </c>
      <c r="B10" s="2">
        <v>6802975</v>
      </c>
      <c r="C10" s="2">
        <v>8392724</v>
      </c>
      <c r="D10" s="2">
        <f t="shared" si="0"/>
        <v>1589749</v>
      </c>
      <c r="E10" s="2" t="s">
        <v>1</v>
      </c>
      <c r="F10" s="2">
        <v>7950782</v>
      </c>
      <c r="G10" s="2">
        <v>9325485</v>
      </c>
      <c r="H10" s="2">
        <f t="shared" si="1"/>
        <v>1374703</v>
      </c>
      <c r="I10" s="2">
        <f t="shared" si="2"/>
        <v>215046</v>
      </c>
      <c r="J10">
        <v>29</v>
      </c>
    </row>
    <row r="11" spans="1:10" x14ac:dyDescent="0.2">
      <c r="A11" s="2" t="s">
        <v>0</v>
      </c>
      <c r="B11" s="2">
        <v>8539913</v>
      </c>
      <c r="C11" s="2">
        <v>9197580</v>
      </c>
      <c r="D11" s="2">
        <f t="shared" si="0"/>
        <v>657667</v>
      </c>
      <c r="E11" s="2" t="s">
        <v>1</v>
      </c>
      <c r="F11" s="2">
        <v>9473000</v>
      </c>
      <c r="G11" s="2">
        <v>10077079</v>
      </c>
      <c r="H11" s="2">
        <f t="shared" si="1"/>
        <v>604079</v>
      </c>
      <c r="I11" s="2">
        <f t="shared" si="2"/>
        <v>53588</v>
      </c>
      <c r="J11">
        <v>9</v>
      </c>
    </row>
    <row r="12" spans="1:10" x14ac:dyDescent="0.2">
      <c r="A12" s="2" t="s">
        <v>0</v>
      </c>
      <c r="B12" s="2">
        <v>9336718</v>
      </c>
      <c r="C12" s="2">
        <v>9820378</v>
      </c>
      <c r="D12" s="2">
        <f t="shared" si="0"/>
        <v>483660</v>
      </c>
      <c r="E12" s="2" t="s">
        <v>1</v>
      </c>
      <c r="F12" s="2">
        <v>10247736</v>
      </c>
      <c r="G12" s="2">
        <v>10698197</v>
      </c>
      <c r="H12" s="2">
        <f t="shared" si="1"/>
        <v>450461</v>
      </c>
      <c r="I12" s="2">
        <f t="shared" si="2"/>
        <v>33199</v>
      </c>
      <c r="J12">
        <v>12</v>
      </c>
    </row>
    <row r="13" spans="1:10" x14ac:dyDescent="0.2">
      <c r="A13" s="2" t="s">
        <v>0</v>
      </c>
      <c r="B13" s="2">
        <v>9932905</v>
      </c>
      <c r="C13" s="2">
        <v>10458991</v>
      </c>
      <c r="D13" s="2">
        <f t="shared" si="0"/>
        <v>526086</v>
      </c>
      <c r="E13" s="2" t="s">
        <v>1</v>
      </c>
      <c r="F13" s="2">
        <v>10746281</v>
      </c>
      <c r="G13" s="2">
        <v>11240701</v>
      </c>
      <c r="H13" s="2">
        <f t="shared" si="1"/>
        <v>494420</v>
      </c>
      <c r="I13" s="2">
        <f t="shared" si="2"/>
        <v>31666</v>
      </c>
      <c r="J13">
        <v>15</v>
      </c>
    </row>
    <row r="14" spans="1:10" x14ac:dyDescent="0.2">
      <c r="A14" s="2" t="s">
        <v>0</v>
      </c>
      <c r="B14" s="2">
        <v>11000919</v>
      </c>
      <c r="C14" s="2">
        <v>11861275</v>
      </c>
      <c r="D14" s="2">
        <f t="shared" si="0"/>
        <v>860356</v>
      </c>
      <c r="E14" s="2" t="s">
        <v>1</v>
      </c>
      <c r="F14" s="2">
        <v>11763296</v>
      </c>
      <c r="G14" s="2">
        <v>12640704</v>
      </c>
      <c r="H14" s="2">
        <f t="shared" si="1"/>
        <v>877408</v>
      </c>
      <c r="I14" s="2">
        <f t="shared" si="2"/>
        <v>17052</v>
      </c>
      <c r="J14">
        <v>21</v>
      </c>
    </row>
    <row r="15" spans="1:10" x14ac:dyDescent="0.2">
      <c r="A15" s="2" t="s">
        <v>0</v>
      </c>
      <c r="B15" s="2">
        <v>12209386</v>
      </c>
      <c r="C15" s="2">
        <v>13354776</v>
      </c>
      <c r="D15" s="2">
        <f t="shared" si="0"/>
        <v>1145390</v>
      </c>
      <c r="E15" s="2" t="s">
        <v>1</v>
      </c>
      <c r="F15" s="2">
        <v>12943379</v>
      </c>
      <c r="G15" s="2">
        <v>13976864</v>
      </c>
      <c r="H15" s="2">
        <f t="shared" si="1"/>
        <v>1033485</v>
      </c>
      <c r="I15" s="2">
        <f t="shared" si="2"/>
        <v>111905</v>
      </c>
      <c r="J15">
        <v>21</v>
      </c>
    </row>
    <row r="16" spans="1:10" x14ac:dyDescent="0.2">
      <c r="A16" s="2" t="s">
        <v>0</v>
      </c>
      <c r="B16" s="2">
        <v>13496809</v>
      </c>
      <c r="C16" s="2">
        <v>13671642</v>
      </c>
      <c r="D16" s="2">
        <f t="shared" si="0"/>
        <v>174833</v>
      </c>
      <c r="E16" s="2" t="s">
        <v>1</v>
      </c>
      <c r="F16" s="2">
        <v>14121787</v>
      </c>
      <c r="G16" s="2">
        <v>14282203</v>
      </c>
      <c r="H16" s="2">
        <f t="shared" si="1"/>
        <v>160416</v>
      </c>
      <c r="I16" s="2">
        <f t="shared" si="2"/>
        <v>14417</v>
      </c>
      <c r="J16">
        <v>5</v>
      </c>
    </row>
    <row r="17" spans="1:10" x14ac:dyDescent="0.2">
      <c r="A17" s="2" t="s">
        <v>0</v>
      </c>
      <c r="B17" s="2">
        <v>13815899</v>
      </c>
      <c r="C17" s="2">
        <v>15897741</v>
      </c>
      <c r="D17" s="2">
        <f t="shared" si="0"/>
        <v>2081842</v>
      </c>
      <c r="E17" s="2" t="s">
        <v>1</v>
      </c>
      <c r="F17" s="2">
        <v>14460653</v>
      </c>
      <c r="G17" s="2">
        <v>16350797</v>
      </c>
      <c r="H17" s="2">
        <f t="shared" si="1"/>
        <v>1890144</v>
      </c>
      <c r="I17" s="2">
        <f t="shared" si="2"/>
        <v>191698</v>
      </c>
      <c r="J17">
        <v>44</v>
      </c>
    </row>
    <row r="18" spans="1:10" x14ac:dyDescent="0.2">
      <c r="A18" s="2" t="s">
        <v>0</v>
      </c>
      <c r="B18" s="2">
        <v>16479048</v>
      </c>
      <c r="C18" s="2">
        <v>18321688</v>
      </c>
      <c r="D18" s="2">
        <f t="shared" si="0"/>
        <v>1842640</v>
      </c>
      <c r="E18" s="2" t="s">
        <v>1</v>
      </c>
      <c r="F18" s="2">
        <v>17010478</v>
      </c>
      <c r="G18" s="2">
        <v>18772238</v>
      </c>
      <c r="H18" s="2">
        <f t="shared" si="1"/>
        <v>1761760</v>
      </c>
      <c r="I18" s="2">
        <f t="shared" si="2"/>
        <v>80880</v>
      </c>
      <c r="J18">
        <v>39</v>
      </c>
    </row>
    <row r="19" spans="1:10" x14ac:dyDescent="0.2">
      <c r="A19" s="2" t="s">
        <v>0</v>
      </c>
      <c r="B19" s="2">
        <v>18653546</v>
      </c>
      <c r="C19" s="2">
        <v>18982061</v>
      </c>
      <c r="D19" s="2">
        <f t="shared" si="0"/>
        <v>328515</v>
      </c>
      <c r="E19" s="2" t="s">
        <v>1</v>
      </c>
      <c r="F19" s="2">
        <v>19069116</v>
      </c>
      <c r="G19" s="2">
        <v>19402212</v>
      </c>
      <c r="H19" s="2">
        <f t="shared" si="1"/>
        <v>333096</v>
      </c>
      <c r="I19" s="2">
        <f t="shared" si="2"/>
        <v>4581</v>
      </c>
      <c r="J19">
        <v>6</v>
      </c>
    </row>
    <row r="20" spans="1:10" x14ac:dyDescent="0.2">
      <c r="A20" s="2" t="s">
        <v>0</v>
      </c>
      <c r="B20" s="2">
        <v>19147422</v>
      </c>
      <c r="C20" s="2">
        <v>19589532</v>
      </c>
      <c r="D20" s="2">
        <f t="shared" si="0"/>
        <v>442110</v>
      </c>
      <c r="E20" s="2" t="s">
        <v>1</v>
      </c>
      <c r="F20" s="2">
        <v>19468333</v>
      </c>
      <c r="G20" s="2">
        <v>19885996</v>
      </c>
      <c r="H20" s="2">
        <f t="shared" si="1"/>
        <v>417663</v>
      </c>
      <c r="I20" s="2">
        <f t="shared" si="2"/>
        <v>24447</v>
      </c>
      <c r="J20">
        <v>7</v>
      </c>
    </row>
    <row r="21" spans="1:10" x14ac:dyDescent="0.2">
      <c r="A21" s="2" t="s">
        <v>0</v>
      </c>
      <c r="B21" s="2">
        <v>19784412</v>
      </c>
      <c r="C21" s="2">
        <v>20310777</v>
      </c>
      <c r="D21" s="2">
        <f t="shared" si="0"/>
        <v>526365</v>
      </c>
      <c r="E21" s="2" t="s">
        <v>1</v>
      </c>
      <c r="F21" s="2">
        <v>19969080</v>
      </c>
      <c r="G21" s="2">
        <v>20511900</v>
      </c>
      <c r="H21" s="2">
        <f t="shared" si="1"/>
        <v>542820</v>
      </c>
      <c r="I21" s="2">
        <f t="shared" si="2"/>
        <v>16455</v>
      </c>
      <c r="J21">
        <v>11</v>
      </c>
    </row>
    <row r="22" spans="1:10" x14ac:dyDescent="0.2">
      <c r="A22" s="2" t="s">
        <v>0</v>
      </c>
      <c r="B22" s="2">
        <v>20406281</v>
      </c>
      <c r="C22" s="2">
        <v>21230069</v>
      </c>
      <c r="D22" s="2">
        <f t="shared" si="0"/>
        <v>823788</v>
      </c>
      <c r="E22" s="2" t="s">
        <v>1</v>
      </c>
      <c r="F22" s="2">
        <v>20617114</v>
      </c>
      <c r="G22" s="2">
        <v>21478091</v>
      </c>
      <c r="H22" s="2">
        <f t="shared" si="1"/>
        <v>860977</v>
      </c>
      <c r="I22" s="2">
        <f t="shared" si="2"/>
        <v>37189</v>
      </c>
      <c r="J22">
        <v>17</v>
      </c>
    </row>
    <row r="23" spans="1:10" x14ac:dyDescent="0.2">
      <c r="A23" s="2" t="s">
        <v>0</v>
      </c>
      <c r="B23" s="2">
        <v>21328647</v>
      </c>
      <c r="C23" s="2">
        <v>22182247</v>
      </c>
      <c r="D23" s="2">
        <f t="shared" si="0"/>
        <v>853600</v>
      </c>
      <c r="E23" s="2" t="s">
        <v>1</v>
      </c>
      <c r="F23" s="2">
        <v>21685236</v>
      </c>
      <c r="G23" s="2">
        <v>22609968</v>
      </c>
      <c r="H23" s="2">
        <f t="shared" si="1"/>
        <v>924732</v>
      </c>
      <c r="I23" s="2">
        <f t="shared" si="2"/>
        <v>71132</v>
      </c>
      <c r="J23">
        <v>23</v>
      </c>
    </row>
    <row r="24" spans="1:10" x14ac:dyDescent="0.2">
      <c r="A24" s="2" t="s">
        <v>0</v>
      </c>
      <c r="B24" s="2">
        <v>22275587</v>
      </c>
      <c r="C24" s="2">
        <v>24923162</v>
      </c>
      <c r="D24" s="2">
        <f t="shared" si="0"/>
        <v>2647575</v>
      </c>
      <c r="E24" s="2" t="s">
        <v>1</v>
      </c>
      <c r="F24" s="2">
        <v>22712296</v>
      </c>
      <c r="G24" s="2">
        <v>25158281</v>
      </c>
      <c r="H24" s="2">
        <f t="shared" si="1"/>
        <v>2445985</v>
      </c>
      <c r="I24" s="2">
        <f t="shared" si="2"/>
        <v>201590</v>
      </c>
      <c r="J24">
        <v>69</v>
      </c>
    </row>
    <row r="25" spans="1:10" x14ac:dyDescent="0.2">
      <c r="A25" s="2" t="s">
        <v>0</v>
      </c>
      <c r="B25" s="2">
        <v>25279709</v>
      </c>
      <c r="C25" s="2">
        <v>25808550</v>
      </c>
      <c r="D25" s="2">
        <f t="shared" si="0"/>
        <v>528841</v>
      </c>
      <c r="E25" s="2" t="s">
        <v>1</v>
      </c>
      <c r="F25" s="2">
        <v>25470326</v>
      </c>
      <c r="G25" s="2">
        <v>25999162</v>
      </c>
      <c r="H25" s="2">
        <f t="shared" si="1"/>
        <v>528836</v>
      </c>
      <c r="I25" s="2">
        <f t="shared" si="2"/>
        <v>5</v>
      </c>
      <c r="J25">
        <v>12</v>
      </c>
    </row>
    <row r="26" spans="1:10" x14ac:dyDescent="0.2">
      <c r="A26" s="2" t="s">
        <v>0</v>
      </c>
      <c r="B26" s="2">
        <v>26035817</v>
      </c>
      <c r="C26" s="2">
        <v>26560514</v>
      </c>
      <c r="D26" s="2">
        <f t="shared" si="0"/>
        <v>524697</v>
      </c>
      <c r="E26" s="2" t="s">
        <v>1</v>
      </c>
      <c r="F26" s="2">
        <v>26164573</v>
      </c>
      <c r="G26" s="2">
        <v>26682705</v>
      </c>
      <c r="H26" s="2">
        <f t="shared" si="1"/>
        <v>518132</v>
      </c>
      <c r="I26" s="2">
        <f t="shared" si="2"/>
        <v>6565</v>
      </c>
      <c r="J26">
        <v>14</v>
      </c>
    </row>
    <row r="27" spans="1:10" x14ac:dyDescent="0.2">
      <c r="A27" s="2" t="s">
        <v>0</v>
      </c>
      <c r="B27" s="2">
        <v>26750662</v>
      </c>
      <c r="C27" s="2">
        <v>27867853</v>
      </c>
      <c r="D27" s="2">
        <f t="shared" si="0"/>
        <v>1117191</v>
      </c>
      <c r="E27" s="2" t="s">
        <v>1</v>
      </c>
      <c r="F27" s="2">
        <v>26862298</v>
      </c>
      <c r="G27" s="2">
        <v>27924873</v>
      </c>
      <c r="H27" s="2">
        <f t="shared" si="1"/>
        <v>1062575</v>
      </c>
      <c r="I27" s="2">
        <f t="shared" si="2"/>
        <v>54616</v>
      </c>
      <c r="J27">
        <v>26</v>
      </c>
    </row>
    <row r="28" spans="1:10" x14ac:dyDescent="0.2">
      <c r="A28" s="2" t="s">
        <v>0</v>
      </c>
      <c r="B28" s="2">
        <v>28216552</v>
      </c>
      <c r="C28" s="2">
        <v>28835947</v>
      </c>
      <c r="D28" s="2">
        <f t="shared" si="0"/>
        <v>619395</v>
      </c>
      <c r="E28" s="2" t="s">
        <v>1</v>
      </c>
      <c r="F28" s="2">
        <v>28330109</v>
      </c>
      <c r="G28" s="2">
        <v>28982851</v>
      </c>
      <c r="H28" s="2">
        <f t="shared" si="1"/>
        <v>652742</v>
      </c>
      <c r="I28" s="2">
        <f t="shared" si="2"/>
        <v>33347</v>
      </c>
      <c r="J28">
        <v>14</v>
      </c>
    </row>
    <row r="29" spans="1:10" x14ac:dyDescent="0.2">
      <c r="A29" s="2" t="s">
        <v>0</v>
      </c>
      <c r="B29" s="2">
        <v>28926635</v>
      </c>
      <c r="C29" s="2">
        <v>29790412</v>
      </c>
      <c r="D29" s="2">
        <f t="shared" si="0"/>
        <v>863777</v>
      </c>
      <c r="E29" s="2" t="s">
        <v>1</v>
      </c>
      <c r="F29" s="2">
        <v>29084625</v>
      </c>
      <c r="G29" s="2">
        <v>29987352</v>
      </c>
      <c r="H29" s="2">
        <f t="shared" si="1"/>
        <v>902727</v>
      </c>
      <c r="I29" s="2">
        <f t="shared" si="2"/>
        <v>38950</v>
      </c>
      <c r="J29">
        <v>18</v>
      </c>
    </row>
    <row r="30" spans="1:10" x14ac:dyDescent="0.2">
      <c r="A30" s="2" t="s">
        <v>0</v>
      </c>
      <c r="B30" s="2">
        <v>29941760</v>
      </c>
      <c r="C30" s="2">
        <v>30521633</v>
      </c>
      <c r="D30" s="2">
        <f t="shared" si="0"/>
        <v>579873</v>
      </c>
      <c r="E30" s="2" t="s">
        <v>1</v>
      </c>
      <c r="F30" s="2">
        <v>29999086</v>
      </c>
      <c r="G30" s="2">
        <v>30520592</v>
      </c>
      <c r="H30" s="2">
        <f t="shared" si="1"/>
        <v>521506</v>
      </c>
      <c r="I30" s="2">
        <f t="shared" si="2"/>
        <v>58367</v>
      </c>
      <c r="J30">
        <v>12</v>
      </c>
    </row>
    <row r="31" spans="1:10" x14ac:dyDescent="0.2">
      <c r="A31" s="2" t="s">
        <v>0</v>
      </c>
      <c r="B31" s="2">
        <v>30620506</v>
      </c>
      <c r="C31" s="2">
        <v>31549203</v>
      </c>
      <c r="D31" s="2">
        <f t="shared" si="0"/>
        <v>928697</v>
      </c>
      <c r="E31" s="2" t="s">
        <v>1</v>
      </c>
      <c r="F31" s="2">
        <v>30651039</v>
      </c>
      <c r="G31" s="2">
        <v>31524229</v>
      </c>
      <c r="H31" s="2">
        <f t="shared" si="1"/>
        <v>873190</v>
      </c>
      <c r="I31" s="2">
        <f t="shared" si="2"/>
        <v>55507</v>
      </c>
      <c r="J31">
        <v>21</v>
      </c>
    </row>
    <row r="32" spans="1:10" x14ac:dyDescent="0.2">
      <c r="A32" s="2" t="s">
        <v>0</v>
      </c>
      <c r="B32" s="2">
        <v>31650819</v>
      </c>
      <c r="C32" s="2">
        <v>32413730</v>
      </c>
      <c r="D32" s="2">
        <f t="shared" si="0"/>
        <v>762911</v>
      </c>
      <c r="E32" s="2" t="s">
        <v>1</v>
      </c>
      <c r="F32" s="2">
        <v>31625608</v>
      </c>
      <c r="G32" s="2">
        <v>32385882</v>
      </c>
      <c r="H32" s="2">
        <f t="shared" si="1"/>
        <v>760274</v>
      </c>
      <c r="I32" s="2">
        <f t="shared" si="2"/>
        <v>2637</v>
      </c>
      <c r="J32">
        <v>20</v>
      </c>
    </row>
    <row r="33" spans="1:10" x14ac:dyDescent="0.2">
      <c r="A33" s="2" t="s">
        <v>0</v>
      </c>
      <c r="B33" s="2">
        <v>32594094</v>
      </c>
      <c r="C33" s="2">
        <v>33566347</v>
      </c>
      <c r="D33" s="2">
        <f t="shared" si="0"/>
        <v>972253</v>
      </c>
      <c r="E33" s="2" t="s">
        <v>1</v>
      </c>
      <c r="F33" s="2">
        <v>32569976</v>
      </c>
      <c r="G33" s="2">
        <v>33481261</v>
      </c>
      <c r="H33" s="2">
        <f t="shared" si="1"/>
        <v>911285</v>
      </c>
      <c r="I33" s="2">
        <f t="shared" si="2"/>
        <v>60968</v>
      </c>
      <c r="J33">
        <v>24</v>
      </c>
    </row>
    <row r="34" spans="1:10" x14ac:dyDescent="0.2">
      <c r="A34" s="2" t="s">
        <v>0</v>
      </c>
      <c r="B34" s="2">
        <v>33689597</v>
      </c>
      <c r="C34" s="2">
        <v>35146585</v>
      </c>
      <c r="D34" s="2">
        <f t="shared" si="0"/>
        <v>1456988</v>
      </c>
      <c r="E34" s="2" t="s">
        <v>1</v>
      </c>
      <c r="F34" s="2">
        <v>33556772</v>
      </c>
      <c r="G34" s="2">
        <v>34961988</v>
      </c>
      <c r="H34" s="2">
        <f t="shared" si="1"/>
        <v>1405216</v>
      </c>
      <c r="I34" s="2">
        <f t="shared" si="2"/>
        <v>51772</v>
      </c>
      <c r="J34">
        <v>39</v>
      </c>
    </row>
    <row r="35" spans="1:10" x14ac:dyDescent="0.2">
      <c r="A35" s="2" t="s">
        <v>0</v>
      </c>
      <c r="B35" s="2">
        <v>35209907</v>
      </c>
      <c r="C35" s="2">
        <v>37848967</v>
      </c>
      <c r="D35" s="2">
        <f t="shared" si="0"/>
        <v>2639060</v>
      </c>
      <c r="E35" s="2" t="s">
        <v>1</v>
      </c>
      <c r="F35" s="2">
        <v>35095503</v>
      </c>
      <c r="G35" s="2">
        <v>37517819</v>
      </c>
      <c r="H35" s="2">
        <f t="shared" si="1"/>
        <v>2422316</v>
      </c>
      <c r="I35" s="2">
        <f t="shared" si="2"/>
        <v>216744</v>
      </c>
      <c r="J35">
        <v>64</v>
      </c>
    </row>
    <row r="36" spans="1:10" x14ac:dyDescent="0.2">
      <c r="A36" s="2" t="s">
        <v>0</v>
      </c>
      <c r="B36" s="2">
        <v>37963483</v>
      </c>
      <c r="C36" s="2">
        <v>38923333</v>
      </c>
      <c r="D36" s="2">
        <f t="shared" si="0"/>
        <v>959850</v>
      </c>
      <c r="E36" s="2" t="s">
        <v>1</v>
      </c>
      <c r="F36" s="2">
        <v>37610283</v>
      </c>
      <c r="G36" s="2">
        <v>38528452</v>
      </c>
      <c r="H36" s="2">
        <f t="shared" si="1"/>
        <v>918169</v>
      </c>
      <c r="I36" s="2">
        <f t="shared" si="2"/>
        <v>41681</v>
      </c>
      <c r="J36">
        <v>22</v>
      </c>
    </row>
    <row r="37" spans="1:10" x14ac:dyDescent="0.2">
      <c r="A37" s="2" t="s">
        <v>0</v>
      </c>
      <c r="B37" s="2">
        <v>38999010</v>
      </c>
      <c r="C37" s="2">
        <v>39481599</v>
      </c>
      <c r="D37" s="2">
        <f t="shared" si="0"/>
        <v>482589</v>
      </c>
      <c r="E37" s="2" t="s">
        <v>1</v>
      </c>
      <c r="F37" s="2">
        <v>58134535</v>
      </c>
      <c r="G37" s="2">
        <v>58551239</v>
      </c>
      <c r="H37" s="2">
        <f t="shared" si="1"/>
        <v>416704</v>
      </c>
      <c r="I37" s="2">
        <f t="shared" si="2"/>
        <v>65885</v>
      </c>
      <c r="J37">
        <v>11</v>
      </c>
    </row>
    <row r="38" spans="1:10" x14ac:dyDescent="0.2">
      <c r="A38" s="2" t="s">
        <v>0</v>
      </c>
      <c r="B38" s="2">
        <v>40034854</v>
      </c>
      <c r="C38" s="2">
        <v>41298855</v>
      </c>
      <c r="D38" s="2">
        <f t="shared" si="0"/>
        <v>1264001</v>
      </c>
      <c r="E38" s="2" t="s">
        <v>1</v>
      </c>
      <c r="F38" s="2">
        <v>42764227</v>
      </c>
      <c r="G38" s="2">
        <v>43846218</v>
      </c>
      <c r="H38" s="2">
        <f t="shared" si="1"/>
        <v>1081991</v>
      </c>
      <c r="I38" s="2">
        <f t="shared" si="2"/>
        <v>182010</v>
      </c>
      <c r="J38">
        <v>30</v>
      </c>
    </row>
    <row r="39" spans="1:10" x14ac:dyDescent="0.2">
      <c r="A39" s="2" t="s">
        <v>0</v>
      </c>
      <c r="B39" s="2">
        <v>41538647</v>
      </c>
      <c r="C39" s="2">
        <v>42762521</v>
      </c>
      <c r="D39" s="2">
        <f t="shared" si="0"/>
        <v>1223874</v>
      </c>
      <c r="E39" s="2" t="s">
        <v>1</v>
      </c>
      <c r="F39" s="2">
        <v>41434810</v>
      </c>
      <c r="G39" s="2">
        <v>42573235</v>
      </c>
      <c r="H39" s="2">
        <f t="shared" si="1"/>
        <v>1138425</v>
      </c>
      <c r="I39" s="2">
        <f t="shared" si="2"/>
        <v>85449</v>
      </c>
      <c r="J39">
        <v>27</v>
      </c>
    </row>
    <row r="40" spans="1:10" x14ac:dyDescent="0.2">
      <c r="A40" s="2" t="s">
        <v>0</v>
      </c>
      <c r="B40" s="2">
        <v>42871056</v>
      </c>
      <c r="C40" s="2">
        <v>43287410</v>
      </c>
      <c r="D40" s="2">
        <f t="shared" si="0"/>
        <v>416354</v>
      </c>
      <c r="E40" s="2" t="s">
        <v>1</v>
      </c>
      <c r="F40" s="2">
        <v>40969156</v>
      </c>
      <c r="G40" s="2">
        <v>41331388</v>
      </c>
      <c r="H40" s="2">
        <f t="shared" si="1"/>
        <v>362232</v>
      </c>
      <c r="I40" s="2">
        <f t="shared" si="2"/>
        <v>54122</v>
      </c>
      <c r="J40">
        <v>9</v>
      </c>
    </row>
    <row r="41" spans="1:10" x14ac:dyDescent="0.2">
      <c r="A41" s="2" t="s">
        <v>0</v>
      </c>
      <c r="B41" s="2">
        <v>43402610</v>
      </c>
      <c r="C41" s="2">
        <v>43700254</v>
      </c>
      <c r="D41" s="2">
        <f t="shared" si="0"/>
        <v>297644</v>
      </c>
      <c r="E41" s="2" t="s">
        <v>1</v>
      </c>
      <c r="F41" s="2">
        <v>40501811</v>
      </c>
      <c r="G41" s="2">
        <v>40846936</v>
      </c>
      <c r="H41" s="2">
        <f t="shared" si="1"/>
        <v>345125</v>
      </c>
      <c r="I41" s="2">
        <f t="shared" si="2"/>
        <v>47481</v>
      </c>
      <c r="J41">
        <v>13</v>
      </c>
    </row>
    <row r="42" spans="1:10" x14ac:dyDescent="0.2">
      <c r="A42" s="2" t="s">
        <v>0</v>
      </c>
      <c r="B42" s="2">
        <v>43827711</v>
      </c>
      <c r="C42" s="2">
        <v>44142446</v>
      </c>
      <c r="D42" s="2">
        <f t="shared" si="0"/>
        <v>314735</v>
      </c>
      <c r="E42" s="2" t="s">
        <v>1</v>
      </c>
      <c r="F42" s="2">
        <v>40080198</v>
      </c>
      <c r="G42" s="2">
        <v>40367565</v>
      </c>
      <c r="H42" s="2">
        <f t="shared" si="1"/>
        <v>287367</v>
      </c>
      <c r="I42" s="2">
        <f t="shared" si="2"/>
        <v>27368</v>
      </c>
      <c r="J42">
        <v>9</v>
      </c>
    </row>
    <row r="43" spans="1:10" x14ac:dyDescent="0.2">
      <c r="A43" s="2" t="s">
        <v>0</v>
      </c>
      <c r="B43" s="2">
        <v>44348643</v>
      </c>
      <c r="C43" s="2">
        <v>44679974</v>
      </c>
      <c r="D43" s="2">
        <f t="shared" si="0"/>
        <v>331331</v>
      </c>
      <c r="E43" s="2" t="s">
        <v>1</v>
      </c>
      <c r="F43" s="2">
        <v>39536932</v>
      </c>
      <c r="G43" s="2">
        <v>39832293</v>
      </c>
      <c r="H43" s="2">
        <f t="shared" si="1"/>
        <v>295361</v>
      </c>
      <c r="I43" s="2">
        <f t="shared" si="2"/>
        <v>35970</v>
      </c>
      <c r="J43">
        <v>5</v>
      </c>
    </row>
    <row r="44" spans="1:10" x14ac:dyDescent="0.2">
      <c r="A44" s="2" t="s">
        <v>0</v>
      </c>
      <c r="B44" s="2">
        <v>44814636</v>
      </c>
      <c r="C44" s="2">
        <v>45840931</v>
      </c>
      <c r="D44" s="2">
        <f t="shared" si="0"/>
        <v>1026295</v>
      </c>
      <c r="E44" s="2" t="s">
        <v>1</v>
      </c>
      <c r="F44" s="2">
        <v>38537373</v>
      </c>
      <c r="G44" s="2">
        <v>39418839</v>
      </c>
      <c r="H44" s="2">
        <f t="shared" si="1"/>
        <v>881466</v>
      </c>
      <c r="I44" s="2">
        <f t="shared" si="2"/>
        <v>144829</v>
      </c>
      <c r="J44">
        <v>24</v>
      </c>
    </row>
    <row r="45" spans="1:10" x14ac:dyDescent="0.2">
      <c r="A45" s="2" t="s">
        <v>0</v>
      </c>
      <c r="B45" s="2">
        <v>45894699</v>
      </c>
      <c r="C45" s="2">
        <v>46903536</v>
      </c>
      <c r="D45" s="2">
        <f t="shared" si="0"/>
        <v>1008837</v>
      </c>
      <c r="E45" s="2" t="s">
        <v>1</v>
      </c>
      <c r="F45" s="2">
        <v>58658152</v>
      </c>
      <c r="G45" s="2">
        <v>59654070</v>
      </c>
      <c r="H45" s="2">
        <f t="shared" si="1"/>
        <v>995918</v>
      </c>
      <c r="I45" s="2">
        <f t="shared" si="2"/>
        <v>12919</v>
      </c>
      <c r="J45">
        <v>22</v>
      </c>
    </row>
    <row r="46" spans="1:10" x14ac:dyDescent="0.2">
      <c r="A46" s="2" t="s">
        <v>0</v>
      </c>
      <c r="B46" s="2">
        <v>46953388</v>
      </c>
      <c r="C46" s="2">
        <v>47404475</v>
      </c>
      <c r="D46" s="2">
        <f t="shared" si="0"/>
        <v>451087</v>
      </c>
      <c r="E46" s="2" t="s">
        <v>1</v>
      </c>
      <c r="F46" s="2">
        <v>52138971</v>
      </c>
      <c r="G46" s="2">
        <v>52619999</v>
      </c>
      <c r="H46" s="2">
        <f t="shared" si="1"/>
        <v>481028</v>
      </c>
      <c r="I46" s="2">
        <f t="shared" si="2"/>
        <v>29941</v>
      </c>
      <c r="J46">
        <v>13</v>
      </c>
    </row>
    <row r="47" spans="1:10" x14ac:dyDescent="0.2">
      <c r="A47" s="2" t="s">
        <v>0</v>
      </c>
      <c r="B47" s="2">
        <v>47795343</v>
      </c>
      <c r="C47" s="2">
        <v>50621039</v>
      </c>
      <c r="D47" s="2">
        <f t="shared" si="0"/>
        <v>2825696</v>
      </c>
      <c r="E47" s="2" t="s">
        <v>1</v>
      </c>
      <c r="F47" s="2">
        <v>49244896</v>
      </c>
      <c r="G47" s="2">
        <v>51744211</v>
      </c>
      <c r="H47" s="2">
        <f t="shared" si="1"/>
        <v>2499315</v>
      </c>
      <c r="I47" s="2">
        <f t="shared" si="2"/>
        <v>326381</v>
      </c>
      <c r="J47">
        <v>65</v>
      </c>
    </row>
    <row r="48" spans="1:10" x14ac:dyDescent="0.2">
      <c r="A48" s="2" t="s">
        <v>0</v>
      </c>
      <c r="B48" s="2">
        <v>50732091</v>
      </c>
      <c r="C48" s="2">
        <v>51755585</v>
      </c>
      <c r="D48" s="2">
        <f t="shared" si="0"/>
        <v>1023494</v>
      </c>
      <c r="E48" s="2" t="s">
        <v>1</v>
      </c>
      <c r="F48" s="2">
        <v>48126210</v>
      </c>
      <c r="G48" s="2">
        <v>49150023</v>
      </c>
      <c r="H48" s="2">
        <f t="shared" si="1"/>
        <v>1023813</v>
      </c>
      <c r="I48" s="2">
        <f t="shared" si="2"/>
        <v>319</v>
      </c>
      <c r="J48">
        <v>25</v>
      </c>
    </row>
    <row r="49" spans="1:10" x14ac:dyDescent="0.2">
      <c r="A49" s="2" t="s">
        <v>0</v>
      </c>
      <c r="B49" s="2">
        <v>51891313</v>
      </c>
      <c r="C49" s="2">
        <v>52584722</v>
      </c>
      <c r="D49" s="2">
        <f t="shared" si="0"/>
        <v>693409</v>
      </c>
      <c r="E49" s="2" t="s">
        <v>1</v>
      </c>
      <c r="F49" s="2">
        <v>47360676</v>
      </c>
      <c r="G49" s="2">
        <v>48002869</v>
      </c>
      <c r="H49" s="2">
        <f t="shared" si="1"/>
        <v>642193</v>
      </c>
      <c r="I49" s="2">
        <f t="shared" si="2"/>
        <v>51216</v>
      </c>
      <c r="J49">
        <v>15</v>
      </c>
    </row>
    <row r="50" spans="1:10" x14ac:dyDescent="0.2">
      <c r="A50" s="2" t="s">
        <v>0</v>
      </c>
      <c r="B50" s="2">
        <v>52717456</v>
      </c>
      <c r="C50" s="2">
        <v>53195226</v>
      </c>
      <c r="D50" s="2">
        <f t="shared" si="0"/>
        <v>477770</v>
      </c>
      <c r="E50" s="2" t="s">
        <v>1</v>
      </c>
      <c r="F50" s="2">
        <v>46742962</v>
      </c>
      <c r="G50" s="2">
        <v>47221302</v>
      </c>
      <c r="H50" s="2">
        <f t="shared" si="1"/>
        <v>478340</v>
      </c>
      <c r="I50" s="2">
        <f t="shared" si="2"/>
        <v>570</v>
      </c>
      <c r="J50">
        <v>11</v>
      </c>
    </row>
    <row r="51" spans="1:10" x14ac:dyDescent="0.2">
      <c r="A51" s="2" t="s">
        <v>0</v>
      </c>
      <c r="B51" s="2">
        <v>53304838</v>
      </c>
      <c r="C51" s="2">
        <v>53544514</v>
      </c>
      <c r="D51" s="2">
        <f t="shared" si="0"/>
        <v>239676</v>
      </c>
      <c r="E51" s="2" t="s">
        <v>1</v>
      </c>
      <c r="F51" s="2">
        <v>46426909</v>
      </c>
      <c r="G51" s="2">
        <v>46636268</v>
      </c>
      <c r="H51" s="2">
        <f t="shared" si="1"/>
        <v>209359</v>
      </c>
      <c r="I51" s="2">
        <f t="shared" si="2"/>
        <v>30317</v>
      </c>
      <c r="J51">
        <v>6</v>
      </c>
    </row>
    <row r="52" spans="1:10" x14ac:dyDescent="0.2">
      <c r="A52" s="2" t="s">
        <v>0</v>
      </c>
      <c r="B52" s="2">
        <v>53667361</v>
      </c>
      <c r="C52" s="2">
        <v>54191487</v>
      </c>
      <c r="D52" s="2">
        <f t="shared" si="0"/>
        <v>524126</v>
      </c>
      <c r="E52" s="2" t="s">
        <v>1</v>
      </c>
      <c r="F52" s="2">
        <v>45783629</v>
      </c>
      <c r="G52" s="2">
        <v>46314493</v>
      </c>
      <c r="H52" s="2">
        <f t="shared" si="1"/>
        <v>530864</v>
      </c>
      <c r="I52" s="2">
        <f t="shared" si="2"/>
        <v>6738</v>
      </c>
      <c r="J52">
        <v>10</v>
      </c>
    </row>
    <row r="53" spans="1:10" x14ac:dyDescent="0.2">
      <c r="A53" s="2" t="s">
        <v>0</v>
      </c>
      <c r="B53" s="2">
        <v>54291830</v>
      </c>
      <c r="C53" s="2">
        <v>54575410</v>
      </c>
      <c r="D53" s="2">
        <f t="shared" si="0"/>
        <v>283580</v>
      </c>
      <c r="E53" s="2" t="s">
        <v>1</v>
      </c>
      <c r="F53" s="2">
        <v>45504775</v>
      </c>
      <c r="G53" s="2">
        <v>45768075</v>
      </c>
      <c r="H53" s="2">
        <f t="shared" si="1"/>
        <v>263300</v>
      </c>
      <c r="I53" s="2">
        <f t="shared" si="2"/>
        <v>20280</v>
      </c>
      <c r="J53">
        <v>7</v>
      </c>
    </row>
    <row r="54" spans="1:10" x14ac:dyDescent="0.2">
      <c r="A54" s="2" t="s">
        <v>0</v>
      </c>
      <c r="B54" s="2">
        <v>54937406</v>
      </c>
      <c r="C54" s="2">
        <v>55658327</v>
      </c>
      <c r="D54" s="2">
        <f t="shared" si="0"/>
        <v>720921</v>
      </c>
      <c r="E54" s="2" t="s">
        <v>1</v>
      </c>
      <c r="F54" s="2">
        <v>44465830</v>
      </c>
      <c r="G54" s="2">
        <v>45176600</v>
      </c>
      <c r="H54" s="2">
        <f t="shared" si="1"/>
        <v>710770</v>
      </c>
      <c r="I54" s="2">
        <f t="shared" si="2"/>
        <v>10151</v>
      </c>
      <c r="J54">
        <v>21</v>
      </c>
    </row>
    <row r="55" spans="1:10" x14ac:dyDescent="0.2">
      <c r="A55" s="2" t="s">
        <v>0</v>
      </c>
      <c r="B55" s="2">
        <v>55743052</v>
      </c>
      <c r="C55" s="2">
        <v>56181291</v>
      </c>
      <c r="D55" s="2">
        <f t="shared" si="0"/>
        <v>438239</v>
      </c>
      <c r="E55" s="2" t="s">
        <v>1</v>
      </c>
      <c r="F55" s="2">
        <v>57832241</v>
      </c>
      <c r="G55" s="2">
        <v>58132581</v>
      </c>
      <c r="H55" s="2">
        <f t="shared" si="1"/>
        <v>300340</v>
      </c>
      <c r="I55" s="2">
        <f t="shared" si="2"/>
        <v>137899</v>
      </c>
      <c r="J55">
        <v>8</v>
      </c>
    </row>
    <row r="56" spans="1:10" x14ac:dyDescent="0.2">
      <c r="A56" s="2" t="s">
        <v>0</v>
      </c>
      <c r="B56" s="2">
        <v>56440033</v>
      </c>
      <c r="C56" s="2">
        <v>57898502</v>
      </c>
      <c r="D56" s="2">
        <f t="shared" si="0"/>
        <v>1458469</v>
      </c>
      <c r="E56" s="2" t="s">
        <v>1</v>
      </c>
      <c r="F56" s="2">
        <v>56174608</v>
      </c>
      <c r="G56" s="2">
        <v>57602217</v>
      </c>
      <c r="H56" s="2">
        <f t="shared" si="1"/>
        <v>1427609</v>
      </c>
      <c r="I56" s="2">
        <f t="shared" si="2"/>
        <v>30860</v>
      </c>
      <c r="J56">
        <v>26</v>
      </c>
    </row>
    <row r="57" spans="1:10" x14ac:dyDescent="0.2">
      <c r="A57" s="2" t="s">
        <v>0</v>
      </c>
      <c r="B57" s="2">
        <v>58028167</v>
      </c>
      <c r="C57" s="2">
        <v>58623766</v>
      </c>
      <c r="D57" s="2">
        <f t="shared" si="0"/>
        <v>595599</v>
      </c>
      <c r="E57" s="2" t="s">
        <v>1</v>
      </c>
      <c r="F57" s="2">
        <v>55530626</v>
      </c>
      <c r="G57" s="2">
        <v>56044669</v>
      </c>
      <c r="H57" s="2">
        <f t="shared" si="1"/>
        <v>514043</v>
      </c>
      <c r="I57" s="2">
        <f t="shared" si="2"/>
        <v>81556</v>
      </c>
      <c r="J57">
        <v>14</v>
      </c>
    </row>
    <row r="58" spans="1:10" x14ac:dyDescent="0.2">
      <c r="A58" s="2" t="s">
        <v>0</v>
      </c>
      <c r="B58" s="2">
        <v>58729756</v>
      </c>
      <c r="C58" s="2">
        <v>60628898</v>
      </c>
      <c r="D58" s="2">
        <f t="shared" si="0"/>
        <v>1899142</v>
      </c>
      <c r="E58" s="2" t="s">
        <v>1</v>
      </c>
      <c r="F58" s="2">
        <v>53742012</v>
      </c>
      <c r="G58" s="2">
        <v>55397260</v>
      </c>
      <c r="H58" s="2">
        <f t="shared" si="1"/>
        <v>1655248</v>
      </c>
      <c r="I58" s="2">
        <f t="shared" si="2"/>
        <v>243894</v>
      </c>
      <c r="J58">
        <v>42</v>
      </c>
    </row>
    <row r="59" spans="1:10" x14ac:dyDescent="0.2">
      <c r="A59" s="2" t="s">
        <v>0</v>
      </c>
      <c r="B59" s="2">
        <v>60806988</v>
      </c>
      <c r="C59" s="2">
        <v>61715301</v>
      </c>
      <c r="D59" s="2">
        <f t="shared" si="0"/>
        <v>908313</v>
      </c>
      <c r="E59" s="2" t="s">
        <v>1</v>
      </c>
      <c r="F59" s="2">
        <v>52648733</v>
      </c>
      <c r="G59" s="2">
        <v>53591908</v>
      </c>
      <c r="H59" s="2">
        <f t="shared" si="1"/>
        <v>943175</v>
      </c>
      <c r="I59" s="2">
        <f t="shared" si="2"/>
        <v>34862</v>
      </c>
      <c r="J59">
        <v>20</v>
      </c>
    </row>
    <row r="60" spans="1:10" x14ac:dyDescent="0.2">
      <c r="A60" s="2" t="s">
        <v>0</v>
      </c>
      <c r="B60" s="2">
        <v>62060326</v>
      </c>
      <c r="C60" s="2">
        <v>62296088</v>
      </c>
      <c r="D60" s="2">
        <f t="shared" si="0"/>
        <v>235762</v>
      </c>
      <c r="E60" s="2" t="s">
        <v>1</v>
      </c>
      <c r="F60" s="2">
        <v>59937561</v>
      </c>
      <c r="G60" s="2">
        <v>60116035</v>
      </c>
      <c r="H60" s="2">
        <f t="shared" si="1"/>
        <v>178474</v>
      </c>
      <c r="I60" s="2">
        <f t="shared" si="2"/>
        <v>57288</v>
      </c>
      <c r="J60">
        <v>6</v>
      </c>
    </row>
    <row r="61" spans="1:10" x14ac:dyDescent="0.2">
      <c r="A61" s="2" t="s">
        <v>0</v>
      </c>
      <c r="B61" s="2">
        <v>62458831</v>
      </c>
      <c r="C61" s="2">
        <v>62984815</v>
      </c>
      <c r="D61" s="2">
        <f t="shared" si="0"/>
        <v>525984</v>
      </c>
      <c r="E61" s="2" t="s">
        <v>1</v>
      </c>
      <c r="F61" s="2">
        <v>60264746</v>
      </c>
      <c r="G61" s="2">
        <v>60772658</v>
      </c>
      <c r="H61" s="2">
        <f t="shared" si="1"/>
        <v>507912</v>
      </c>
      <c r="I61" s="2">
        <f t="shared" si="2"/>
        <v>18072</v>
      </c>
      <c r="J61">
        <v>10</v>
      </c>
    </row>
    <row r="62" spans="1:10" x14ac:dyDescent="0.2">
      <c r="A62" s="2" t="s">
        <v>0</v>
      </c>
      <c r="B62" s="2">
        <v>63127095</v>
      </c>
      <c r="C62" s="2">
        <v>64149154</v>
      </c>
      <c r="D62" s="2">
        <f t="shared" si="0"/>
        <v>1022059</v>
      </c>
      <c r="E62" s="2" t="s">
        <v>1</v>
      </c>
      <c r="F62" s="2">
        <v>60974938</v>
      </c>
      <c r="G62" s="2">
        <v>61909577</v>
      </c>
      <c r="H62" s="2">
        <f t="shared" si="1"/>
        <v>934639</v>
      </c>
      <c r="I62" s="2">
        <f t="shared" si="2"/>
        <v>87420</v>
      </c>
      <c r="J62">
        <v>27</v>
      </c>
    </row>
    <row r="63" spans="1:10" x14ac:dyDescent="0.2">
      <c r="A63" s="2" t="s">
        <v>0</v>
      </c>
      <c r="B63" s="2">
        <v>64266320</v>
      </c>
      <c r="C63" s="2">
        <v>65732872</v>
      </c>
      <c r="D63" s="2">
        <f t="shared" si="0"/>
        <v>1466552</v>
      </c>
      <c r="E63" s="2" t="s">
        <v>1</v>
      </c>
      <c r="F63" s="2">
        <v>62017526</v>
      </c>
      <c r="G63" s="2">
        <v>63424886</v>
      </c>
      <c r="H63" s="2">
        <f t="shared" si="1"/>
        <v>1407360</v>
      </c>
      <c r="I63" s="2">
        <f t="shared" si="2"/>
        <v>59192</v>
      </c>
      <c r="J63">
        <v>27</v>
      </c>
    </row>
    <row r="64" spans="1:10" x14ac:dyDescent="0.2">
      <c r="A64" s="2" t="s">
        <v>0</v>
      </c>
      <c r="B64" s="2">
        <v>66282104</v>
      </c>
      <c r="C64" s="2">
        <v>66827597</v>
      </c>
      <c r="D64" s="2">
        <f t="shared" si="0"/>
        <v>545493</v>
      </c>
      <c r="E64" s="2" t="s">
        <v>1</v>
      </c>
      <c r="F64" s="2">
        <v>63910363</v>
      </c>
      <c r="G64" s="2">
        <v>64445780</v>
      </c>
      <c r="H64" s="2">
        <f t="shared" si="1"/>
        <v>535417</v>
      </c>
      <c r="I64" s="2">
        <f t="shared" si="2"/>
        <v>10076</v>
      </c>
      <c r="J64">
        <v>16</v>
      </c>
    </row>
    <row r="65" spans="1:10" x14ac:dyDescent="0.2">
      <c r="A65" s="2" t="s">
        <v>0</v>
      </c>
      <c r="B65" s="2">
        <v>66934762</v>
      </c>
      <c r="C65" s="2">
        <v>67794510</v>
      </c>
      <c r="D65" s="2">
        <f t="shared" si="0"/>
        <v>859748</v>
      </c>
      <c r="E65" s="2" t="s">
        <v>1</v>
      </c>
      <c r="F65" s="2">
        <v>64551102</v>
      </c>
      <c r="G65" s="2">
        <v>65292112</v>
      </c>
      <c r="H65" s="2">
        <f t="shared" si="1"/>
        <v>741010</v>
      </c>
      <c r="I65" s="2">
        <f t="shared" si="2"/>
        <v>118738</v>
      </c>
      <c r="J65">
        <v>19</v>
      </c>
    </row>
    <row r="66" spans="1:10" x14ac:dyDescent="0.2">
      <c r="A66" s="2" t="s">
        <v>0</v>
      </c>
      <c r="B66" s="2">
        <v>68123700</v>
      </c>
      <c r="C66" s="2">
        <v>69886164</v>
      </c>
      <c r="D66" s="2">
        <f t="shared" si="0"/>
        <v>1762464</v>
      </c>
      <c r="E66" s="2" t="s">
        <v>1</v>
      </c>
      <c r="F66" s="2">
        <v>65636236</v>
      </c>
      <c r="G66" s="2">
        <v>67399794</v>
      </c>
      <c r="H66" s="2">
        <f t="shared" si="1"/>
        <v>1763558</v>
      </c>
      <c r="I66" s="2">
        <f t="shared" si="2"/>
        <v>1094</v>
      </c>
      <c r="J66">
        <v>37</v>
      </c>
    </row>
    <row r="67" spans="1:10" x14ac:dyDescent="0.2">
      <c r="A67" s="2" t="s">
        <v>0</v>
      </c>
      <c r="B67" s="2">
        <v>69988289</v>
      </c>
      <c r="C67" s="2">
        <v>70146062</v>
      </c>
      <c r="D67" s="2">
        <f t="shared" si="0"/>
        <v>157773</v>
      </c>
      <c r="E67" s="2" t="s">
        <v>1</v>
      </c>
      <c r="F67" s="2">
        <v>67574860</v>
      </c>
      <c r="G67" s="2">
        <v>67700204</v>
      </c>
      <c r="H67" s="2">
        <f t="shared" si="1"/>
        <v>125344</v>
      </c>
      <c r="I67" s="2">
        <f t="shared" si="2"/>
        <v>32429</v>
      </c>
      <c r="J67">
        <v>8</v>
      </c>
    </row>
    <row r="68" spans="1:10" x14ac:dyDescent="0.2">
      <c r="A68" s="2" t="s">
        <v>0</v>
      </c>
      <c r="B68" s="2">
        <v>70255002</v>
      </c>
      <c r="C68" s="2">
        <v>70525119</v>
      </c>
      <c r="D68" s="2">
        <f t="shared" si="0"/>
        <v>270117</v>
      </c>
      <c r="E68" s="2" t="s">
        <v>1</v>
      </c>
      <c r="F68" s="2">
        <v>67789210</v>
      </c>
      <c r="G68" s="2">
        <v>68046292</v>
      </c>
      <c r="H68" s="2">
        <f t="shared" si="1"/>
        <v>257082</v>
      </c>
      <c r="I68" s="2">
        <f t="shared" si="2"/>
        <v>13035</v>
      </c>
      <c r="J68">
        <v>6</v>
      </c>
    </row>
    <row r="69" spans="1:10" x14ac:dyDescent="0.2">
      <c r="A69" s="2" t="s">
        <v>0</v>
      </c>
      <c r="B69" s="2">
        <v>70684595</v>
      </c>
      <c r="C69" s="2">
        <v>71115540</v>
      </c>
      <c r="D69" s="2">
        <f t="shared" ref="D69:D132" si="3">C69-B69</f>
        <v>430945</v>
      </c>
      <c r="E69" s="2" t="s">
        <v>1</v>
      </c>
      <c r="F69" s="2">
        <v>68195966</v>
      </c>
      <c r="G69" s="2">
        <v>68604700</v>
      </c>
      <c r="H69" s="2">
        <f t="shared" ref="H69:H132" si="4">G69-F69</f>
        <v>408734</v>
      </c>
      <c r="I69" s="2">
        <f t="shared" ref="I69:I132" si="5">ABS(H69-D69)</f>
        <v>22211</v>
      </c>
      <c r="J69">
        <v>8</v>
      </c>
    </row>
    <row r="70" spans="1:10" x14ac:dyDescent="0.2">
      <c r="A70" s="2" t="s">
        <v>0</v>
      </c>
      <c r="B70" s="2">
        <v>71255882</v>
      </c>
      <c r="C70" s="2">
        <v>71656998</v>
      </c>
      <c r="D70" s="2">
        <f t="shared" si="3"/>
        <v>401116</v>
      </c>
      <c r="E70" s="2" t="s">
        <v>1</v>
      </c>
      <c r="F70" s="2">
        <v>68723860</v>
      </c>
      <c r="G70" s="2">
        <v>69096509</v>
      </c>
      <c r="H70" s="2">
        <f t="shared" si="4"/>
        <v>372649</v>
      </c>
      <c r="I70" s="2">
        <f t="shared" si="5"/>
        <v>28467</v>
      </c>
      <c r="J70">
        <v>8</v>
      </c>
    </row>
    <row r="71" spans="1:10" x14ac:dyDescent="0.2">
      <c r="A71" s="2" t="s">
        <v>0</v>
      </c>
      <c r="B71" s="2">
        <v>71769495</v>
      </c>
      <c r="C71" s="2">
        <v>72633751</v>
      </c>
      <c r="D71" s="2">
        <f t="shared" si="3"/>
        <v>864256</v>
      </c>
      <c r="E71" s="2" t="s">
        <v>1</v>
      </c>
      <c r="F71" s="2">
        <v>69216569</v>
      </c>
      <c r="G71" s="2">
        <v>69959086</v>
      </c>
      <c r="H71" s="2">
        <f t="shared" si="4"/>
        <v>742517</v>
      </c>
      <c r="I71" s="2">
        <f t="shared" si="5"/>
        <v>121739</v>
      </c>
      <c r="J71">
        <v>21</v>
      </c>
    </row>
    <row r="72" spans="1:10" x14ac:dyDescent="0.2">
      <c r="A72" s="2" t="s">
        <v>0</v>
      </c>
      <c r="B72" s="2">
        <v>72868803</v>
      </c>
      <c r="C72" s="2">
        <v>74402062</v>
      </c>
      <c r="D72" s="2">
        <f t="shared" si="3"/>
        <v>1533259</v>
      </c>
      <c r="E72" s="2" t="s">
        <v>1</v>
      </c>
      <c r="F72" s="2">
        <v>70164965</v>
      </c>
      <c r="G72" s="2">
        <v>71564868</v>
      </c>
      <c r="H72" s="2">
        <f t="shared" si="4"/>
        <v>1399903</v>
      </c>
      <c r="I72" s="2">
        <f t="shared" si="5"/>
        <v>133356</v>
      </c>
      <c r="J72">
        <v>29</v>
      </c>
    </row>
    <row r="73" spans="1:10" x14ac:dyDescent="0.2">
      <c r="A73" s="2" t="s">
        <v>0</v>
      </c>
      <c r="B73" s="2">
        <v>74892694</v>
      </c>
      <c r="C73" s="2">
        <v>76896167</v>
      </c>
      <c r="D73" s="2">
        <f t="shared" si="3"/>
        <v>2003473</v>
      </c>
      <c r="E73" s="2" t="s">
        <v>1</v>
      </c>
      <c r="F73" s="2">
        <v>71991241</v>
      </c>
      <c r="G73" s="2">
        <v>73937936</v>
      </c>
      <c r="H73" s="2">
        <f t="shared" si="4"/>
        <v>1946695</v>
      </c>
      <c r="I73" s="2">
        <f t="shared" si="5"/>
        <v>56778</v>
      </c>
      <c r="J73">
        <v>33</v>
      </c>
    </row>
    <row r="74" spans="1:10" x14ac:dyDescent="0.2">
      <c r="A74" s="2" t="s">
        <v>0</v>
      </c>
      <c r="B74" s="2">
        <v>77018408</v>
      </c>
      <c r="C74" s="2">
        <v>77429763</v>
      </c>
      <c r="D74" s="2">
        <f t="shared" si="3"/>
        <v>411355</v>
      </c>
      <c r="E74" s="2" t="s">
        <v>1</v>
      </c>
      <c r="F74" s="2">
        <v>74044685</v>
      </c>
      <c r="G74" s="2">
        <v>74436864</v>
      </c>
      <c r="H74" s="2">
        <f t="shared" si="4"/>
        <v>392179</v>
      </c>
      <c r="I74" s="2">
        <f t="shared" si="5"/>
        <v>19176</v>
      </c>
      <c r="J74">
        <v>9</v>
      </c>
    </row>
    <row r="75" spans="1:10" x14ac:dyDescent="0.2">
      <c r="A75" s="2" t="s">
        <v>0</v>
      </c>
      <c r="B75" s="2">
        <v>77565070</v>
      </c>
      <c r="C75" s="2">
        <v>78825901</v>
      </c>
      <c r="D75" s="2">
        <f t="shared" si="3"/>
        <v>1260831</v>
      </c>
      <c r="E75" s="2" t="s">
        <v>1</v>
      </c>
      <c r="F75" s="2">
        <v>74500218</v>
      </c>
      <c r="G75" s="2">
        <v>75712071</v>
      </c>
      <c r="H75" s="2">
        <f t="shared" si="4"/>
        <v>1211853</v>
      </c>
      <c r="I75" s="2">
        <f t="shared" si="5"/>
        <v>48978</v>
      </c>
      <c r="J75">
        <v>28</v>
      </c>
    </row>
    <row r="76" spans="1:10" x14ac:dyDescent="0.2">
      <c r="A76" s="2" t="s">
        <v>0</v>
      </c>
      <c r="B76" s="2">
        <v>78966277</v>
      </c>
      <c r="C76" s="2">
        <v>79446326</v>
      </c>
      <c r="D76" s="2">
        <f t="shared" si="3"/>
        <v>480049</v>
      </c>
      <c r="E76" s="2" t="s">
        <v>1</v>
      </c>
      <c r="F76" s="2">
        <v>75807445</v>
      </c>
      <c r="G76" s="2">
        <v>76245862</v>
      </c>
      <c r="H76" s="2">
        <f t="shared" si="4"/>
        <v>438417</v>
      </c>
      <c r="I76" s="2">
        <f t="shared" si="5"/>
        <v>41632</v>
      </c>
      <c r="J76">
        <v>9</v>
      </c>
    </row>
    <row r="77" spans="1:10" x14ac:dyDescent="0.2">
      <c r="A77" s="2" t="s">
        <v>0</v>
      </c>
      <c r="B77" s="2">
        <v>79591382</v>
      </c>
      <c r="C77" s="2">
        <v>80295949</v>
      </c>
      <c r="D77" s="2">
        <f t="shared" si="3"/>
        <v>704567</v>
      </c>
      <c r="E77" s="2" t="s">
        <v>1</v>
      </c>
      <c r="F77" s="2">
        <v>76379080</v>
      </c>
      <c r="G77" s="2">
        <v>77019304</v>
      </c>
      <c r="H77" s="2">
        <f t="shared" si="4"/>
        <v>640224</v>
      </c>
      <c r="I77" s="2">
        <f t="shared" si="5"/>
        <v>64343</v>
      </c>
      <c r="J77">
        <v>18</v>
      </c>
    </row>
    <row r="78" spans="1:10" x14ac:dyDescent="0.2">
      <c r="A78" s="2" t="s">
        <v>0</v>
      </c>
      <c r="B78" s="2">
        <v>80406534</v>
      </c>
      <c r="C78" s="2">
        <v>81432945</v>
      </c>
      <c r="D78" s="2">
        <f t="shared" si="3"/>
        <v>1026411</v>
      </c>
      <c r="E78" s="2" t="s">
        <v>1</v>
      </c>
      <c r="F78" s="2">
        <v>77123226</v>
      </c>
      <c r="G78" s="2">
        <v>78228949</v>
      </c>
      <c r="H78" s="2">
        <f t="shared" si="4"/>
        <v>1105723</v>
      </c>
      <c r="I78" s="2">
        <f t="shared" si="5"/>
        <v>79312</v>
      </c>
      <c r="J78">
        <v>17</v>
      </c>
    </row>
    <row r="79" spans="1:10" x14ac:dyDescent="0.2">
      <c r="A79" s="2" t="s">
        <v>0</v>
      </c>
      <c r="B79" s="2">
        <v>81540431</v>
      </c>
      <c r="C79" s="2">
        <v>83839246</v>
      </c>
      <c r="D79" s="2">
        <f t="shared" si="3"/>
        <v>2298815</v>
      </c>
      <c r="E79" s="2" t="s">
        <v>1</v>
      </c>
      <c r="F79" s="2">
        <v>78267239</v>
      </c>
      <c r="G79" s="2">
        <v>80487257</v>
      </c>
      <c r="H79" s="2">
        <f t="shared" si="4"/>
        <v>2220018</v>
      </c>
      <c r="I79" s="2">
        <f t="shared" si="5"/>
        <v>78797</v>
      </c>
      <c r="J79">
        <v>41</v>
      </c>
    </row>
    <row r="80" spans="1:10" x14ac:dyDescent="0.2">
      <c r="A80" s="2" t="s">
        <v>0</v>
      </c>
      <c r="B80" s="2">
        <v>84020586</v>
      </c>
      <c r="C80" s="2">
        <v>84411527</v>
      </c>
      <c r="D80" s="2">
        <f t="shared" si="3"/>
        <v>390941</v>
      </c>
      <c r="E80" s="2" t="s">
        <v>1</v>
      </c>
      <c r="F80" s="2">
        <v>80673903</v>
      </c>
      <c r="G80" s="2">
        <v>80973708</v>
      </c>
      <c r="H80" s="2">
        <f t="shared" si="4"/>
        <v>299805</v>
      </c>
      <c r="I80" s="2">
        <f t="shared" si="5"/>
        <v>91136</v>
      </c>
      <c r="J80">
        <v>9</v>
      </c>
    </row>
    <row r="81" spans="1:10" x14ac:dyDescent="0.2">
      <c r="A81" s="2" t="s">
        <v>0</v>
      </c>
      <c r="B81" s="2">
        <v>84531311</v>
      </c>
      <c r="C81" s="2">
        <v>85680475</v>
      </c>
      <c r="D81" s="2">
        <f t="shared" si="3"/>
        <v>1149164</v>
      </c>
      <c r="E81" s="2" t="s">
        <v>1</v>
      </c>
      <c r="F81" s="2">
        <v>81071537</v>
      </c>
      <c r="G81" s="2">
        <v>82105481</v>
      </c>
      <c r="H81" s="2">
        <f t="shared" si="4"/>
        <v>1033944</v>
      </c>
      <c r="I81" s="2">
        <f t="shared" si="5"/>
        <v>115220</v>
      </c>
      <c r="J81">
        <v>18</v>
      </c>
    </row>
    <row r="82" spans="1:10" x14ac:dyDescent="0.2">
      <c r="A82" s="2" t="s">
        <v>0</v>
      </c>
      <c r="B82" s="2">
        <v>86110148</v>
      </c>
      <c r="C82" s="2">
        <v>86653822</v>
      </c>
      <c r="D82" s="2">
        <f t="shared" si="3"/>
        <v>543674</v>
      </c>
      <c r="E82" s="2" t="s">
        <v>1</v>
      </c>
      <c r="F82" s="2">
        <v>82463160</v>
      </c>
      <c r="G82" s="2">
        <v>83061522</v>
      </c>
      <c r="H82" s="2">
        <f t="shared" si="4"/>
        <v>598362</v>
      </c>
      <c r="I82" s="2">
        <f t="shared" si="5"/>
        <v>54688</v>
      </c>
      <c r="J82">
        <v>10</v>
      </c>
    </row>
    <row r="83" spans="1:10" x14ac:dyDescent="0.2">
      <c r="A83" s="2" t="s">
        <v>0</v>
      </c>
      <c r="B83" s="2">
        <v>86749941</v>
      </c>
      <c r="C83" s="2">
        <v>87224674</v>
      </c>
      <c r="D83" s="2">
        <f t="shared" si="3"/>
        <v>474733</v>
      </c>
      <c r="E83" s="2" t="s">
        <v>1</v>
      </c>
      <c r="F83" s="2">
        <v>83163003</v>
      </c>
      <c r="G83" s="2">
        <v>83696929</v>
      </c>
      <c r="H83" s="2">
        <f t="shared" si="4"/>
        <v>533926</v>
      </c>
      <c r="I83" s="2">
        <f t="shared" si="5"/>
        <v>59193</v>
      </c>
      <c r="J83">
        <v>9</v>
      </c>
    </row>
    <row r="84" spans="1:10" x14ac:dyDescent="0.2">
      <c r="A84" s="2" t="s">
        <v>0</v>
      </c>
      <c r="B84" s="2">
        <v>87463827</v>
      </c>
      <c r="C84" s="2">
        <v>89145334</v>
      </c>
      <c r="D84" s="2">
        <f t="shared" si="3"/>
        <v>1681507</v>
      </c>
      <c r="E84" s="2" t="s">
        <v>1</v>
      </c>
      <c r="F84" s="2">
        <v>83879853</v>
      </c>
      <c r="G84" s="2">
        <v>85558003</v>
      </c>
      <c r="H84" s="2">
        <f t="shared" si="4"/>
        <v>1678150</v>
      </c>
      <c r="I84" s="2">
        <f t="shared" si="5"/>
        <v>3357</v>
      </c>
      <c r="J84">
        <v>31</v>
      </c>
    </row>
    <row r="85" spans="1:10" x14ac:dyDescent="0.2">
      <c r="A85" s="2" t="s">
        <v>0</v>
      </c>
      <c r="B85" s="2">
        <v>89484520</v>
      </c>
      <c r="C85" s="2">
        <v>89725478</v>
      </c>
      <c r="D85" s="2">
        <f t="shared" si="3"/>
        <v>240958</v>
      </c>
      <c r="E85" s="2" t="s">
        <v>1</v>
      </c>
      <c r="F85" s="2">
        <v>85865176</v>
      </c>
      <c r="G85" s="2">
        <v>86168859</v>
      </c>
      <c r="H85" s="2">
        <f t="shared" si="4"/>
        <v>303683</v>
      </c>
      <c r="I85" s="2">
        <f t="shared" si="5"/>
        <v>62725</v>
      </c>
      <c r="J85">
        <v>7</v>
      </c>
    </row>
    <row r="86" spans="1:10" x14ac:dyDescent="0.2">
      <c r="A86" s="2" t="s">
        <v>0</v>
      </c>
      <c r="B86" s="2">
        <v>89849749</v>
      </c>
      <c r="C86" s="2">
        <v>90704999</v>
      </c>
      <c r="D86" s="2">
        <f t="shared" si="3"/>
        <v>855250</v>
      </c>
      <c r="E86" s="2" t="s">
        <v>1</v>
      </c>
      <c r="F86" s="2">
        <v>86276153</v>
      </c>
      <c r="G86" s="2">
        <v>87089435</v>
      </c>
      <c r="H86" s="2">
        <f t="shared" si="4"/>
        <v>813282</v>
      </c>
      <c r="I86" s="2">
        <f t="shared" si="5"/>
        <v>41968</v>
      </c>
      <c r="J86">
        <v>17</v>
      </c>
    </row>
    <row r="87" spans="1:10" x14ac:dyDescent="0.2">
      <c r="A87" s="2" t="s">
        <v>0</v>
      </c>
      <c r="B87" s="2">
        <v>91005589</v>
      </c>
      <c r="C87" s="2">
        <v>91440469</v>
      </c>
      <c r="D87" s="2">
        <f t="shared" si="3"/>
        <v>434880</v>
      </c>
      <c r="E87" s="2" t="s">
        <v>1</v>
      </c>
      <c r="F87" s="2">
        <v>87096232</v>
      </c>
      <c r="G87" s="2">
        <v>87444467</v>
      </c>
      <c r="H87" s="2">
        <f t="shared" si="4"/>
        <v>348235</v>
      </c>
      <c r="I87" s="2">
        <f t="shared" si="5"/>
        <v>86645</v>
      </c>
      <c r="J87">
        <v>7</v>
      </c>
    </row>
    <row r="88" spans="1:10" x14ac:dyDescent="0.2">
      <c r="A88" s="2" t="s">
        <v>0</v>
      </c>
      <c r="B88" s="2">
        <v>91545298</v>
      </c>
      <c r="C88" s="2">
        <v>91983485</v>
      </c>
      <c r="D88" s="2">
        <f t="shared" si="3"/>
        <v>438187</v>
      </c>
      <c r="E88" s="2" t="s">
        <v>1</v>
      </c>
      <c r="F88" s="2">
        <v>87564911</v>
      </c>
      <c r="G88" s="2">
        <v>87985005</v>
      </c>
      <c r="H88" s="2">
        <f t="shared" si="4"/>
        <v>420094</v>
      </c>
      <c r="I88" s="2">
        <f t="shared" si="5"/>
        <v>18093</v>
      </c>
      <c r="J88">
        <v>6</v>
      </c>
    </row>
    <row r="89" spans="1:10" x14ac:dyDescent="0.2">
      <c r="A89" s="2" t="s">
        <v>0</v>
      </c>
      <c r="B89" s="2">
        <v>92254983</v>
      </c>
      <c r="C89" s="2">
        <v>92405440</v>
      </c>
      <c r="D89" s="2">
        <f t="shared" si="3"/>
        <v>150457</v>
      </c>
      <c r="E89" s="2" t="s">
        <v>1</v>
      </c>
      <c r="F89" s="2">
        <v>88111933</v>
      </c>
      <c r="G89" s="2">
        <v>88231750</v>
      </c>
      <c r="H89" s="2">
        <f t="shared" si="4"/>
        <v>119817</v>
      </c>
      <c r="I89" s="2">
        <f t="shared" si="5"/>
        <v>30640</v>
      </c>
      <c r="J89">
        <v>5</v>
      </c>
    </row>
    <row r="90" spans="1:10" x14ac:dyDescent="0.2">
      <c r="A90" s="2" t="s">
        <v>0</v>
      </c>
      <c r="B90" s="2">
        <v>92763217</v>
      </c>
      <c r="C90" s="2">
        <v>93194844</v>
      </c>
      <c r="D90" s="2">
        <f t="shared" si="3"/>
        <v>431627</v>
      </c>
      <c r="E90" s="2" t="s">
        <v>1</v>
      </c>
      <c r="F90" s="2">
        <v>88350844</v>
      </c>
      <c r="G90" s="2">
        <v>88797318</v>
      </c>
      <c r="H90" s="2">
        <f t="shared" si="4"/>
        <v>446474</v>
      </c>
      <c r="I90" s="2">
        <f t="shared" si="5"/>
        <v>14847</v>
      </c>
      <c r="J90">
        <v>10</v>
      </c>
    </row>
    <row r="91" spans="1:10" x14ac:dyDescent="0.2">
      <c r="A91" s="2" t="s">
        <v>2</v>
      </c>
      <c r="B91" s="2">
        <v>282340</v>
      </c>
      <c r="C91" s="2">
        <v>911989</v>
      </c>
      <c r="D91" s="2">
        <f t="shared" si="3"/>
        <v>629649</v>
      </c>
      <c r="E91" s="2" t="s">
        <v>3</v>
      </c>
      <c r="F91" s="2">
        <v>453436</v>
      </c>
      <c r="G91" s="2">
        <v>1097926</v>
      </c>
      <c r="H91" s="2">
        <f t="shared" si="4"/>
        <v>644490</v>
      </c>
      <c r="I91" s="2">
        <f t="shared" si="5"/>
        <v>14841</v>
      </c>
      <c r="J91">
        <v>14</v>
      </c>
    </row>
    <row r="92" spans="1:10" x14ac:dyDescent="0.2">
      <c r="A92" s="2" t="s">
        <v>2</v>
      </c>
      <c r="B92" s="2">
        <v>1156488</v>
      </c>
      <c r="C92" s="2">
        <v>1737347</v>
      </c>
      <c r="D92" s="2">
        <f t="shared" si="3"/>
        <v>580859</v>
      </c>
      <c r="E92" s="2" t="s">
        <v>3</v>
      </c>
      <c r="F92" s="2">
        <v>1424471</v>
      </c>
      <c r="G92" s="2">
        <v>1958790</v>
      </c>
      <c r="H92" s="2">
        <f t="shared" si="4"/>
        <v>534319</v>
      </c>
      <c r="I92" s="2">
        <f t="shared" si="5"/>
        <v>46540</v>
      </c>
      <c r="J92">
        <v>15</v>
      </c>
    </row>
    <row r="93" spans="1:10" x14ac:dyDescent="0.2">
      <c r="A93" s="2" t="s">
        <v>2</v>
      </c>
      <c r="B93" s="2">
        <v>2177285</v>
      </c>
      <c r="C93" s="2">
        <v>2338002</v>
      </c>
      <c r="D93" s="2">
        <f t="shared" si="3"/>
        <v>160717</v>
      </c>
      <c r="E93" s="2" t="s">
        <v>3</v>
      </c>
      <c r="F93" s="2">
        <v>2379146</v>
      </c>
      <c r="G93" s="2">
        <v>2562831</v>
      </c>
      <c r="H93" s="2">
        <f t="shared" si="4"/>
        <v>183685</v>
      </c>
      <c r="I93" s="2">
        <f t="shared" si="5"/>
        <v>22968</v>
      </c>
      <c r="J93">
        <v>5</v>
      </c>
    </row>
    <row r="94" spans="1:10" x14ac:dyDescent="0.2">
      <c r="A94" s="2" t="s">
        <v>2</v>
      </c>
      <c r="B94" s="2">
        <v>2851682</v>
      </c>
      <c r="C94" s="2">
        <v>3671921</v>
      </c>
      <c r="D94" s="2">
        <f t="shared" si="3"/>
        <v>820239</v>
      </c>
      <c r="E94" s="2" t="s">
        <v>3</v>
      </c>
      <c r="F94" s="2">
        <v>2664322</v>
      </c>
      <c r="G94" s="2">
        <v>3507926</v>
      </c>
      <c r="H94" s="2">
        <f t="shared" si="4"/>
        <v>843604</v>
      </c>
      <c r="I94" s="2">
        <f t="shared" si="5"/>
        <v>23365</v>
      </c>
      <c r="J94">
        <v>21</v>
      </c>
    </row>
    <row r="95" spans="1:10" x14ac:dyDescent="0.2">
      <c r="A95" s="2" t="s">
        <v>2</v>
      </c>
      <c r="B95" s="2">
        <v>3826193</v>
      </c>
      <c r="C95" s="2">
        <v>4169169</v>
      </c>
      <c r="D95" s="2">
        <f t="shared" si="3"/>
        <v>342976</v>
      </c>
      <c r="E95" s="2" t="s">
        <v>3</v>
      </c>
      <c r="F95" s="2">
        <v>3645149</v>
      </c>
      <c r="G95" s="2">
        <v>4012523</v>
      </c>
      <c r="H95" s="2">
        <f t="shared" si="4"/>
        <v>367374</v>
      </c>
      <c r="I95" s="2">
        <f t="shared" si="5"/>
        <v>24398</v>
      </c>
      <c r="J95">
        <v>14</v>
      </c>
    </row>
    <row r="96" spans="1:10" x14ac:dyDescent="0.2">
      <c r="A96" s="2" t="s">
        <v>2</v>
      </c>
      <c r="B96" s="2">
        <v>4621290</v>
      </c>
      <c r="C96" s="2">
        <v>5138200</v>
      </c>
      <c r="D96" s="2">
        <f t="shared" si="3"/>
        <v>516910</v>
      </c>
      <c r="E96" s="2" t="s">
        <v>3</v>
      </c>
      <c r="F96" s="2">
        <v>4430965</v>
      </c>
      <c r="G96" s="2">
        <v>4932740</v>
      </c>
      <c r="H96" s="2">
        <f t="shared" si="4"/>
        <v>501775</v>
      </c>
      <c r="I96" s="2">
        <f t="shared" si="5"/>
        <v>15135</v>
      </c>
      <c r="J96">
        <v>9</v>
      </c>
    </row>
    <row r="97" spans="1:10" x14ac:dyDescent="0.2">
      <c r="A97" s="2" t="s">
        <v>2</v>
      </c>
      <c r="B97" s="2">
        <v>5300486</v>
      </c>
      <c r="C97" s="2">
        <v>5875884</v>
      </c>
      <c r="D97" s="2">
        <f t="shared" si="3"/>
        <v>575398</v>
      </c>
      <c r="E97" s="2" t="s">
        <v>3</v>
      </c>
      <c r="F97" s="2">
        <v>5126344</v>
      </c>
      <c r="G97" s="2">
        <v>5663351</v>
      </c>
      <c r="H97" s="2">
        <f t="shared" si="4"/>
        <v>537007</v>
      </c>
      <c r="I97" s="2">
        <f t="shared" si="5"/>
        <v>38391</v>
      </c>
      <c r="J97">
        <v>10</v>
      </c>
    </row>
    <row r="98" spans="1:10" x14ac:dyDescent="0.2">
      <c r="A98" s="2" t="s">
        <v>2</v>
      </c>
      <c r="B98" s="2">
        <v>6526793</v>
      </c>
      <c r="C98" s="2">
        <v>7124494</v>
      </c>
      <c r="D98" s="2">
        <f t="shared" si="3"/>
        <v>597701</v>
      </c>
      <c r="E98" s="2" t="s">
        <v>3</v>
      </c>
      <c r="F98" s="2">
        <v>6347309</v>
      </c>
      <c r="G98" s="2">
        <v>6921146</v>
      </c>
      <c r="H98" s="2">
        <f t="shared" si="4"/>
        <v>573837</v>
      </c>
      <c r="I98" s="2">
        <f t="shared" si="5"/>
        <v>23864</v>
      </c>
      <c r="J98">
        <v>9</v>
      </c>
    </row>
    <row r="99" spans="1:10" x14ac:dyDescent="0.2">
      <c r="A99" s="2" t="s">
        <v>2</v>
      </c>
      <c r="B99" s="2">
        <v>7401683</v>
      </c>
      <c r="C99" s="2">
        <v>7680229</v>
      </c>
      <c r="D99" s="2">
        <f t="shared" si="3"/>
        <v>278546</v>
      </c>
      <c r="E99" s="2" t="s">
        <v>3</v>
      </c>
      <c r="F99" s="2">
        <v>7767267</v>
      </c>
      <c r="G99" s="2">
        <v>7971867</v>
      </c>
      <c r="H99" s="2">
        <f t="shared" si="4"/>
        <v>204600</v>
      </c>
      <c r="I99" s="2">
        <f t="shared" si="5"/>
        <v>73946</v>
      </c>
      <c r="J99">
        <v>10</v>
      </c>
    </row>
    <row r="100" spans="1:10" x14ac:dyDescent="0.2">
      <c r="A100" s="2" t="s">
        <v>2</v>
      </c>
      <c r="B100" s="2">
        <v>8248537</v>
      </c>
      <c r="C100" s="2">
        <v>9059393</v>
      </c>
      <c r="D100" s="2">
        <f t="shared" si="3"/>
        <v>810856</v>
      </c>
      <c r="E100" s="2" t="s">
        <v>3</v>
      </c>
      <c r="F100" s="2">
        <v>8357750</v>
      </c>
      <c r="G100" s="2">
        <v>9137540</v>
      </c>
      <c r="H100" s="2">
        <f t="shared" si="4"/>
        <v>779790</v>
      </c>
      <c r="I100" s="2">
        <f t="shared" si="5"/>
        <v>31066</v>
      </c>
      <c r="J100">
        <v>20</v>
      </c>
    </row>
    <row r="101" spans="1:10" x14ac:dyDescent="0.2">
      <c r="A101" s="2" t="s">
        <v>2</v>
      </c>
      <c r="B101" s="2">
        <v>9476721</v>
      </c>
      <c r="C101" s="2">
        <v>9696252</v>
      </c>
      <c r="D101" s="2">
        <f t="shared" si="3"/>
        <v>219531</v>
      </c>
      <c r="E101" s="2" t="s">
        <v>3</v>
      </c>
      <c r="F101" s="2">
        <v>9577405</v>
      </c>
      <c r="G101" s="2">
        <v>9773056</v>
      </c>
      <c r="H101" s="2">
        <f t="shared" si="4"/>
        <v>195651</v>
      </c>
      <c r="I101" s="2">
        <f t="shared" si="5"/>
        <v>23880</v>
      </c>
      <c r="J101">
        <v>5</v>
      </c>
    </row>
    <row r="102" spans="1:10" x14ac:dyDescent="0.2">
      <c r="A102" s="2" t="s">
        <v>2</v>
      </c>
      <c r="B102" s="2">
        <v>9818213</v>
      </c>
      <c r="C102" s="2">
        <v>10245355</v>
      </c>
      <c r="D102" s="2">
        <f t="shared" si="3"/>
        <v>427142</v>
      </c>
      <c r="E102" s="2" t="s">
        <v>3</v>
      </c>
      <c r="F102" s="2">
        <v>9892170</v>
      </c>
      <c r="G102" s="2">
        <v>10338480</v>
      </c>
      <c r="H102" s="2">
        <f t="shared" si="4"/>
        <v>446310</v>
      </c>
      <c r="I102" s="2">
        <f t="shared" si="5"/>
        <v>19168</v>
      </c>
      <c r="J102">
        <v>9</v>
      </c>
    </row>
    <row r="103" spans="1:10" x14ac:dyDescent="0.2">
      <c r="A103" s="2" t="s">
        <v>2</v>
      </c>
      <c r="B103" s="2">
        <v>11149410</v>
      </c>
      <c r="C103" s="2">
        <v>11302655</v>
      </c>
      <c r="D103" s="2">
        <f t="shared" si="3"/>
        <v>153245</v>
      </c>
      <c r="E103" s="2" t="s">
        <v>3</v>
      </c>
      <c r="F103" s="2">
        <v>11127046</v>
      </c>
      <c r="G103" s="2">
        <v>11324032</v>
      </c>
      <c r="H103" s="2">
        <f t="shared" si="4"/>
        <v>196986</v>
      </c>
      <c r="I103" s="2">
        <f t="shared" si="5"/>
        <v>43741</v>
      </c>
      <c r="J103">
        <v>6</v>
      </c>
    </row>
    <row r="104" spans="1:10" x14ac:dyDescent="0.2">
      <c r="A104" s="2" t="s">
        <v>2</v>
      </c>
      <c r="B104" s="2">
        <v>12558444</v>
      </c>
      <c r="C104" s="2">
        <v>13087603</v>
      </c>
      <c r="D104" s="2">
        <f t="shared" si="3"/>
        <v>529159</v>
      </c>
      <c r="E104" s="2" t="s">
        <v>3</v>
      </c>
      <c r="F104" s="2">
        <v>12700192</v>
      </c>
      <c r="G104" s="2">
        <v>13138628</v>
      </c>
      <c r="H104" s="2">
        <f t="shared" si="4"/>
        <v>438436</v>
      </c>
      <c r="I104" s="2">
        <f t="shared" si="5"/>
        <v>90723</v>
      </c>
      <c r="J104">
        <v>7</v>
      </c>
    </row>
    <row r="105" spans="1:10" x14ac:dyDescent="0.2">
      <c r="A105" s="2" t="s">
        <v>2</v>
      </c>
      <c r="B105" s="2">
        <v>13245765</v>
      </c>
      <c r="C105" s="2">
        <v>13712141</v>
      </c>
      <c r="D105" s="2">
        <f t="shared" si="3"/>
        <v>466376</v>
      </c>
      <c r="E105" s="2" t="s">
        <v>3</v>
      </c>
      <c r="F105" s="2">
        <v>13423709</v>
      </c>
      <c r="G105" s="2">
        <v>13851742</v>
      </c>
      <c r="H105" s="2">
        <f t="shared" si="4"/>
        <v>428033</v>
      </c>
      <c r="I105" s="2">
        <f t="shared" si="5"/>
        <v>38343</v>
      </c>
      <c r="J105">
        <v>7</v>
      </c>
    </row>
    <row r="106" spans="1:10" x14ac:dyDescent="0.2">
      <c r="A106" s="2" t="s">
        <v>2</v>
      </c>
      <c r="B106" s="2">
        <v>13860679</v>
      </c>
      <c r="C106" s="2">
        <v>15394127</v>
      </c>
      <c r="D106" s="2">
        <f t="shared" si="3"/>
        <v>1533448</v>
      </c>
      <c r="E106" s="2" t="s">
        <v>3</v>
      </c>
      <c r="F106" s="2">
        <v>13953988</v>
      </c>
      <c r="G106" s="2">
        <v>15302935</v>
      </c>
      <c r="H106" s="2">
        <f t="shared" si="4"/>
        <v>1348947</v>
      </c>
      <c r="I106" s="2">
        <f t="shared" si="5"/>
        <v>184501</v>
      </c>
      <c r="J106">
        <v>32</v>
      </c>
    </row>
    <row r="107" spans="1:10" x14ac:dyDescent="0.2">
      <c r="A107" s="2" t="s">
        <v>2</v>
      </c>
      <c r="B107" s="2">
        <v>15489371</v>
      </c>
      <c r="C107" s="2">
        <v>16410589</v>
      </c>
      <c r="D107" s="2">
        <f t="shared" si="3"/>
        <v>921218</v>
      </c>
      <c r="E107" s="2" t="s">
        <v>3</v>
      </c>
      <c r="F107" s="2">
        <v>15404081</v>
      </c>
      <c r="G107" s="2">
        <v>16336143</v>
      </c>
      <c r="H107" s="2">
        <f t="shared" si="4"/>
        <v>932062</v>
      </c>
      <c r="I107" s="2">
        <f t="shared" si="5"/>
        <v>10844</v>
      </c>
      <c r="J107">
        <v>18</v>
      </c>
    </row>
    <row r="108" spans="1:10" x14ac:dyDescent="0.2">
      <c r="A108" s="2" t="s">
        <v>2</v>
      </c>
      <c r="B108" s="2">
        <v>16949063</v>
      </c>
      <c r="C108" s="2">
        <v>17448623</v>
      </c>
      <c r="D108" s="2">
        <f t="shared" si="3"/>
        <v>499560</v>
      </c>
      <c r="E108" s="2" t="s">
        <v>3</v>
      </c>
      <c r="F108" s="2">
        <v>16867151</v>
      </c>
      <c r="G108" s="2">
        <v>17324653</v>
      </c>
      <c r="H108" s="2">
        <f t="shared" si="4"/>
        <v>457502</v>
      </c>
      <c r="I108" s="2">
        <f t="shared" si="5"/>
        <v>42058</v>
      </c>
      <c r="J108">
        <v>10</v>
      </c>
    </row>
    <row r="109" spans="1:10" x14ac:dyDescent="0.2">
      <c r="A109" s="2" t="s">
        <v>2</v>
      </c>
      <c r="B109" s="2">
        <v>17599841</v>
      </c>
      <c r="C109" s="2">
        <v>18263231</v>
      </c>
      <c r="D109" s="2">
        <f t="shared" si="3"/>
        <v>663390</v>
      </c>
      <c r="E109" s="2" t="s">
        <v>3</v>
      </c>
      <c r="F109" s="2">
        <v>17431333</v>
      </c>
      <c r="G109" s="2">
        <v>18056892</v>
      </c>
      <c r="H109" s="2">
        <f t="shared" si="4"/>
        <v>625559</v>
      </c>
      <c r="I109" s="2">
        <f t="shared" si="5"/>
        <v>37831</v>
      </c>
      <c r="J109">
        <v>14</v>
      </c>
    </row>
    <row r="110" spans="1:10" x14ac:dyDescent="0.2">
      <c r="A110" s="2" t="s">
        <v>2</v>
      </c>
      <c r="B110" s="2">
        <v>18421644</v>
      </c>
      <c r="C110" s="2">
        <v>19554767</v>
      </c>
      <c r="D110" s="2">
        <f t="shared" si="3"/>
        <v>1133123</v>
      </c>
      <c r="E110" s="2" t="s">
        <v>3</v>
      </c>
      <c r="F110" s="2">
        <v>18218659</v>
      </c>
      <c r="G110" s="2">
        <v>19324784</v>
      </c>
      <c r="H110" s="2">
        <f t="shared" si="4"/>
        <v>1106125</v>
      </c>
      <c r="I110" s="2">
        <f t="shared" si="5"/>
        <v>26998</v>
      </c>
      <c r="J110">
        <v>28</v>
      </c>
    </row>
    <row r="111" spans="1:10" x14ac:dyDescent="0.2">
      <c r="A111" s="2" t="s">
        <v>2</v>
      </c>
      <c r="B111" s="2">
        <v>19669026</v>
      </c>
      <c r="C111" s="2">
        <v>22498929</v>
      </c>
      <c r="D111" s="2">
        <f t="shared" si="3"/>
        <v>2829903</v>
      </c>
      <c r="E111" s="2" t="s">
        <v>3</v>
      </c>
      <c r="F111" s="2">
        <v>19459494</v>
      </c>
      <c r="G111" s="2">
        <v>22265051</v>
      </c>
      <c r="H111" s="2">
        <f t="shared" si="4"/>
        <v>2805557</v>
      </c>
      <c r="I111" s="2">
        <f t="shared" si="5"/>
        <v>24346</v>
      </c>
      <c r="J111">
        <v>69</v>
      </c>
    </row>
    <row r="112" spans="1:10" x14ac:dyDescent="0.2">
      <c r="A112" s="2" t="s">
        <v>2</v>
      </c>
      <c r="B112" s="2">
        <v>22646678</v>
      </c>
      <c r="C112" s="2">
        <v>23314004</v>
      </c>
      <c r="D112" s="2">
        <f t="shared" si="3"/>
        <v>667326</v>
      </c>
      <c r="E112" s="2" t="s">
        <v>3</v>
      </c>
      <c r="F112" s="2">
        <v>22393970</v>
      </c>
      <c r="G112" s="2">
        <v>22998509</v>
      </c>
      <c r="H112" s="2">
        <f t="shared" si="4"/>
        <v>604539</v>
      </c>
      <c r="I112" s="2">
        <f t="shared" si="5"/>
        <v>62787</v>
      </c>
      <c r="J112">
        <v>13</v>
      </c>
    </row>
    <row r="113" spans="1:10" x14ac:dyDescent="0.2">
      <c r="A113" s="2" t="s">
        <v>2</v>
      </c>
      <c r="B113" s="2">
        <v>23876495</v>
      </c>
      <c r="C113" s="2">
        <v>25646395</v>
      </c>
      <c r="D113" s="2">
        <f t="shared" si="3"/>
        <v>1769900</v>
      </c>
      <c r="E113" s="2" t="s">
        <v>3</v>
      </c>
      <c r="F113" s="2">
        <v>23538293</v>
      </c>
      <c r="G113" s="2">
        <v>25190243</v>
      </c>
      <c r="H113" s="2">
        <f t="shared" si="4"/>
        <v>1651950</v>
      </c>
      <c r="I113" s="2">
        <f t="shared" si="5"/>
        <v>117950</v>
      </c>
      <c r="J113">
        <v>32</v>
      </c>
    </row>
    <row r="114" spans="1:10" x14ac:dyDescent="0.2">
      <c r="A114" s="2" t="s">
        <v>2</v>
      </c>
      <c r="B114" s="2">
        <v>26411425</v>
      </c>
      <c r="C114" s="2">
        <v>28143312</v>
      </c>
      <c r="D114" s="2">
        <f t="shared" si="3"/>
        <v>1731887</v>
      </c>
      <c r="E114" s="2" t="s">
        <v>3</v>
      </c>
      <c r="F114" s="2">
        <v>25896839</v>
      </c>
      <c r="G114" s="2">
        <v>27604434</v>
      </c>
      <c r="H114" s="2">
        <f t="shared" si="4"/>
        <v>1707595</v>
      </c>
      <c r="I114" s="2">
        <f t="shared" si="5"/>
        <v>24292</v>
      </c>
      <c r="J114">
        <v>40</v>
      </c>
    </row>
    <row r="115" spans="1:10" x14ac:dyDescent="0.2">
      <c r="A115" s="2" t="s">
        <v>2</v>
      </c>
      <c r="B115" s="2">
        <v>28258514</v>
      </c>
      <c r="C115" s="2">
        <v>28464079</v>
      </c>
      <c r="D115" s="2">
        <f t="shared" si="3"/>
        <v>205565</v>
      </c>
      <c r="E115" s="2" t="s">
        <v>3</v>
      </c>
      <c r="F115" s="2">
        <v>27725610</v>
      </c>
      <c r="G115" s="2">
        <v>27950779</v>
      </c>
      <c r="H115" s="2">
        <f t="shared" si="4"/>
        <v>225169</v>
      </c>
      <c r="I115" s="2">
        <f t="shared" si="5"/>
        <v>19604</v>
      </c>
      <c r="J115">
        <v>10</v>
      </c>
    </row>
    <row r="116" spans="1:10" x14ac:dyDescent="0.2">
      <c r="A116" s="2" t="s">
        <v>2</v>
      </c>
      <c r="B116" s="2">
        <v>28512108</v>
      </c>
      <c r="C116" s="2">
        <v>29065919</v>
      </c>
      <c r="D116" s="2">
        <f t="shared" si="3"/>
        <v>553811</v>
      </c>
      <c r="E116" s="2" t="s">
        <v>3</v>
      </c>
      <c r="F116" s="2">
        <v>27958538</v>
      </c>
      <c r="G116" s="2">
        <v>28448299</v>
      </c>
      <c r="H116" s="2">
        <f t="shared" si="4"/>
        <v>489761</v>
      </c>
      <c r="I116" s="2">
        <f t="shared" si="5"/>
        <v>64050</v>
      </c>
      <c r="J116">
        <v>15</v>
      </c>
    </row>
    <row r="117" spans="1:10" x14ac:dyDescent="0.2">
      <c r="A117" s="2" t="s">
        <v>2</v>
      </c>
      <c r="B117" s="2">
        <v>29245767</v>
      </c>
      <c r="C117" s="2">
        <v>34793669</v>
      </c>
      <c r="D117" s="2">
        <f t="shared" si="3"/>
        <v>5547902</v>
      </c>
      <c r="E117" s="2" t="s">
        <v>3</v>
      </c>
      <c r="F117" s="2">
        <v>28465838</v>
      </c>
      <c r="G117" s="2">
        <v>34220131</v>
      </c>
      <c r="H117" s="2">
        <f t="shared" si="4"/>
        <v>5754293</v>
      </c>
      <c r="I117" s="2">
        <f t="shared" si="5"/>
        <v>206391</v>
      </c>
      <c r="J117">
        <v>130</v>
      </c>
    </row>
    <row r="118" spans="1:10" x14ac:dyDescent="0.2">
      <c r="A118" s="2" t="s">
        <v>2</v>
      </c>
      <c r="B118" s="2">
        <v>34905893</v>
      </c>
      <c r="C118" s="2">
        <v>36305689</v>
      </c>
      <c r="D118" s="2">
        <f t="shared" si="3"/>
        <v>1399796</v>
      </c>
      <c r="E118" s="2" t="s">
        <v>3</v>
      </c>
      <c r="F118" s="2">
        <v>34303455</v>
      </c>
      <c r="G118" s="2">
        <v>35634042</v>
      </c>
      <c r="H118" s="2">
        <f t="shared" si="4"/>
        <v>1330587</v>
      </c>
      <c r="I118" s="2">
        <f t="shared" si="5"/>
        <v>69209</v>
      </c>
      <c r="J118">
        <v>33</v>
      </c>
    </row>
    <row r="119" spans="1:10" x14ac:dyDescent="0.2">
      <c r="A119" s="2" t="s">
        <v>2</v>
      </c>
      <c r="B119" s="2">
        <v>36467719</v>
      </c>
      <c r="C119" s="2">
        <v>36667270</v>
      </c>
      <c r="D119" s="2">
        <f t="shared" si="3"/>
        <v>199551</v>
      </c>
      <c r="E119" s="2" t="s">
        <v>3</v>
      </c>
      <c r="F119" s="2">
        <v>35872599</v>
      </c>
      <c r="G119" s="2">
        <v>36055221</v>
      </c>
      <c r="H119" s="2">
        <f t="shared" si="4"/>
        <v>182622</v>
      </c>
      <c r="I119" s="2">
        <f t="shared" si="5"/>
        <v>16929</v>
      </c>
      <c r="J119">
        <v>5</v>
      </c>
    </row>
    <row r="120" spans="1:10" x14ac:dyDescent="0.2">
      <c r="A120" s="2" t="s">
        <v>2</v>
      </c>
      <c r="B120" s="2">
        <v>36765561</v>
      </c>
      <c r="C120" s="2">
        <v>37426841</v>
      </c>
      <c r="D120" s="2">
        <f t="shared" si="3"/>
        <v>661280</v>
      </c>
      <c r="E120" s="2" t="s">
        <v>3</v>
      </c>
      <c r="F120" s="2">
        <v>36172364</v>
      </c>
      <c r="G120" s="2">
        <v>36699268</v>
      </c>
      <c r="H120" s="2">
        <f t="shared" si="4"/>
        <v>526904</v>
      </c>
      <c r="I120" s="2">
        <f t="shared" si="5"/>
        <v>134376</v>
      </c>
      <c r="J120">
        <v>18</v>
      </c>
    </row>
    <row r="121" spans="1:10" x14ac:dyDescent="0.2">
      <c r="A121" s="2" t="s">
        <v>2</v>
      </c>
      <c r="B121" s="2">
        <v>37908357</v>
      </c>
      <c r="C121" s="2">
        <v>38204651</v>
      </c>
      <c r="D121" s="2">
        <f t="shared" si="3"/>
        <v>296294</v>
      </c>
      <c r="E121" s="2" t="s">
        <v>3</v>
      </c>
      <c r="F121" s="2">
        <v>37340071</v>
      </c>
      <c r="G121" s="2">
        <v>37686613</v>
      </c>
      <c r="H121" s="2">
        <f t="shared" si="4"/>
        <v>346542</v>
      </c>
      <c r="I121" s="2">
        <f t="shared" si="5"/>
        <v>50248</v>
      </c>
      <c r="J121">
        <v>6</v>
      </c>
    </row>
    <row r="122" spans="1:10" x14ac:dyDescent="0.2">
      <c r="A122" s="2" t="s">
        <v>2</v>
      </c>
      <c r="B122" s="2">
        <v>38895873</v>
      </c>
      <c r="C122" s="2">
        <v>40680539</v>
      </c>
      <c r="D122" s="2">
        <f t="shared" si="3"/>
        <v>1784666</v>
      </c>
      <c r="E122" s="2" t="s">
        <v>3</v>
      </c>
      <c r="F122" s="2">
        <v>38350085</v>
      </c>
      <c r="G122" s="2">
        <v>40034140</v>
      </c>
      <c r="H122" s="2">
        <f t="shared" si="4"/>
        <v>1684055</v>
      </c>
      <c r="I122" s="2">
        <f t="shared" si="5"/>
        <v>100611</v>
      </c>
      <c r="J122">
        <v>42</v>
      </c>
    </row>
    <row r="123" spans="1:10" x14ac:dyDescent="0.2">
      <c r="A123" s="2" t="s">
        <v>2</v>
      </c>
      <c r="B123" s="2">
        <v>40697662</v>
      </c>
      <c r="C123" s="2">
        <v>41412608</v>
      </c>
      <c r="D123" s="2">
        <f t="shared" si="3"/>
        <v>714946</v>
      </c>
      <c r="E123" s="2" t="s">
        <v>3</v>
      </c>
      <c r="F123" s="2">
        <v>40042494</v>
      </c>
      <c r="G123" s="2">
        <v>40773191</v>
      </c>
      <c r="H123" s="2">
        <f t="shared" si="4"/>
        <v>730697</v>
      </c>
      <c r="I123" s="2">
        <f t="shared" si="5"/>
        <v>15751</v>
      </c>
      <c r="J123">
        <v>15</v>
      </c>
    </row>
    <row r="124" spans="1:10" x14ac:dyDescent="0.2">
      <c r="A124" s="2" t="s">
        <v>2</v>
      </c>
      <c r="B124" s="2">
        <v>41505407</v>
      </c>
      <c r="C124" s="2">
        <v>43481011</v>
      </c>
      <c r="D124" s="2">
        <f t="shared" si="3"/>
        <v>1975604</v>
      </c>
      <c r="E124" s="2" t="s">
        <v>3</v>
      </c>
      <c r="F124" s="2">
        <v>40881163</v>
      </c>
      <c r="G124" s="2">
        <v>42748680</v>
      </c>
      <c r="H124" s="2">
        <f t="shared" si="4"/>
        <v>1867517</v>
      </c>
      <c r="I124" s="2">
        <f t="shared" si="5"/>
        <v>108087</v>
      </c>
      <c r="J124">
        <v>43</v>
      </c>
    </row>
    <row r="125" spans="1:10" x14ac:dyDescent="0.2">
      <c r="A125" s="2" t="s">
        <v>2</v>
      </c>
      <c r="B125" s="2">
        <v>43495797</v>
      </c>
      <c r="C125" s="2">
        <v>44924159</v>
      </c>
      <c r="D125" s="2">
        <f t="shared" si="3"/>
        <v>1428362</v>
      </c>
      <c r="E125" s="2" t="s">
        <v>3</v>
      </c>
      <c r="F125" s="2">
        <v>42843542</v>
      </c>
      <c r="G125" s="2">
        <v>44158160</v>
      </c>
      <c r="H125" s="2">
        <f t="shared" si="4"/>
        <v>1314618</v>
      </c>
      <c r="I125" s="2">
        <f t="shared" si="5"/>
        <v>113744</v>
      </c>
      <c r="J125">
        <v>29</v>
      </c>
    </row>
    <row r="126" spans="1:10" x14ac:dyDescent="0.2">
      <c r="A126" s="2" t="s">
        <v>2</v>
      </c>
      <c r="B126" s="2">
        <v>45152676</v>
      </c>
      <c r="C126" s="2">
        <v>46228091</v>
      </c>
      <c r="D126" s="2">
        <f t="shared" si="3"/>
        <v>1075415</v>
      </c>
      <c r="E126" s="2" t="s">
        <v>3</v>
      </c>
      <c r="F126" s="2">
        <v>49115724</v>
      </c>
      <c r="G126" s="2">
        <v>50238172</v>
      </c>
      <c r="H126" s="2">
        <f t="shared" si="4"/>
        <v>1122448</v>
      </c>
      <c r="I126" s="2">
        <f t="shared" si="5"/>
        <v>47033</v>
      </c>
      <c r="J126">
        <v>22</v>
      </c>
    </row>
    <row r="127" spans="1:10" x14ac:dyDescent="0.2">
      <c r="A127" s="2" t="s">
        <v>2</v>
      </c>
      <c r="B127" s="2">
        <v>46340920</v>
      </c>
      <c r="C127" s="2">
        <v>46778430</v>
      </c>
      <c r="D127" s="2">
        <f t="shared" si="3"/>
        <v>437510</v>
      </c>
      <c r="E127" s="2" t="s">
        <v>3</v>
      </c>
      <c r="F127" s="2">
        <v>50350556</v>
      </c>
      <c r="G127" s="2">
        <v>50772282</v>
      </c>
      <c r="H127" s="2">
        <f t="shared" si="4"/>
        <v>421726</v>
      </c>
      <c r="I127" s="2">
        <f t="shared" si="5"/>
        <v>15784</v>
      </c>
      <c r="J127">
        <v>5</v>
      </c>
    </row>
    <row r="128" spans="1:10" x14ac:dyDescent="0.2">
      <c r="A128" s="2" t="s">
        <v>2</v>
      </c>
      <c r="B128" s="2">
        <v>46952536</v>
      </c>
      <c r="C128" s="2">
        <v>47634354</v>
      </c>
      <c r="D128" s="2">
        <f t="shared" si="3"/>
        <v>681818</v>
      </c>
      <c r="E128" s="2" t="s">
        <v>3</v>
      </c>
      <c r="F128" s="2">
        <v>50951111</v>
      </c>
      <c r="G128" s="2">
        <v>51677671</v>
      </c>
      <c r="H128" s="2">
        <f t="shared" si="4"/>
        <v>726560</v>
      </c>
      <c r="I128" s="2">
        <f t="shared" si="5"/>
        <v>44742</v>
      </c>
      <c r="J128">
        <v>15</v>
      </c>
    </row>
    <row r="129" spans="1:10" x14ac:dyDescent="0.2">
      <c r="A129" s="2" t="s">
        <v>2</v>
      </c>
      <c r="B129" s="2">
        <v>47822607</v>
      </c>
      <c r="C129" s="2">
        <v>48116666</v>
      </c>
      <c r="D129" s="2">
        <f t="shared" si="3"/>
        <v>294059</v>
      </c>
      <c r="E129" s="2" t="s">
        <v>3</v>
      </c>
      <c r="F129" s="2">
        <v>51884225</v>
      </c>
      <c r="G129" s="2">
        <v>52156627</v>
      </c>
      <c r="H129" s="2">
        <f t="shared" si="4"/>
        <v>272402</v>
      </c>
      <c r="I129" s="2">
        <f t="shared" si="5"/>
        <v>21657</v>
      </c>
      <c r="J129">
        <v>7</v>
      </c>
    </row>
    <row r="130" spans="1:10" x14ac:dyDescent="0.2">
      <c r="A130" s="2" t="s">
        <v>2</v>
      </c>
      <c r="B130" s="2">
        <v>48233597</v>
      </c>
      <c r="C130" s="2">
        <v>50947156</v>
      </c>
      <c r="D130" s="2">
        <f t="shared" si="3"/>
        <v>2713559</v>
      </c>
      <c r="E130" s="2" t="s">
        <v>3</v>
      </c>
      <c r="F130" s="2">
        <v>52260451</v>
      </c>
      <c r="G130" s="2">
        <v>54836519</v>
      </c>
      <c r="H130" s="2">
        <f t="shared" si="4"/>
        <v>2576068</v>
      </c>
      <c r="I130" s="2">
        <f t="shared" si="5"/>
        <v>137491</v>
      </c>
      <c r="J130">
        <v>65</v>
      </c>
    </row>
    <row r="131" spans="1:10" x14ac:dyDescent="0.2">
      <c r="A131" s="2" t="s">
        <v>2</v>
      </c>
      <c r="B131" s="2">
        <v>51030760</v>
      </c>
      <c r="C131" s="2">
        <v>51299741</v>
      </c>
      <c r="D131" s="2">
        <f t="shared" si="3"/>
        <v>268981</v>
      </c>
      <c r="E131" s="2" t="s">
        <v>3</v>
      </c>
      <c r="F131" s="2">
        <v>55074443</v>
      </c>
      <c r="G131" s="2">
        <v>55330119</v>
      </c>
      <c r="H131" s="2">
        <f t="shared" si="4"/>
        <v>255676</v>
      </c>
      <c r="I131" s="2">
        <f t="shared" si="5"/>
        <v>13305</v>
      </c>
      <c r="J131">
        <v>6</v>
      </c>
    </row>
    <row r="132" spans="1:10" x14ac:dyDescent="0.2">
      <c r="A132" s="2" t="s">
        <v>2</v>
      </c>
      <c r="B132" s="2">
        <v>51342539</v>
      </c>
      <c r="C132" s="2">
        <v>53239940</v>
      </c>
      <c r="D132" s="2">
        <f t="shared" si="3"/>
        <v>1897401</v>
      </c>
      <c r="E132" s="2" t="s">
        <v>3</v>
      </c>
      <c r="F132" s="2">
        <v>44792025</v>
      </c>
      <c r="G132" s="2">
        <v>46472488</v>
      </c>
      <c r="H132" s="2">
        <f t="shared" si="4"/>
        <v>1680463</v>
      </c>
      <c r="I132" s="2">
        <f t="shared" si="5"/>
        <v>216938</v>
      </c>
      <c r="J132">
        <v>35</v>
      </c>
    </row>
    <row r="133" spans="1:10" x14ac:dyDescent="0.2">
      <c r="A133" s="2" t="s">
        <v>2</v>
      </c>
      <c r="B133" s="2">
        <v>53383412</v>
      </c>
      <c r="C133" s="2">
        <v>53577208</v>
      </c>
      <c r="D133" s="2">
        <f t="shared" ref="D133:D196" si="6">C133-B133</f>
        <v>193796</v>
      </c>
      <c r="E133" s="2" t="s">
        <v>3</v>
      </c>
      <c r="F133" s="2">
        <v>44495366</v>
      </c>
      <c r="G133" s="2">
        <v>44687012</v>
      </c>
      <c r="H133" s="2">
        <f t="shared" ref="H133:H196" si="7">G133-F133</f>
        <v>191646</v>
      </c>
      <c r="I133" s="2">
        <f t="shared" ref="I133:I196" si="8">ABS(H133-D133)</f>
        <v>2150</v>
      </c>
      <c r="J133">
        <v>7</v>
      </c>
    </row>
    <row r="134" spans="1:10" x14ac:dyDescent="0.2">
      <c r="A134" s="2" t="s">
        <v>2</v>
      </c>
      <c r="B134" s="2">
        <v>53706712</v>
      </c>
      <c r="C134" s="2">
        <v>53929471</v>
      </c>
      <c r="D134" s="2">
        <f t="shared" si="6"/>
        <v>222759</v>
      </c>
      <c r="E134" s="2" t="s">
        <v>3</v>
      </c>
      <c r="F134" s="2">
        <v>44171234</v>
      </c>
      <c r="G134" s="2">
        <v>44376360</v>
      </c>
      <c r="H134" s="2">
        <f t="shared" si="7"/>
        <v>205126</v>
      </c>
      <c r="I134" s="2">
        <f t="shared" si="8"/>
        <v>17633</v>
      </c>
      <c r="J134">
        <v>5</v>
      </c>
    </row>
    <row r="135" spans="1:10" x14ac:dyDescent="0.2">
      <c r="A135" s="2" t="s">
        <v>2</v>
      </c>
      <c r="B135" s="2">
        <v>54045952</v>
      </c>
      <c r="C135" s="2">
        <v>55157578</v>
      </c>
      <c r="D135" s="2">
        <f t="shared" si="6"/>
        <v>1111626</v>
      </c>
      <c r="E135" s="2" t="s">
        <v>3</v>
      </c>
      <c r="F135" s="2">
        <v>47735062</v>
      </c>
      <c r="G135" s="2">
        <v>48891911</v>
      </c>
      <c r="H135" s="2">
        <f t="shared" si="7"/>
        <v>1156849</v>
      </c>
      <c r="I135" s="2">
        <f t="shared" si="8"/>
        <v>45223</v>
      </c>
      <c r="J135">
        <v>24</v>
      </c>
    </row>
    <row r="136" spans="1:10" x14ac:dyDescent="0.2">
      <c r="A136" s="2" t="s">
        <v>2</v>
      </c>
      <c r="B136" s="2">
        <v>55294171</v>
      </c>
      <c r="C136" s="2">
        <v>56336629</v>
      </c>
      <c r="D136" s="2">
        <f t="shared" si="6"/>
        <v>1042458</v>
      </c>
      <c r="E136" s="2" t="s">
        <v>3</v>
      </c>
      <c r="F136" s="2">
        <v>46517330</v>
      </c>
      <c r="G136" s="2">
        <v>47433861</v>
      </c>
      <c r="H136" s="2">
        <f t="shared" si="7"/>
        <v>916531</v>
      </c>
      <c r="I136" s="2">
        <f t="shared" si="8"/>
        <v>125927</v>
      </c>
      <c r="J136">
        <v>16</v>
      </c>
    </row>
    <row r="137" spans="1:10" x14ac:dyDescent="0.2">
      <c r="A137" s="2" t="s">
        <v>2</v>
      </c>
      <c r="B137" s="2">
        <v>56377996</v>
      </c>
      <c r="C137" s="2">
        <v>57159737</v>
      </c>
      <c r="D137" s="2">
        <f t="shared" si="6"/>
        <v>781741</v>
      </c>
      <c r="E137" s="2" t="s">
        <v>3</v>
      </c>
      <c r="F137" s="2">
        <v>55367043</v>
      </c>
      <c r="G137" s="2">
        <v>56125170</v>
      </c>
      <c r="H137" s="2">
        <f t="shared" si="7"/>
        <v>758127</v>
      </c>
      <c r="I137" s="2">
        <f t="shared" si="8"/>
        <v>23614</v>
      </c>
      <c r="J137">
        <v>18</v>
      </c>
    </row>
    <row r="138" spans="1:10" x14ac:dyDescent="0.2">
      <c r="A138" s="2" t="s">
        <v>2</v>
      </c>
      <c r="B138" s="2">
        <v>57794505</v>
      </c>
      <c r="C138" s="2">
        <v>59142531</v>
      </c>
      <c r="D138" s="2">
        <f t="shared" si="6"/>
        <v>1348026</v>
      </c>
      <c r="E138" s="2" t="s">
        <v>3</v>
      </c>
      <c r="F138" s="2">
        <v>56690237</v>
      </c>
      <c r="G138" s="2">
        <v>57986377</v>
      </c>
      <c r="H138" s="2">
        <f t="shared" si="7"/>
        <v>1296140</v>
      </c>
      <c r="I138" s="2">
        <f t="shared" si="8"/>
        <v>51886</v>
      </c>
      <c r="J138">
        <v>28</v>
      </c>
    </row>
    <row r="139" spans="1:10" x14ac:dyDescent="0.2">
      <c r="A139" s="2" t="s">
        <v>2</v>
      </c>
      <c r="B139" s="2">
        <v>59291994</v>
      </c>
      <c r="C139" s="2">
        <v>60367725</v>
      </c>
      <c r="D139" s="2">
        <f t="shared" si="6"/>
        <v>1075731</v>
      </c>
      <c r="E139" s="2" t="s">
        <v>3</v>
      </c>
      <c r="F139" s="2">
        <v>58102981</v>
      </c>
      <c r="G139" s="2">
        <v>59161557</v>
      </c>
      <c r="H139" s="2">
        <f t="shared" si="7"/>
        <v>1058576</v>
      </c>
      <c r="I139" s="2">
        <f t="shared" si="8"/>
        <v>17155</v>
      </c>
      <c r="J139">
        <v>24</v>
      </c>
    </row>
    <row r="140" spans="1:10" x14ac:dyDescent="0.2">
      <c r="A140" s="2" t="s">
        <v>2</v>
      </c>
      <c r="B140" s="2">
        <v>60530650</v>
      </c>
      <c r="C140" s="2">
        <v>63898517</v>
      </c>
      <c r="D140" s="2">
        <f t="shared" si="6"/>
        <v>3367867</v>
      </c>
      <c r="E140" s="2" t="s">
        <v>3</v>
      </c>
      <c r="F140" s="2">
        <v>59308846</v>
      </c>
      <c r="G140" s="2">
        <v>62595379</v>
      </c>
      <c r="H140" s="2">
        <f t="shared" si="7"/>
        <v>3286533</v>
      </c>
      <c r="I140" s="2">
        <f t="shared" si="8"/>
        <v>81334</v>
      </c>
      <c r="J140">
        <v>60</v>
      </c>
    </row>
    <row r="141" spans="1:10" x14ac:dyDescent="0.2">
      <c r="A141" s="2" t="s">
        <v>2</v>
      </c>
      <c r="B141" s="2">
        <v>64504756</v>
      </c>
      <c r="C141" s="2">
        <v>66961655</v>
      </c>
      <c r="D141" s="2">
        <f t="shared" si="6"/>
        <v>2456899</v>
      </c>
      <c r="E141" s="2" t="s">
        <v>3</v>
      </c>
      <c r="F141" s="2">
        <v>63070359</v>
      </c>
      <c r="G141" s="2">
        <v>65307761</v>
      </c>
      <c r="H141" s="2">
        <f t="shared" si="7"/>
        <v>2237402</v>
      </c>
      <c r="I141" s="2">
        <f t="shared" si="8"/>
        <v>219497</v>
      </c>
      <c r="J141">
        <v>58</v>
      </c>
    </row>
    <row r="142" spans="1:10" x14ac:dyDescent="0.2">
      <c r="A142" s="2" t="s">
        <v>2</v>
      </c>
      <c r="B142" s="2">
        <v>67063739</v>
      </c>
      <c r="C142" s="2">
        <v>67431157</v>
      </c>
      <c r="D142" s="2">
        <f t="shared" si="6"/>
        <v>367418</v>
      </c>
      <c r="E142" s="2" t="s">
        <v>3</v>
      </c>
      <c r="F142" s="2">
        <v>65316067</v>
      </c>
      <c r="G142" s="2">
        <v>65791934</v>
      </c>
      <c r="H142" s="2">
        <f t="shared" si="7"/>
        <v>475867</v>
      </c>
      <c r="I142" s="2">
        <f t="shared" si="8"/>
        <v>108449</v>
      </c>
      <c r="J142">
        <v>7</v>
      </c>
    </row>
    <row r="143" spans="1:10" x14ac:dyDescent="0.2">
      <c r="A143" s="2" t="s">
        <v>2</v>
      </c>
      <c r="B143" s="2">
        <v>67558197</v>
      </c>
      <c r="C143" s="2">
        <v>68032945</v>
      </c>
      <c r="D143" s="2">
        <f t="shared" si="6"/>
        <v>474748</v>
      </c>
      <c r="E143" s="2" t="s">
        <v>3</v>
      </c>
      <c r="F143" s="2">
        <v>65906252</v>
      </c>
      <c r="G143" s="2">
        <v>66353374</v>
      </c>
      <c r="H143" s="2">
        <f t="shared" si="7"/>
        <v>447122</v>
      </c>
      <c r="I143" s="2">
        <f t="shared" si="8"/>
        <v>27626</v>
      </c>
      <c r="J143">
        <v>9</v>
      </c>
    </row>
    <row r="144" spans="1:10" x14ac:dyDescent="0.2">
      <c r="A144" s="2" t="s">
        <v>2</v>
      </c>
      <c r="B144" s="2">
        <v>68508434</v>
      </c>
      <c r="C144" s="2">
        <v>69219013</v>
      </c>
      <c r="D144" s="2">
        <f t="shared" si="6"/>
        <v>710579</v>
      </c>
      <c r="E144" s="2" t="s">
        <v>3</v>
      </c>
      <c r="F144" s="2">
        <v>66784539</v>
      </c>
      <c r="G144" s="2">
        <v>67520854</v>
      </c>
      <c r="H144" s="2">
        <f t="shared" si="7"/>
        <v>736315</v>
      </c>
      <c r="I144" s="2">
        <f t="shared" si="8"/>
        <v>25736</v>
      </c>
      <c r="J144">
        <v>11</v>
      </c>
    </row>
    <row r="145" spans="1:10" x14ac:dyDescent="0.2">
      <c r="A145" s="2" t="s">
        <v>2</v>
      </c>
      <c r="B145" s="2">
        <v>69321106</v>
      </c>
      <c r="C145" s="2">
        <v>69832545</v>
      </c>
      <c r="D145" s="2">
        <f t="shared" si="6"/>
        <v>511439</v>
      </c>
      <c r="E145" s="2" t="s">
        <v>3</v>
      </c>
      <c r="F145" s="2">
        <v>67593847</v>
      </c>
      <c r="G145" s="2">
        <v>68101292</v>
      </c>
      <c r="H145" s="2">
        <f t="shared" si="7"/>
        <v>507445</v>
      </c>
      <c r="I145" s="2">
        <f t="shared" si="8"/>
        <v>3994</v>
      </c>
      <c r="J145">
        <v>14</v>
      </c>
    </row>
    <row r="146" spans="1:10" x14ac:dyDescent="0.2">
      <c r="A146" s="2" t="s">
        <v>2</v>
      </c>
      <c r="B146" s="2">
        <v>70174033</v>
      </c>
      <c r="C146" s="2">
        <v>71059786</v>
      </c>
      <c r="D146" s="2">
        <f t="shared" si="6"/>
        <v>885753</v>
      </c>
      <c r="E146" s="2" t="s">
        <v>3</v>
      </c>
      <c r="F146" s="2">
        <v>68429155</v>
      </c>
      <c r="G146" s="2">
        <v>69251602</v>
      </c>
      <c r="H146" s="2">
        <f t="shared" si="7"/>
        <v>822447</v>
      </c>
      <c r="I146" s="2">
        <f t="shared" si="8"/>
        <v>63306</v>
      </c>
      <c r="J146">
        <v>20</v>
      </c>
    </row>
    <row r="147" spans="1:10" x14ac:dyDescent="0.2">
      <c r="A147" s="2" t="s">
        <v>2</v>
      </c>
      <c r="B147" s="2">
        <v>71386029</v>
      </c>
      <c r="C147" s="2">
        <v>72035408</v>
      </c>
      <c r="D147" s="2">
        <f t="shared" si="6"/>
        <v>649379</v>
      </c>
      <c r="E147" s="2" t="s">
        <v>3</v>
      </c>
      <c r="F147" s="2">
        <v>69563805</v>
      </c>
      <c r="G147" s="2">
        <v>70188589</v>
      </c>
      <c r="H147" s="2">
        <f t="shared" si="7"/>
        <v>624784</v>
      </c>
      <c r="I147" s="2">
        <f t="shared" si="8"/>
        <v>24595</v>
      </c>
      <c r="J147">
        <v>13</v>
      </c>
    </row>
    <row r="148" spans="1:10" x14ac:dyDescent="0.2">
      <c r="A148" s="2" t="s">
        <v>2</v>
      </c>
      <c r="B148" s="2">
        <v>72349334</v>
      </c>
      <c r="C148" s="2">
        <v>72937174</v>
      </c>
      <c r="D148" s="2">
        <f t="shared" si="6"/>
        <v>587840</v>
      </c>
      <c r="E148" s="2" t="s">
        <v>3</v>
      </c>
      <c r="F148" s="2">
        <v>70462630</v>
      </c>
      <c r="G148" s="2">
        <v>71024932</v>
      </c>
      <c r="H148" s="2">
        <f t="shared" si="7"/>
        <v>562302</v>
      </c>
      <c r="I148" s="2">
        <f t="shared" si="8"/>
        <v>25538</v>
      </c>
      <c r="J148">
        <v>13</v>
      </c>
    </row>
    <row r="149" spans="1:10" x14ac:dyDescent="0.2">
      <c r="A149" s="2" t="s">
        <v>2</v>
      </c>
      <c r="B149" s="2">
        <v>73042858</v>
      </c>
      <c r="C149" s="2">
        <v>73475523</v>
      </c>
      <c r="D149" s="2">
        <f t="shared" si="6"/>
        <v>432665</v>
      </c>
      <c r="E149" s="2" t="s">
        <v>3</v>
      </c>
      <c r="F149" s="2">
        <v>71160863</v>
      </c>
      <c r="G149" s="2">
        <v>71543042</v>
      </c>
      <c r="H149" s="2">
        <f t="shared" si="7"/>
        <v>382179</v>
      </c>
      <c r="I149" s="2">
        <f t="shared" si="8"/>
        <v>50486</v>
      </c>
      <c r="J149">
        <v>10</v>
      </c>
    </row>
    <row r="150" spans="1:10" x14ac:dyDescent="0.2">
      <c r="A150" s="2" t="s">
        <v>2</v>
      </c>
      <c r="B150" s="2">
        <v>73500754</v>
      </c>
      <c r="C150" s="2">
        <v>75403599</v>
      </c>
      <c r="D150" s="2">
        <f t="shared" si="6"/>
        <v>1902845</v>
      </c>
      <c r="E150" s="2" t="s">
        <v>3</v>
      </c>
      <c r="F150" s="2">
        <v>71644155</v>
      </c>
      <c r="G150" s="2">
        <v>73455531</v>
      </c>
      <c r="H150" s="2">
        <f t="shared" si="7"/>
        <v>1811376</v>
      </c>
      <c r="I150" s="2">
        <f t="shared" si="8"/>
        <v>91469</v>
      </c>
      <c r="J150">
        <v>33</v>
      </c>
    </row>
    <row r="151" spans="1:10" x14ac:dyDescent="0.2">
      <c r="A151" s="2" t="s">
        <v>2</v>
      </c>
      <c r="B151" s="2">
        <v>75509582</v>
      </c>
      <c r="C151" s="2">
        <v>76582131</v>
      </c>
      <c r="D151" s="2">
        <f t="shared" si="6"/>
        <v>1072549</v>
      </c>
      <c r="E151" s="2" t="s">
        <v>3</v>
      </c>
      <c r="F151" s="2">
        <v>73535397</v>
      </c>
      <c r="G151" s="2">
        <v>74592211</v>
      </c>
      <c r="H151" s="2">
        <f t="shared" si="7"/>
        <v>1056814</v>
      </c>
      <c r="I151" s="2">
        <f t="shared" si="8"/>
        <v>15735</v>
      </c>
      <c r="J151">
        <v>22</v>
      </c>
    </row>
    <row r="152" spans="1:10" x14ac:dyDescent="0.2">
      <c r="A152" s="2" t="s">
        <v>2</v>
      </c>
      <c r="B152" s="2">
        <v>76596177</v>
      </c>
      <c r="C152" s="2">
        <v>77091494</v>
      </c>
      <c r="D152" s="2">
        <f t="shared" si="6"/>
        <v>495317</v>
      </c>
      <c r="E152" s="2" t="s">
        <v>3</v>
      </c>
      <c r="F152" s="2">
        <v>82052470</v>
      </c>
      <c r="G152" s="2">
        <v>82467002</v>
      </c>
      <c r="H152" s="2">
        <f t="shared" si="7"/>
        <v>414532</v>
      </c>
      <c r="I152" s="2">
        <f t="shared" si="8"/>
        <v>80785</v>
      </c>
      <c r="J152">
        <v>9</v>
      </c>
    </row>
    <row r="153" spans="1:10" x14ac:dyDescent="0.2">
      <c r="A153" s="2" t="s">
        <v>2</v>
      </c>
      <c r="B153" s="2">
        <v>77700950</v>
      </c>
      <c r="C153" s="2">
        <v>79588509</v>
      </c>
      <c r="D153" s="2">
        <f t="shared" si="6"/>
        <v>1887559</v>
      </c>
      <c r="E153" s="2" t="s">
        <v>3</v>
      </c>
      <c r="F153" s="2">
        <v>79269761</v>
      </c>
      <c r="G153" s="2">
        <v>81217609</v>
      </c>
      <c r="H153" s="2">
        <f t="shared" si="7"/>
        <v>1947848</v>
      </c>
      <c r="I153" s="2">
        <f t="shared" si="8"/>
        <v>60289</v>
      </c>
      <c r="J153">
        <v>35</v>
      </c>
    </row>
    <row r="154" spans="1:10" x14ac:dyDescent="0.2">
      <c r="A154" s="2" t="s">
        <v>2</v>
      </c>
      <c r="B154" s="2">
        <v>79700797</v>
      </c>
      <c r="C154" s="2">
        <v>80332908</v>
      </c>
      <c r="D154" s="2">
        <f t="shared" si="6"/>
        <v>632111</v>
      </c>
      <c r="E154" s="2" t="s">
        <v>3</v>
      </c>
      <c r="F154" s="2">
        <v>78617180</v>
      </c>
      <c r="G154" s="2">
        <v>79155805</v>
      </c>
      <c r="H154" s="2">
        <f t="shared" si="7"/>
        <v>538625</v>
      </c>
      <c r="I154" s="2">
        <f t="shared" si="8"/>
        <v>93486</v>
      </c>
      <c r="J154">
        <v>16</v>
      </c>
    </row>
    <row r="155" spans="1:10" x14ac:dyDescent="0.2">
      <c r="A155" s="2" t="s">
        <v>2</v>
      </c>
      <c r="B155" s="2">
        <v>80752899</v>
      </c>
      <c r="C155" s="2">
        <v>81733509</v>
      </c>
      <c r="D155" s="2">
        <f t="shared" si="6"/>
        <v>980610</v>
      </c>
      <c r="E155" s="2" t="s">
        <v>3</v>
      </c>
      <c r="F155" s="2">
        <v>77352405</v>
      </c>
      <c r="G155" s="2">
        <v>78232174</v>
      </c>
      <c r="H155" s="2">
        <f t="shared" si="7"/>
        <v>879769</v>
      </c>
      <c r="I155" s="2">
        <f t="shared" si="8"/>
        <v>100841</v>
      </c>
      <c r="J155">
        <v>17</v>
      </c>
    </row>
    <row r="156" spans="1:10" x14ac:dyDescent="0.2">
      <c r="A156" s="2" t="s">
        <v>2</v>
      </c>
      <c r="B156" s="2">
        <v>82282844</v>
      </c>
      <c r="C156" s="2">
        <v>83088066</v>
      </c>
      <c r="D156" s="2">
        <f t="shared" si="6"/>
        <v>805222</v>
      </c>
      <c r="E156" s="2" t="s">
        <v>3</v>
      </c>
      <c r="F156" s="2">
        <v>76113847</v>
      </c>
      <c r="G156" s="2">
        <v>76853908</v>
      </c>
      <c r="H156" s="2">
        <f t="shared" si="7"/>
        <v>740061</v>
      </c>
      <c r="I156" s="2">
        <f t="shared" si="8"/>
        <v>65161</v>
      </c>
      <c r="J156">
        <v>17</v>
      </c>
    </row>
    <row r="157" spans="1:10" x14ac:dyDescent="0.2">
      <c r="A157" s="2" t="s">
        <v>2</v>
      </c>
      <c r="B157" s="2">
        <v>83860310</v>
      </c>
      <c r="C157" s="2">
        <v>84733842</v>
      </c>
      <c r="D157" s="2">
        <f t="shared" si="6"/>
        <v>873532</v>
      </c>
      <c r="E157" s="2" t="s">
        <v>3</v>
      </c>
      <c r="F157" s="2">
        <v>74614082</v>
      </c>
      <c r="G157" s="2">
        <v>75424369</v>
      </c>
      <c r="H157" s="2">
        <f t="shared" si="7"/>
        <v>810287</v>
      </c>
      <c r="I157" s="2">
        <f t="shared" si="8"/>
        <v>63245</v>
      </c>
      <c r="J157">
        <v>22</v>
      </c>
    </row>
    <row r="158" spans="1:10" x14ac:dyDescent="0.2">
      <c r="A158" s="2" t="s">
        <v>2</v>
      </c>
      <c r="B158" s="2">
        <v>84783359</v>
      </c>
      <c r="C158" s="2">
        <v>85287867</v>
      </c>
      <c r="D158" s="2">
        <f t="shared" si="6"/>
        <v>504508</v>
      </c>
      <c r="E158" s="2" t="s">
        <v>3</v>
      </c>
      <c r="F158" s="2">
        <v>82903120</v>
      </c>
      <c r="G158" s="2">
        <v>83358878</v>
      </c>
      <c r="H158" s="2">
        <f t="shared" si="7"/>
        <v>455758</v>
      </c>
      <c r="I158" s="2">
        <f t="shared" si="8"/>
        <v>48750</v>
      </c>
      <c r="J158">
        <v>9</v>
      </c>
    </row>
    <row r="159" spans="1:10" x14ac:dyDescent="0.2">
      <c r="A159" s="2" t="s">
        <v>2</v>
      </c>
      <c r="B159" s="2">
        <v>85454703</v>
      </c>
      <c r="C159" s="2">
        <v>85572332</v>
      </c>
      <c r="D159" s="2">
        <f t="shared" si="6"/>
        <v>117629</v>
      </c>
      <c r="E159" s="2" t="s">
        <v>3</v>
      </c>
      <c r="F159" s="2">
        <v>82668600</v>
      </c>
      <c r="G159" s="2">
        <v>82793407</v>
      </c>
      <c r="H159" s="2">
        <f t="shared" si="7"/>
        <v>124807</v>
      </c>
      <c r="I159" s="2">
        <f t="shared" si="8"/>
        <v>7178</v>
      </c>
      <c r="J159">
        <v>5</v>
      </c>
    </row>
    <row r="160" spans="1:10" x14ac:dyDescent="0.2">
      <c r="A160" s="2" t="s">
        <v>2</v>
      </c>
      <c r="B160" s="2">
        <v>85859327</v>
      </c>
      <c r="C160" s="2">
        <v>86485525</v>
      </c>
      <c r="D160" s="2">
        <f t="shared" si="6"/>
        <v>626198</v>
      </c>
      <c r="E160" s="2" t="s">
        <v>3</v>
      </c>
      <c r="F160" s="2">
        <v>84983009</v>
      </c>
      <c r="G160" s="2">
        <v>85548225</v>
      </c>
      <c r="H160" s="2">
        <f t="shared" si="7"/>
        <v>565216</v>
      </c>
      <c r="I160" s="2">
        <f t="shared" si="8"/>
        <v>60982</v>
      </c>
      <c r="J160">
        <v>17</v>
      </c>
    </row>
    <row r="161" spans="1:10" x14ac:dyDescent="0.2">
      <c r="A161" s="2" t="s">
        <v>2</v>
      </c>
      <c r="B161" s="2">
        <v>86930203</v>
      </c>
      <c r="C161" s="2">
        <v>87895541</v>
      </c>
      <c r="D161" s="2">
        <f t="shared" si="6"/>
        <v>965338</v>
      </c>
      <c r="E161" s="2" t="s">
        <v>3</v>
      </c>
      <c r="F161" s="2">
        <v>84073538</v>
      </c>
      <c r="G161" s="2">
        <v>84959301</v>
      </c>
      <c r="H161" s="2">
        <f t="shared" si="7"/>
        <v>885763</v>
      </c>
      <c r="I161" s="2">
        <f t="shared" si="8"/>
        <v>79575</v>
      </c>
      <c r="J161">
        <v>17</v>
      </c>
    </row>
    <row r="162" spans="1:10" x14ac:dyDescent="0.2">
      <c r="A162" s="2" t="s">
        <v>2</v>
      </c>
      <c r="B162" s="2">
        <v>87941969</v>
      </c>
      <c r="C162" s="2">
        <v>88966535</v>
      </c>
      <c r="D162" s="2">
        <f t="shared" si="6"/>
        <v>1024566</v>
      </c>
      <c r="E162" s="2" t="s">
        <v>3</v>
      </c>
      <c r="F162" s="2">
        <v>85551863</v>
      </c>
      <c r="G162" s="2">
        <v>86589433</v>
      </c>
      <c r="H162" s="2">
        <f t="shared" si="7"/>
        <v>1037570</v>
      </c>
      <c r="I162" s="2">
        <f t="shared" si="8"/>
        <v>13004</v>
      </c>
      <c r="J162">
        <v>22</v>
      </c>
    </row>
    <row r="163" spans="1:10" x14ac:dyDescent="0.2">
      <c r="A163" s="2" t="s">
        <v>4</v>
      </c>
      <c r="B163" s="2">
        <v>674398</v>
      </c>
      <c r="C163" s="2">
        <v>926283</v>
      </c>
      <c r="D163" s="2">
        <f t="shared" si="6"/>
        <v>251885</v>
      </c>
      <c r="E163" s="2" t="s">
        <v>5</v>
      </c>
      <c r="F163" s="2">
        <v>863251</v>
      </c>
      <c r="G163" s="2">
        <v>1009408</v>
      </c>
      <c r="H163" s="2">
        <f t="shared" si="7"/>
        <v>146157</v>
      </c>
      <c r="I163" s="2">
        <f t="shared" si="8"/>
        <v>105728</v>
      </c>
      <c r="J163">
        <v>5</v>
      </c>
    </row>
    <row r="164" spans="1:10" x14ac:dyDescent="0.2">
      <c r="A164" s="2" t="s">
        <v>4</v>
      </c>
      <c r="B164" s="2">
        <v>1453279</v>
      </c>
      <c r="C164" s="2">
        <v>2031642</v>
      </c>
      <c r="D164" s="2">
        <f t="shared" si="6"/>
        <v>578363</v>
      </c>
      <c r="E164" s="2" t="s">
        <v>6</v>
      </c>
      <c r="F164" s="2">
        <v>232312</v>
      </c>
      <c r="G164" s="2">
        <v>793607</v>
      </c>
      <c r="H164" s="2">
        <f t="shared" si="7"/>
        <v>561295</v>
      </c>
      <c r="I164" s="2">
        <f t="shared" si="8"/>
        <v>17068</v>
      </c>
      <c r="J164">
        <v>7</v>
      </c>
    </row>
    <row r="165" spans="1:10" x14ac:dyDescent="0.2">
      <c r="A165" s="2" t="s">
        <v>4</v>
      </c>
      <c r="B165" s="2">
        <v>2281735</v>
      </c>
      <c r="C165" s="2">
        <v>3142351</v>
      </c>
      <c r="D165" s="2">
        <f t="shared" si="6"/>
        <v>860616</v>
      </c>
      <c r="E165" s="2" t="s">
        <v>6</v>
      </c>
      <c r="F165" s="2">
        <v>1369959</v>
      </c>
      <c r="G165" s="2">
        <v>2235436</v>
      </c>
      <c r="H165" s="2">
        <f t="shared" si="7"/>
        <v>865477</v>
      </c>
      <c r="I165" s="2">
        <f t="shared" si="8"/>
        <v>4861</v>
      </c>
      <c r="J165">
        <v>22</v>
      </c>
    </row>
    <row r="166" spans="1:10" x14ac:dyDescent="0.2">
      <c r="A166" s="2" t="s">
        <v>4</v>
      </c>
      <c r="B166" s="2">
        <v>3344618</v>
      </c>
      <c r="C166" s="2">
        <v>4660279</v>
      </c>
      <c r="D166" s="2">
        <f t="shared" si="6"/>
        <v>1315661</v>
      </c>
      <c r="E166" s="2" t="s">
        <v>6</v>
      </c>
      <c r="F166" s="2">
        <v>2423404</v>
      </c>
      <c r="G166" s="2">
        <v>3335240</v>
      </c>
      <c r="H166" s="2">
        <f t="shared" si="7"/>
        <v>911836</v>
      </c>
      <c r="I166" s="2">
        <f t="shared" si="8"/>
        <v>403825</v>
      </c>
      <c r="J166">
        <v>23</v>
      </c>
    </row>
    <row r="167" spans="1:10" x14ac:dyDescent="0.2">
      <c r="A167" s="2" t="s">
        <v>4</v>
      </c>
      <c r="B167" s="2">
        <v>4852198</v>
      </c>
      <c r="C167" s="2">
        <v>5169207</v>
      </c>
      <c r="D167" s="2">
        <f t="shared" si="6"/>
        <v>317009</v>
      </c>
      <c r="E167" s="2" t="s">
        <v>6</v>
      </c>
      <c r="F167" s="2">
        <v>3865497</v>
      </c>
      <c r="G167" s="2">
        <v>4139035</v>
      </c>
      <c r="H167" s="2">
        <f t="shared" si="7"/>
        <v>273538</v>
      </c>
      <c r="I167" s="2">
        <f t="shared" si="8"/>
        <v>43471</v>
      </c>
      <c r="J167">
        <v>7</v>
      </c>
    </row>
    <row r="168" spans="1:10" x14ac:dyDescent="0.2">
      <c r="A168" s="2" t="s">
        <v>4</v>
      </c>
      <c r="B168" s="2">
        <v>5803156</v>
      </c>
      <c r="C168" s="2">
        <v>6374746</v>
      </c>
      <c r="D168" s="2">
        <f t="shared" si="6"/>
        <v>571590</v>
      </c>
      <c r="E168" s="2" t="s">
        <v>6</v>
      </c>
      <c r="F168" s="2">
        <v>4986144</v>
      </c>
      <c r="G168" s="2">
        <v>5507849</v>
      </c>
      <c r="H168" s="2">
        <f t="shared" si="7"/>
        <v>521705</v>
      </c>
      <c r="I168" s="2">
        <f t="shared" si="8"/>
        <v>49885</v>
      </c>
      <c r="J168">
        <v>11</v>
      </c>
    </row>
    <row r="169" spans="1:10" x14ac:dyDescent="0.2">
      <c r="A169" s="2" t="s">
        <v>4</v>
      </c>
      <c r="B169" s="2">
        <v>6410195</v>
      </c>
      <c r="C169" s="2">
        <v>7180552</v>
      </c>
      <c r="D169" s="2">
        <f t="shared" si="6"/>
        <v>770357</v>
      </c>
      <c r="E169" s="2" t="s">
        <v>6</v>
      </c>
      <c r="F169" s="2">
        <v>5608345</v>
      </c>
      <c r="G169" s="2">
        <v>6282848</v>
      </c>
      <c r="H169" s="2">
        <f t="shared" si="7"/>
        <v>674503</v>
      </c>
      <c r="I169" s="2">
        <f t="shared" si="8"/>
        <v>95854</v>
      </c>
      <c r="J169">
        <v>13</v>
      </c>
    </row>
    <row r="170" spans="1:10" x14ac:dyDescent="0.2">
      <c r="A170" s="2" t="s">
        <v>4</v>
      </c>
      <c r="B170" s="2">
        <v>8030289</v>
      </c>
      <c r="C170" s="2">
        <v>8771794</v>
      </c>
      <c r="D170" s="2">
        <f t="shared" si="6"/>
        <v>741505</v>
      </c>
      <c r="E170" s="2" t="s">
        <v>6</v>
      </c>
      <c r="F170" s="2">
        <v>7333402</v>
      </c>
      <c r="G170" s="2">
        <v>7993229</v>
      </c>
      <c r="H170" s="2">
        <f t="shared" si="7"/>
        <v>659827</v>
      </c>
      <c r="I170" s="2">
        <f t="shared" si="8"/>
        <v>81678</v>
      </c>
      <c r="J170">
        <v>16</v>
      </c>
    </row>
    <row r="171" spans="1:10" x14ac:dyDescent="0.2">
      <c r="A171" s="2" t="s">
        <v>4</v>
      </c>
      <c r="B171" s="2">
        <v>8887179</v>
      </c>
      <c r="C171" s="2">
        <v>9277204</v>
      </c>
      <c r="D171" s="2">
        <f t="shared" si="6"/>
        <v>390025</v>
      </c>
      <c r="E171" s="2" t="s">
        <v>6</v>
      </c>
      <c r="F171" s="2">
        <v>8070251</v>
      </c>
      <c r="G171" s="2">
        <v>8445180</v>
      </c>
      <c r="H171" s="2">
        <f t="shared" si="7"/>
        <v>374929</v>
      </c>
      <c r="I171" s="2">
        <f t="shared" si="8"/>
        <v>15096</v>
      </c>
      <c r="J171">
        <v>10</v>
      </c>
    </row>
    <row r="172" spans="1:10" x14ac:dyDescent="0.2">
      <c r="A172" s="2" t="s">
        <v>4</v>
      </c>
      <c r="B172" s="2">
        <v>9288232</v>
      </c>
      <c r="C172" s="2">
        <v>9497267</v>
      </c>
      <c r="D172" s="2">
        <f t="shared" si="6"/>
        <v>209035</v>
      </c>
      <c r="E172" s="2" t="s">
        <v>6</v>
      </c>
      <c r="F172" s="2">
        <v>11456880</v>
      </c>
      <c r="G172" s="2">
        <v>11659909</v>
      </c>
      <c r="H172" s="2">
        <f t="shared" si="7"/>
        <v>203029</v>
      </c>
      <c r="I172" s="2">
        <f t="shared" si="8"/>
        <v>6006</v>
      </c>
      <c r="J172">
        <v>6</v>
      </c>
    </row>
    <row r="173" spans="1:10" x14ac:dyDescent="0.2">
      <c r="A173" s="2" t="s">
        <v>4</v>
      </c>
      <c r="B173" s="2">
        <v>9680686</v>
      </c>
      <c r="C173" s="2">
        <v>10781583</v>
      </c>
      <c r="D173" s="2">
        <f t="shared" si="6"/>
        <v>1100897</v>
      </c>
      <c r="E173" s="2" t="s">
        <v>6</v>
      </c>
      <c r="F173" s="2">
        <v>11829552</v>
      </c>
      <c r="G173" s="2">
        <v>12910748</v>
      </c>
      <c r="H173" s="2">
        <f t="shared" si="7"/>
        <v>1081196</v>
      </c>
      <c r="I173" s="2">
        <f t="shared" si="8"/>
        <v>19701</v>
      </c>
      <c r="J173">
        <v>21</v>
      </c>
    </row>
    <row r="174" spans="1:10" x14ac:dyDescent="0.2">
      <c r="A174" s="2" t="s">
        <v>4</v>
      </c>
      <c r="B174" s="2">
        <v>11144927</v>
      </c>
      <c r="C174" s="2">
        <v>11473569</v>
      </c>
      <c r="D174" s="2">
        <f t="shared" si="6"/>
        <v>328642</v>
      </c>
      <c r="E174" s="2" t="s">
        <v>6</v>
      </c>
      <c r="F174" s="2">
        <v>13250954</v>
      </c>
      <c r="G174" s="2">
        <v>13524710</v>
      </c>
      <c r="H174" s="2">
        <f t="shared" si="7"/>
        <v>273756</v>
      </c>
      <c r="I174" s="2">
        <f t="shared" si="8"/>
        <v>54886</v>
      </c>
      <c r="J174">
        <v>8</v>
      </c>
    </row>
    <row r="175" spans="1:10" x14ac:dyDescent="0.2">
      <c r="A175" s="2" t="s">
        <v>4</v>
      </c>
      <c r="B175" s="2">
        <v>12226291</v>
      </c>
      <c r="C175" s="2">
        <v>13389264</v>
      </c>
      <c r="D175" s="2">
        <f t="shared" si="6"/>
        <v>1162973</v>
      </c>
      <c r="E175" s="2" t="s">
        <v>6</v>
      </c>
      <c r="F175" s="2">
        <v>14498441</v>
      </c>
      <c r="G175" s="2">
        <v>15687999</v>
      </c>
      <c r="H175" s="2">
        <f t="shared" si="7"/>
        <v>1189558</v>
      </c>
      <c r="I175" s="2">
        <f t="shared" si="8"/>
        <v>26585</v>
      </c>
      <c r="J175">
        <v>25</v>
      </c>
    </row>
    <row r="176" spans="1:10" x14ac:dyDescent="0.2">
      <c r="A176" s="2" t="s">
        <v>4</v>
      </c>
      <c r="B176" s="2">
        <v>13431571</v>
      </c>
      <c r="C176" s="2">
        <v>13857360</v>
      </c>
      <c r="D176" s="2">
        <f t="shared" si="6"/>
        <v>425789</v>
      </c>
      <c r="E176" s="2" t="s">
        <v>6</v>
      </c>
      <c r="F176" s="2">
        <v>15789972</v>
      </c>
      <c r="G176" s="2">
        <v>16179700</v>
      </c>
      <c r="H176" s="2">
        <f t="shared" si="7"/>
        <v>389728</v>
      </c>
      <c r="I176" s="2">
        <f t="shared" si="8"/>
        <v>36061</v>
      </c>
      <c r="J176">
        <v>12</v>
      </c>
    </row>
    <row r="177" spans="1:10" x14ac:dyDescent="0.2">
      <c r="A177" s="2" t="s">
        <v>4</v>
      </c>
      <c r="B177" s="2">
        <v>13986908</v>
      </c>
      <c r="C177" s="2">
        <v>14565570</v>
      </c>
      <c r="D177" s="2">
        <f t="shared" si="6"/>
        <v>578662</v>
      </c>
      <c r="E177" s="2" t="s">
        <v>6</v>
      </c>
      <c r="F177" s="2">
        <v>16293142</v>
      </c>
      <c r="G177" s="2">
        <v>16883284</v>
      </c>
      <c r="H177" s="2">
        <f t="shared" si="7"/>
        <v>590142</v>
      </c>
      <c r="I177" s="2">
        <f t="shared" si="8"/>
        <v>11480</v>
      </c>
      <c r="J177">
        <v>17</v>
      </c>
    </row>
    <row r="178" spans="1:10" x14ac:dyDescent="0.2">
      <c r="A178" s="2" t="s">
        <v>4</v>
      </c>
      <c r="B178" s="2">
        <v>14710696</v>
      </c>
      <c r="C178" s="2">
        <v>15424774</v>
      </c>
      <c r="D178" s="2">
        <f t="shared" si="6"/>
        <v>714078</v>
      </c>
      <c r="E178" s="2" t="s">
        <v>6</v>
      </c>
      <c r="F178" s="2">
        <v>17022109</v>
      </c>
      <c r="G178" s="2">
        <v>17639467</v>
      </c>
      <c r="H178" s="2">
        <f t="shared" si="7"/>
        <v>617358</v>
      </c>
      <c r="I178" s="2">
        <f t="shared" si="8"/>
        <v>96720</v>
      </c>
      <c r="J178">
        <v>16</v>
      </c>
    </row>
    <row r="179" spans="1:10" x14ac:dyDescent="0.2">
      <c r="A179" s="2" t="s">
        <v>4</v>
      </c>
      <c r="B179" s="2">
        <v>15555932</v>
      </c>
      <c r="C179" s="2">
        <v>16825377</v>
      </c>
      <c r="D179" s="2">
        <f t="shared" si="6"/>
        <v>1269445</v>
      </c>
      <c r="E179" s="2" t="s">
        <v>6</v>
      </c>
      <c r="F179" s="2">
        <v>17679933</v>
      </c>
      <c r="G179" s="2">
        <v>18846271</v>
      </c>
      <c r="H179" s="2">
        <f t="shared" si="7"/>
        <v>1166338</v>
      </c>
      <c r="I179" s="2">
        <f t="shared" si="8"/>
        <v>103107</v>
      </c>
      <c r="J179">
        <v>28</v>
      </c>
    </row>
    <row r="180" spans="1:10" x14ac:dyDescent="0.2">
      <c r="A180" s="2" t="s">
        <v>4</v>
      </c>
      <c r="B180" s="2">
        <v>17231101</v>
      </c>
      <c r="C180" s="2">
        <v>17837737</v>
      </c>
      <c r="D180" s="2">
        <f t="shared" si="6"/>
        <v>606636</v>
      </c>
      <c r="E180" s="2" t="s">
        <v>6</v>
      </c>
      <c r="F180" s="2">
        <v>19230336</v>
      </c>
      <c r="G180" s="2">
        <v>19773708</v>
      </c>
      <c r="H180" s="2">
        <f t="shared" si="7"/>
        <v>543372</v>
      </c>
      <c r="I180" s="2">
        <f t="shared" si="8"/>
        <v>63264</v>
      </c>
      <c r="J180">
        <v>14</v>
      </c>
    </row>
    <row r="181" spans="1:10" x14ac:dyDescent="0.2">
      <c r="A181" s="2" t="s">
        <v>4</v>
      </c>
      <c r="B181" s="2">
        <v>17944504</v>
      </c>
      <c r="C181" s="2">
        <v>19179228</v>
      </c>
      <c r="D181" s="2">
        <f t="shared" si="6"/>
        <v>1234724</v>
      </c>
      <c r="E181" s="2" t="s">
        <v>6</v>
      </c>
      <c r="F181" s="2">
        <v>19868455</v>
      </c>
      <c r="G181" s="2">
        <v>21137136</v>
      </c>
      <c r="H181" s="2">
        <f t="shared" si="7"/>
        <v>1268681</v>
      </c>
      <c r="I181" s="2">
        <f t="shared" si="8"/>
        <v>33957</v>
      </c>
      <c r="J181">
        <v>37</v>
      </c>
    </row>
    <row r="182" spans="1:10" x14ac:dyDescent="0.2">
      <c r="A182" s="2" t="s">
        <v>4</v>
      </c>
      <c r="B182" s="2">
        <v>19307908</v>
      </c>
      <c r="C182" s="2">
        <v>20211710</v>
      </c>
      <c r="D182" s="2">
        <f t="shared" si="6"/>
        <v>903802</v>
      </c>
      <c r="E182" s="2" t="s">
        <v>6</v>
      </c>
      <c r="F182" s="2">
        <v>21207040</v>
      </c>
      <c r="G182" s="2">
        <v>22102613</v>
      </c>
      <c r="H182" s="2">
        <f t="shared" si="7"/>
        <v>895573</v>
      </c>
      <c r="I182" s="2">
        <f t="shared" si="8"/>
        <v>8229</v>
      </c>
      <c r="J182">
        <v>18</v>
      </c>
    </row>
    <row r="183" spans="1:10" x14ac:dyDescent="0.2">
      <c r="A183" s="2" t="s">
        <v>4</v>
      </c>
      <c r="B183" s="2">
        <v>20461850</v>
      </c>
      <c r="C183" s="2">
        <v>20953606</v>
      </c>
      <c r="D183" s="2">
        <f t="shared" si="6"/>
        <v>491756</v>
      </c>
      <c r="E183" s="2" t="s">
        <v>6</v>
      </c>
      <c r="F183" s="2">
        <v>22328415</v>
      </c>
      <c r="G183" s="2">
        <v>22840251</v>
      </c>
      <c r="H183" s="2">
        <f t="shared" si="7"/>
        <v>511836</v>
      </c>
      <c r="I183" s="2">
        <f t="shared" si="8"/>
        <v>20080</v>
      </c>
      <c r="J183">
        <v>11</v>
      </c>
    </row>
    <row r="184" spans="1:10" x14ac:dyDescent="0.2">
      <c r="A184" s="2" t="s">
        <v>4</v>
      </c>
      <c r="B184" s="2">
        <v>21065627</v>
      </c>
      <c r="C184" s="2">
        <v>21597811</v>
      </c>
      <c r="D184" s="2">
        <f t="shared" si="6"/>
        <v>532184</v>
      </c>
      <c r="E184" s="2" t="s">
        <v>6</v>
      </c>
      <c r="F184" s="2">
        <v>22914359</v>
      </c>
      <c r="G184" s="2">
        <v>23461229</v>
      </c>
      <c r="H184" s="2">
        <f t="shared" si="7"/>
        <v>546870</v>
      </c>
      <c r="I184" s="2">
        <f t="shared" si="8"/>
        <v>14686</v>
      </c>
      <c r="J184">
        <v>11</v>
      </c>
    </row>
    <row r="185" spans="1:10" x14ac:dyDescent="0.2">
      <c r="A185" s="2" t="s">
        <v>4</v>
      </c>
      <c r="B185" s="2">
        <v>21792441</v>
      </c>
      <c r="C185" s="2">
        <v>23089303</v>
      </c>
      <c r="D185" s="2">
        <f t="shared" si="6"/>
        <v>1296862</v>
      </c>
      <c r="E185" s="2" t="s">
        <v>6</v>
      </c>
      <c r="F185" s="2">
        <v>23598174</v>
      </c>
      <c r="G185" s="2">
        <v>24833614</v>
      </c>
      <c r="H185" s="2">
        <f t="shared" si="7"/>
        <v>1235440</v>
      </c>
      <c r="I185" s="2">
        <f t="shared" si="8"/>
        <v>61422</v>
      </c>
      <c r="J185">
        <v>33</v>
      </c>
    </row>
    <row r="186" spans="1:10" x14ac:dyDescent="0.2">
      <c r="A186" s="2" t="s">
        <v>4</v>
      </c>
      <c r="B186" s="2">
        <v>23206996</v>
      </c>
      <c r="C186" s="2">
        <v>23392768</v>
      </c>
      <c r="D186" s="2">
        <f t="shared" si="6"/>
        <v>185772</v>
      </c>
      <c r="E186" s="2" t="s">
        <v>6</v>
      </c>
      <c r="F186" s="2">
        <v>24927809</v>
      </c>
      <c r="G186" s="2">
        <v>25071141</v>
      </c>
      <c r="H186" s="2">
        <f t="shared" si="7"/>
        <v>143332</v>
      </c>
      <c r="I186" s="2">
        <f t="shared" si="8"/>
        <v>42440</v>
      </c>
      <c r="J186">
        <v>5</v>
      </c>
    </row>
    <row r="187" spans="1:10" x14ac:dyDescent="0.2">
      <c r="A187" s="2" t="s">
        <v>4</v>
      </c>
      <c r="B187" s="2">
        <v>23463471</v>
      </c>
      <c r="C187" s="2">
        <v>23895820</v>
      </c>
      <c r="D187" s="2">
        <f t="shared" si="6"/>
        <v>432349</v>
      </c>
      <c r="E187" s="2" t="s">
        <v>6</v>
      </c>
      <c r="F187" s="2">
        <v>25218719</v>
      </c>
      <c r="G187" s="2">
        <v>25661221</v>
      </c>
      <c r="H187" s="2">
        <f t="shared" si="7"/>
        <v>442502</v>
      </c>
      <c r="I187" s="2">
        <f t="shared" si="8"/>
        <v>10153</v>
      </c>
      <c r="J187">
        <v>15</v>
      </c>
    </row>
    <row r="188" spans="1:10" x14ac:dyDescent="0.2">
      <c r="A188" s="2" t="s">
        <v>4</v>
      </c>
      <c r="B188" s="2">
        <v>24005033</v>
      </c>
      <c r="C188" s="2">
        <v>24475336</v>
      </c>
      <c r="D188" s="2">
        <f t="shared" si="6"/>
        <v>470303</v>
      </c>
      <c r="E188" s="2" t="s">
        <v>6</v>
      </c>
      <c r="F188" s="2">
        <v>25675725</v>
      </c>
      <c r="G188" s="2">
        <v>26079085</v>
      </c>
      <c r="H188" s="2">
        <f t="shared" si="7"/>
        <v>403360</v>
      </c>
      <c r="I188" s="2">
        <f t="shared" si="8"/>
        <v>66943</v>
      </c>
      <c r="J188">
        <v>8</v>
      </c>
    </row>
    <row r="189" spans="1:10" x14ac:dyDescent="0.2">
      <c r="A189" s="2" t="s">
        <v>4</v>
      </c>
      <c r="B189" s="2">
        <v>24582013</v>
      </c>
      <c r="C189" s="2">
        <v>24862294</v>
      </c>
      <c r="D189" s="2">
        <f t="shared" si="6"/>
        <v>280281</v>
      </c>
      <c r="E189" s="2" t="s">
        <v>6</v>
      </c>
      <c r="F189" s="2">
        <v>26831732</v>
      </c>
      <c r="G189" s="2">
        <v>27103622</v>
      </c>
      <c r="H189" s="2">
        <f t="shared" si="7"/>
        <v>271890</v>
      </c>
      <c r="I189" s="2">
        <f t="shared" si="8"/>
        <v>8391</v>
      </c>
      <c r="J189">
        <v>5</v>
      </c>
    </row>
    <row r="190" spans="1:10" x14ac:dyDescent="0.2">
      <c r="A190" s="2" t="s">
        <v>4</v>
      </c>
      <c r="B190" s="2">
        <v>24977077</v>
      </c>
      <c r="C190" s="2">
        <v>25251721</v>
      </c>
      <c r="D190" s="2">
        <f t="shared" si="6"/>
        <v>274644</v>
      </c>
      <c r="E190" s="2" t="s">
        <v>6</v>
      </c>
      <c r="F190" s="2">
        <v>26470941</v>
      </c>
      <c r="G190" s="2">
        <v>26729622</v>
      </c>
      <c r="H190" s="2">
        <f t="shared" si="7"/>
        <v>258681</v>
      </c>
      <c r="I190" s="2">
        <f t="shared" si="8"/>
        <v>15963</v>
      </c>
      <c r="J190">
        <v>7</v>
      </c>
    </row>
    <row r="191" spans="1:10" x14ac:dyDescent="0.2">
      <c r="A191" s="2" t="s">
        <v>4</v>
      </c>
      <c r="B191" s="2">
        <v>25570303</v>
      </c>
      <c r="C191" s="2">
        <v>25725060</v>
      </c>
      <c r="D191" s="2">
        <f t="shared" si="6"/>
        <v>154757</v>
      </c>
      <c r="E191" s="2" t="s">
        <v>6</v>
      </c>
      <c r="F191" s="2">
        <v>26094429</v>
      </c>
      <c r="G191" s="2">
        <v>26241436</v>
      </c>
      <c r="H191" s="2">
        <f t="shared" si="7"/>
        <v>147007</v>
      </c>
      <c r="I191" s="2">
        <f t="shared" si="8"/>
        <v>7750</v>
      </c>
      <c r="J191">
        <v>5</v>
      </c>
    </row>
    <row r="192" spans="1:10" x14ac:dyDescent="0.2">
      <c r="A192" s="2" t="s">
        <v>4</v>
      </c>
      <c r="B192" s="2">
        <v>26151029</v>
      </c>
      <c r="C192" s="2">
        <v>28001473</v>
      </c>
      <c r="D192" s="2">
        <f t="shared" si="6"/>
        <v>1850444</v>
      </c>
      <c r="E192" s="2" t="s">
        <v>6</v>
      </c>
      <c r="F192" s="2">
        <v>27770583</v>
      </c>
      <c r="G192" s="2">
        <v>29532531</v>
      </c>
      <c r="H192" s="2">
        <f t="shared" si="7"/>
        <v>1761948</v>
      </c>
      <c r="I192" s="2">
        <f t="shared" si="8"/>
        <v>88496</v>
      </c>
      <c r="J192">
        <v>50</v>
      </c>
    </row>
    <row r="193" spans="1:10" x14ac:dyDescent="0.2">
      <c r="A193" s="2" t="s">
        <v>4</v>
      </c>
      <c r="B193" s="2">
        <v>28023998</v>
      </c>
      <c r="C193" s="2">
        <v>28359990</v>
      </c>
      <c r="D193" s="2">
        <f t="shared" si="6"/>
        <v>335992</v>
      </c>
      <c r="E193" s="2" t="s">
        <v>6</v>
      </c>
      <c r="F193" s="2">
        <v>41360506</v>
      </c>
      <c r="G193" s="2">
        <v>41712966</v>
      </c>
      <c r="H193" s="2">
        <f t="shared" si="7"/>
        <v>352460</v>
      </c>
      <c r="I193" s="2">
        <f t="shared" si="8"/>
        <v>16468</v>
      </c>
      <c r="J193">
        <v>9</v>
      </c>
    </row>
    <row r="194" spans="1:10" x14ac:dyDescent="0.2">
      <c r="A194" s="2" t="s">
        <v>4</v>
      </c>
      <c r="B194" s="2">
        <v>28385662</v>
      </c>
      <c r="C194" s="2">
        <v>29832786</v>
      </c>
      <c r="D194" s="2">
        <f t="shared" si="6"/>
        <v>1447124</v>
      </c>
      <c r="E194" s="2" t="s">
        <v>6</v>
      </c>
      <c r="F194" s="2">
        <v>39950364</v>
      </c>
      <c r="G194" s="2">
        <v>41247606</v>
      </c>
      <c r="H194" s="2">
        <f t="shared" si="7"/>
        <v>1297242</v>
      </c>
      <c r="I194" s="2">
        <f t="shared" si="8"/>
        <v>149882</v>
      </c>
      <c r="J194">
        <v>29</v>
      </c>
    </row>
    <row r="195" spans="1:10" x14ac:dyDescent="0.2">
      <c r="A195" s="2" t="s">
        <v>4</v>
      </c>
      <c r="B195" s="2">
        <v>29917436</v>
      </c>
      <c r="C195" s="2">
        <v>30589402</v>
      </c>
      <c r="D195" s="2">
        <f t="shared" si="6"/>
        <v>671966</v>
      </c>
      <c r="E195" s="2" t="s">
        <v>6</v>
      </c>
      <c r="F195" s="2">
        <v>43530312</v>
      </c>
      <c r="G195" s="2">
        <v>44263876</v>
      </c>
      <c r="H195" s="2">
        <f t="shared" si="7"/>
        <v>733564</v>
      </c>
      <c r="I195" s="2">
        <f t="shared" si="8"/>
        <v>61598</v>
      </c>
      <c r="J195">
        <v>15</v>
      </c>
    </row>
    <row r="196" spans="1:10" x14ac:dyDescent="0.2">
      <c r="A196" s="2" t="s">
        <v>4</v>
      </c>
      <c r="B196" s="2">
        <v>30681909</v>
      </c>
      <c r="C196" s="2">
        <v>31025509</v>
      </c>
      <c r="D196" s="2">
        <f t="shared" si="6"/>
        <v>343600</v>
      </c>
      <c r="E196" s="2" t="s">
        <v>6</v>
      </c>
      <c r="F196" s="2">
        <v>43060573</v>
      </c>
      <c r="G196" s="2">
        <v>43352394</v>
      </c>
      <c r="H196" s="2">
        <f t="shared" si="7"/>
        <v>291821</v>
      </c>
      <c r="I196" s="2">
        <f t="shared" si="8"/>
        <v>51779</v>
      </c>
      <c r="J196">
        <v>8</v>
      </c>
    </row>
    <row r="197" spans="1:10" x14ac:dyDescent="0.2">
      <c r="A197" s="2" t="s">
        <v>4</v>
      </c>
      <c r="B197" s="2">
        <v>31136572</v>
      </c>
      <c r="C197" s="2">
        <v>31432418</v>
      </c>
      <c r="D197" s="2">
        <f t="shared" ref="D197:D260" si="9">C197-B197</f>
        <v>295846</v>
      </c>
      <c r="E197" s="2" t="s">
        <v>6</v>
      </c>
      <c r="F197" s="2">
        <v>42668870</v>
      </c>
      <c r="G197" s="2">
        <v>42976431</v>
      </c>
      <c r="H197" s="2">
        <f t="shared" ref="H197:H260" si="10">G197-F197</f>
        <v>307561</v>
      </c>
      <c r="I197" s="2">
        <f t="shared" ref="I197:I260" si="11">ABS(H197-D197)</f>
        <v>11715</v>
      </c>
      <c r="J197">
        <v>7</v>
      </c>
    </row>
    <row r="198" spans="1:10" x14ac:dyDescent="0.2">
      <c r="A198" s="2" t="s">
        <v>4</v>
      </c>
      <c r="B198" s="2">
        <v>31558605</v>
      </c>
      <c r="C198" s="2">
        <v>32350855</v>
      </c>
      <c r="D198" s="2">
        <f t="shared" si="9"/>
        <v>792250</v>
      </c>
      <c r="E198" s="2" t="s">
        <v>6</v>
      </c>
      <c r="F198" s="2">
        <v>41727316</v>
      </c>
      <c r="G198" s="2">
        <v>42508633</v>
      </c>
      <c r="H198" s="2">
        <f t="shared" si="10"/>
        <v>781317</v>
      </c>
      <c r="I198" s="2">
        <f t="shared" si="11"/>
        <v>10933</v>
      </c>
      <c r="J198">
        <v>20</v>
      </c>
    </row>
    <row r="199" spans="1:10" x14ac:dyDescent="0.2">
      <c r="A199" s="2" t="s">
        <v>4</v>
      </c>
      <c r="B199" s="2">
        <v>32365705</v>
      </c>
      <c r="C199" s="2">
        <v>32693377</v>
      </c>
      <c r="D199" s="2">
        <f t="shared" si="9"/>
        <v>327672</v>
      </c>
      <c r="E199" s="2" t="s">
        <v>6</v>
      </c>
      <c r="F199" s="2">
        <v>29556366</v>
      </c>
      <c r="G199" s="2">
        <v>29889744</v>
      </c>
      <c r="H199" s="2">
        <f t="shared" si="10"/>
        <v>333378</v>
      </c>
      <c r="I199" s="2">
        <f t="shared" si="11"/>
        <v>5706</v>
      </c>
      <c r="J199">
        <v>7</v>
      </c>
    </row>
    <row r="200" spans="1:10" x14ac:dyDescent="0.2">
      <c r="A200" s="2" t="s">
        <v>4</v>
      </c>
      <c r="B200" s="2">
        <v>33091446</v>
      </c>
      <c r="C200" s="2">
        <v>33356289</v>
      </c>
      <c r="D200" s="2">
        <f t="shared" si="9"/>
        <v>264843</v>
      </c>
      <c r="E200" s="2" t="s">
        <v>6</v>
      </c>
      <c r="F200" s="2">
        <v>30306166</v>
      </c>
      <c r="G200" s="2">
        <v>30588198</v>
      </c>
      <c r="H200" s="2">
        <f t="shared" si="10"/>
        <v>282032</v>
      </c>
      <c r="I200" s="2">
        <f t="shared" si="11"/>
        <v>17189</v>
      </c>
      <c r="J200">
        <v>11</v>
      </c>
    </row>
    <row r="201" spans="1:10" x14ac:dyDescent="0.2">
      <c r="A201" s="2" t="s">
        <v>4</v>
      </c>
      <c r="B201" s="2">
        <v>33468871</v>
      </c>
      <c r="C201" s="2">
        <v>34171679</v>
      </c>
      <c r="D201" s="2">
        <f t="shared" si="9"/>
        <v>702808</v>
      </c>
      <c r="E201" s="2" t="s">
        <v>6</v>
      </c>
      <c r="F201" s="2">
        <v>30695135</v>
      </c>
      <c r="G201" s="2">
        <v>31407679</v>
      </c>
      <c r="H201" s="2">
        <f t="shared" si="10"/>
        <v>712544</v>
      </c>
      <c r="I201" s="2">
        <f t="shared" si="11"/>
        <v>9736</v>
      </c>
      <c r="J201">
        <v>20</v>
      </c>
    </row>
    <row r="202" spans="1:10" x14ac:dyDescent="0.2">
      <c r="A202" s="2" t="s">
        <v>4</v>
      </c>
      <c r="B202" s="2">
        <v>34464445</v>
      </c>
      <c r="C202" s="2">
        <v>34911982</v>
      </c>
      <c r="D202" s="2">
        <f t="shared" si="9"/>
        <v>447537</v>
      </c>
      <c r="E202" s="2" t="s">
        <v>6</v>
      </c>
      <c r="F202" s="2">
        <v>31667326</v>
      </c>
      <c r="G202" s="2">
        <v>32214561</v>
      </c>
      <c r="H202" s="2">
        <f t="shared" si="10"/>
        <v>547235</v>
      </c>
      <c r="I202" s="2">
        <f t="shared" si="11"/>
        <v>99698</v>
      </c>
      <c r="J202">
        <v>12</v>
      </c>
    </row>
    <row r="203" spans="1:10" x14ac:dyDescent="0.2">
      <c r="A203" s="2" t="s">
        <v>4</v>
      </c>
      <c r="B203" s="2">
        <v>35012529</v>
      </c>
      <c r="C203" s="2">
        <v>35206474</v>
      </c>
      <c r="D203" s="2">
        <f t="shared" si="9"/>
        <v>193945</v>
      </c>
      <c r="E203" s="2" t="s">
        <v>6</v>
      </c>
      <c r="F203" s="2">
        <v>32296958</v>
      </c>
      <c r="G203" s="2">
        <v>32442718</v>
      </c>
      <c r="H203" s="2">
        <f t="shared" si="10"/>
        <v>145760</v>
      </c>
      <c r="I203" s="2">
        <f t="shared" si="11"/>
        <v>48185</v>
      </c>
      <c r="J203">
        <v>6</v>
      </c>
    </row>
    <row r="204" spans="1:10" x14ac:dyDescent="0.2">
      <c r="A204" s="2" t="s">
        <v>4</v>
      </c>
      <c r="B204" s="2">
        <v>35313979</v>
      </c>
      <c r="C204" s="2">
        <v>35542786</v>
      </c>
      <c r="D204" s="2">
        <f t="shared" si="9"/>
        <v>228807</v>
      </c>
      <c r="E204" s="2" t="s">
        <v>6</v>
      </c>
      <c r="F204" s="2">
        <v>32910123</v>
      </c>
      <c r="G204" s="2">
        <v>33166049</v>
      </c>
      <c r="H204" s="2">
        <f t="shared" si="10"/>
        <v>255926</v>
      </c>
      <c r="I204" s="2">
        <f t="shared" si="11"/>
        <v>27119</v>
      </c>
      <c r="J204">
        <v>9</v>
      </c>
    </row>
    <row r="205" spans="1:10" x14ac:dyDescent="0.2">
      <c r="A205" s="2" t="s">
        <v>4</v>
      </c>
      <c r="B205" s="2">
        <v>35669277</v>
      </c>
      <c r="C205" s="2">
        <v>37562575</v>
      </c>
      <c r="D205" s="2">
        <f t="shared" si="9"/>
        <v>1893298</v>
      </c>
      <c r="E205" s="2" t="s">
        <v>6</v>
      </c>
      <c r="F205" s="2">
        <v>33284284</v>
      </c>
      <c r="G205" s="2">
        <v>35016146</v>
      </c>
      <c r="H205" s="2">
        <f t="shared" si="10"/>
        <v>1731862</v>
      </c>
      <c r="I205" s="2">
        <f t="shared" si="11"/>
        <v>161436</v>
      </c>
      <c r="J205">
        <v>47</v>
      </c>
    </row>
    <row r="206" spans="1:10" x14ac:dyDescent="0.2">
      <c r="A206" s="2" t="s">
        <v>4</v>
      </c>
      <c r="B206" s="2">
        <v>37834926</v>
      </c>
      <c r="C206" s="2">
        <v>38326779</v>
      </c>
      <c r="D206" s="2">
        <f t="shared" si="9"/>
        <v>491853</v>
      </c>
      <c r="E206" s="2" t="s">
        <v>6</v>
      </c>
      <c r="F206" s="2">
        <v>35286727</v>
      </c>
      <c r="G206" s="2">
        <v>35667624</v>
      </c>
      <c r="H206" s="2">
        <f t="shared" si="10"/>
        <v>380897</v>
      </c>
      <c r="I206" s="2">
        <f t="shared" si="11"/>
        <v>110956</v>
      </c>
      <c r="J206">
        <v>9</v>
      </c>
    </row>
    <row r="207" spans="1:10" x14ac:dyDescent="0.2">
      <c r="A207" s="2" t="s">
        <v>4</v>
      </c>
      <c r="B207" s="2">
        <v>38776736</v>
      </c>
      <c r="C207" s="2">
        <v>39269075</v>
      </c>
      <c r="D207" s="2">
        <f t="shared" si="9"/>
        <v>492339</v>
      </c>
      <c r="E207" s="2" t="s">
        <v>6</v>
      </c>
      <c r="F207" s="2">
        <v>36481069</v>
      </c>
      <c r="G207" s="2">
        <v>36986977</v>
      </c>
      <c r="H207" s="2">
        <f t="shared" si="10"/>
        <v>505908</v>
      </c>
      <c r="I207" s="2">
        <f t="shared" si="11"/>
        <v>13569</v>
      </c>
      <c r="J207">
        <v>17</v>
      </c>
    </row>
    <row r="208" spans="1:10" x14ac:dyDescent="0.2">
      <c r="A208" s="2" t="s">
        <v>4</v>
      </c>
      <c r="B208" s="2">
        <v>39323618</v>
      </c>
      <c r="C208" s="2">
        <v>39762922</v>
      </c>
      <c r="D208" s="2">
        <f t="shared" si="9"/>
        <v>439304</v>
      </c>
      <c r="E208" s="2" t="s">
        <v>6</v>
      </c>
      <c r="F208" s="2">
        <v>37112758</v>
      </c>
      <c r="G208" s="2">
        <v>37443914</v>
      </c>
      <c r="H208" s="2">
        <f t="shared" si="10"/>
        <v>331156</v>
      </c>
      <c r="I208" s="2">
        <f t="shared" si="11"/>
        <v>108148</v>
      </c>
      <c r="J208">
        <v>12</v>
      </c>
    </row>
    <row r="209" spans="1:10" x14ac:dyDescent="0.2">
      <c r="A209" s="2" t="s">
        <v>4</v>
      </c>
      <c r="B209" s="2">
        <v>39951153</v>
      </c>
      <c r="C209" s="2">
        <v>40495804</v>
      </c>
      <c r="D209" s="2">
        <f t="shared" si="9"/>
        <v>544651</v>
      </c>
      <c r="E209" s="2" t="s">
        <v>6</v>
      </c>
      <c r="F209" s="2">
        <v>37669437</v>
      </c>
      <c r="G209" s="2">
        <v>38071811</v>
      </c>
      <c r="H209" s="2">
        <f t="shared" si="10"/>
        <v>402374</v>
      </c>
      <c r="I209" s="2">
        <f t="shared" si="11"/>
        <v>142277</v>
      </c>
      <c r="J209">
        <v>7</v>
      </c>
    </row>
    <row r="210" spans="1:10" x14ac:dyDescent="0.2">
      <c r="A210" s="2" t="s">
        <v>4</v>
      </c>
      <c r="B210" s="2">
        <v>41075587</v>
      </c>
      <c r="C210" s="2">
        <v>41655676</v>
      </c>
      <c r="D210" s="2">
        <f t="shared" si="9"/>
        <v>580089</v>
      </c>
      <c r="E210" s="2" t="s">
        <v>6</v>
      </c>
      <c r="F210" s="2">
        <v>38647836</v>
      </c>
      <c r="G210" s="2">
        <v>39156100</v>
      </c>
      <c r="H210" s="2">
        <f t="shared" si="10"/>
        <v>508264</v>
      </c>
      <c r="I210" s="2">
        <f t="shared" si="11"/>
        <v>71825</v>
      </c>
      <c r="J210">
        <v>10</v>
      </c>
    </row>
    <row r="211" spans="1:10" x14ac:dyDescent="0.2">
      <c r="A211" s="2" t="s">
        <v>4</v>
      </c>
      <c r="B211" s="2">
        <v>41904955</v>
      </c>
      <c r="C211" s="2">
        <v>42517197</v>
      </c>
      <c r="D211" s="2">
        <f t="shared" si="9"/>
        <v>612242</v>
      </c>
      <c r="E211" s="2" t="s">
        <v>6</v>
      </c>
      <c r="F211" s="2">
        <v>39355293</v>
      </c>
      <c r="G211" s="2">
        <v>39870925</v>
      </c>
      <c r="H211" s="2">
        <f t="shared" si="10"/>
        <v>515632</v>
      </c>
      <c r="I211" s="2">
        <f t="shared" si="11"/>
        <v>96610</v>
      </c>
      <c r="J211">
        <v>12</v>
      </c>
    </row>
    <row r="212" spans="1:10" x14ac:dyDescent="0.2">
      <c r="A212" s="2" t="s">
        <v>4</v>
      </c>
      <c r="B212" s="2">
        <v>42543695</v>
      </c>
      <c r="C212" s="2">
        <v>42775717</v>
      </c>
      <c r="D212" s="2">
        <f t="shared" si="9"/>
        <v>232022</v>
      </c>
      <c r="E212" s="2" t="s">
        <v>6</v>
      </c>
      <c r="F212" s="2">
        <v>44281336</v>
      </c>
      <c r="G212" s="2">
        <v>44593332</v>
      </c>
      <c r="H212" s="2">
        <f t="shared" si="10"/>
        <v>311996</v>
      </c>
      <c r="I212" s="2">
        <f t="shared" si="11"/>
        <v>79974</v>
      </c>
      <c r="J212">
        <v>6</v>
      </c>
    </row>
    <row r="213" spans="1:10" x14ac:dyDescent="0.2">
      <c r="A213" s="2" t="s">
        <v>4</v>
      </c>
      <c r="B213" s="2">
        <v>43019478</v>
      </c>
      <c r="C213" s="2">
        <v>43363520</v>
      </c>
      <c r="D213" s="2">
        <f t="shared" si="9"/>
        <v>344042</v>
      </c>
      <c r="E213" s="2" t="s">
        <v>6</v>
      </c>
      <c r="F213" s="2">
        <v>44745612</v>
      </c>
      <c r="G213" s="2">
        <v>45063305</v>
      </c>
      <c r="H213" s="2">
        <f t="shared" si="10"/>
        <v>317693</v>
      </c>
      <c r="I213" s="2">
        <f t="shared" si="11"/>
        <v>26349</v>
      </c>
      <c r="J213">
        <v>5</v>
      </c>
    </row>
    <row r="214" spans="1:10" x14ac:dyDescent="0.2">
      <c r="A214" s="2" t="s">
        <v>4</v>
      </c>
      <c r="B214" s="2">
        <v>44114633</v>
      </c>
      <c r="C214" s="2">
        <v>44844142</v>
      </c>
      <c r="D214" s="2">
        <f t="shared" si="9"/>
        <v>729509</v>
      </c>
      <c r="E214" s="2" t="s">
        <v>6</v>
      </c>
      <c r="F214" s="2">
        <v>45607150</v>
      </c>
      <c r="G214" s="2">
        <v>46277863</v>
      </c>
      <c r="H214" s="2">
        <f t="shared" si="10"/>
        <v>670713</v>
      </c>
      <c r="I214" s="2">
        <f t="shared" si="11"/>
        <v>58796</v>
      </c>
      <c r="J214">
        <v>18</v>
      </c>
    </row>
    <row r="215" spans="1:10" x14ac:dyDescent="0.2">
      <c r="A215" s="2" t="s">
        <v>4</v>
      </c>
      <c r="B215" s="2">
        <v>45095405</v>
      </c>
      <c r="C215" s="2">
        <v>46033278</v>
      </c>
      <c r="D215" s="2">
        <f t="shared" si="9"/>
        <v>937873</v>
      </c>
      <c r="E215" s="2" t="s">
        <v>6</v>
      </c>
      <c r="F215" s="2">
        <v>47098501</v>
      </c>
      <c r="G215" s="2">
        <v>48006908</v>
      </c>
      <c r="H215" s="2">
        <f t="shared" si="10"/>
        <v>908407</v>
      </c>
      <c r="I215" s="2">
        <f t="shared" si="11"/>
        <v>29466</v>
      </c>
      <c r="J215">
        <v>20</v>
      </c>
    </row>
    <row r="216" spans="1:10" x14ac:dyDescent="0.2">
      <c r="A216" s="2" t="s">
        <v>4</v>
      </c>
      <c r="B216" s="2">
        <v>46426850</v>
      </c>
      <c r="C216" s="2">
        <v>47037959</v>
      </c>
      <c r="D216" s="2">
        <f t="shared" si="9"/>
        <v>611109</v>
      </c>
      <c r="E216" s="2" t="s">
        <v>6</v>
      </c>
      <c r="F216" s="2">
        <v>48507924</v>
      </c>
      <c r="G216" s="2">
        <v>49054888</v>
      </c>
      <c r="H216" s="2">
        <f t="shared" si="10"/>
        <v>546964</v>
      </c>
      <c r="I216" s="2">
        <f t="shared" si="11"/>
        <v>64145</v>
      </c>
      <c r="J216">
        <v>13</v>
      </c>
    </row>
    <row r="217" spans="1:10" x14ac:dyDescent="0.2">
      <c r="A217" s="2" t="s">
        <v>4</v>
      </c>
      <c r="B217" s="2">
        <v>47195705</v>
      </c>
      <c r="C217" s="2">
        <v>48015515</v>
      </c>
      <c r="D217" s="2">
        <f t="shared" si="9"/>
        <v>819810</v>
      </c>
      <c r="E217" s="2" t="s">
        <v>6</v>
      </c>
      <c r="F217" s="2">
        <v>49166195</v>
      </c>
      <c r="G217" s="2">
        <v>49990367</v>
      </c>
      <c r="H217" s="2">
        <f t="shared" si="10"/>
        <v>824172</v>
      </c>
      <c r="I217" s="2">
        <f t="shared" si="11"/>
        <v>4362</v>
      </c>
      <c r="J217">
        <v>19</v>
      </c>
    </row>
    <row r="218" spans="1:10" x14ac:dyDescent="0.2">
      <c r="A218" s="2" t="s">
        <v>7</v>
      </c>
      <c r="B218" s="2">
        <v>50727</v>
      </c>
      <c r="C218" s="2">
        <v>386780</v>
      </c>
      <c r="D218" s="2">
        <f t="shared" si="9"/>
        <v>336053</v>
      </c>
      <c r="E218" s="2" t="s">
        <v>5</v>
      </c>
      <c r="F218" s="2">
        <v>2231529</v>
      </c>
      <c r="G218" s="2">
        <v>2511724</v>
      </c>
      <c r="H218" s="2">
        <f t="shared" si="10"/>
        <v>280195</v>
      </c>
      <c r="I218" s="2">
        <f t="shared" si="11"/>
        <v>55858</v>
      </c>
      <c r="J218">
        <v>9</v>
      </c>
    </row>
    <row r="219" spans="1:10" x14ac:dyDescent="0.2">
      <c r="A219" s="2" t="s">
        <v>7</v>
      </c>
      <c r="B219" s="2">
        <v>692712</v>
      </c>
      <c r="C219" s="2">
        <v>1059175</v>
      </c>
      <c r="D219" s="2">
        <f t="shared" si="9"/>
        <v>366463</v>
      </c>
      <c r="E219" s="2" t="s">
        <v>5</v>
      </c>
      <c r="F219" s="2">
        <v>3221856</v>
      </c>
      <c r="G219" s="2">
        <v>3571084</v>
      </c>
      <c r="H219" s="2">
        <f t="shared" si="10"/>
        <v>349228</v>
      </c>
      <c r="I219" s="2">
        <f t="shared" si="11"/>
        <v>17235</v>
      </c>
      <c r="J219">
        <v>6</v>
      </c>
    </row>
    <row r="220" spans="1:10" x14ac:dyDescent="0.2">
      <c r="A220" s="2" t="s">
        <v>7</v>
      </c>
      <c r="B220" s="2">
        <v>1884165</v>
      </c>
      <c r="C220" s="2">
        <v>2102641</v>
      </c>
      <c r="D220" s="2">
        <f t="shared" si="9"/>
        <v>218476</v>
      </c>
      <c r="E220" s="2" t="s">
        <v>5</v>
      </c>
      <c r="F220" s="2">
        <v>4470164</v>
      </c>
      <c r="G220" s="2">
        <v>4746854</v>
      </c>
      <c r="H220" s="2">
        <f t="shared" si="10"/>
        <v>276690</v>
      </c>
      <c r="I220" s="2">
        <f t="shared" si="11"/>
        <v>58214</v>
      </c>
      <c r="J220">
        <v>6</v>
      </c>
    </row>
    <row r="221" spans="1:10" x14ac:dyDescent="0.2">
      <c r="A221" s="2" t="s">
        <v>7</v>
      </c>
      <c r="B221" s="2">
        <v>2823006</v>
      </c>
      <c r="C221" s="2">
        <v>3186098</v>
      </c>
      <c r="D221" s="2">
        <f t="shared" si="9"/>
        <v>363092</v>
      </c>
      <c r="E221" s="2" t="s">
        <v>5</v>
      </c>
      <c r="F221" s="2">
        <v>5210140</v>
      </c>
      <c r="G221" s="2">
        <v>5515029</v>
      </c>
      <c r="H221" s="2">
        <f t="shared" si="10"/>
        <v>304889</v>
      </c>
      <c r="I221" s="2">
        <f t="shared" si="11"/>
        <v>58203</v>
      </c>
      <c r="J221">
        <v>5</v>
      </c>
    </row>
    <row r="222" spans="1:10" x14ac:dyDescent="0.2">
      <c r="A222" s="2" t="s">
        <v>7</v>
      </c>
      <c r="B222" s="2">
        <v>3293175</v>
      </c>
      <c r="C222" s="2">
        <v>3423792</v>
      </c>
      <c r="D222" s="2">
        <f t="shared" si="9"/>
        <v>130617</v>
      </c>
      <c r="E222" s="2" t="s">
        <v>5</v>
      </c>
      <c r="F222" s="2">
        <v>5600470</v>
      </c>
      <c r="G222" s="2">
        <v>5729529</v>
      </c>
      <c r="H222" s="2">
        <f t="shared" si="10"/>
        <v>129059</v>
      </c>
      <c r="I222" s="2">
        <f t="shared" si="11"/>
        <v>1558</v>
      </c>
      <c r="J222">
        <v>7</v>
      </c>
    </row>
    <row r="223" spans="1:10" x14ac:dyDescent="0.2">
      <c r="A223" s="2" t="s">
        <v>7</v>
      </c>
      <c r="B223" s="2">
        <v>3957644</v>
      </c>
      <c r="C223" s="2">
        <v>5282986</v>
      </c>
      <c r="D223" s="2">
        <f t="shared" si="9"/>
        <v>1325342</v>
      </c>
      <c r="E223" s="2" t="s">
        <v>5</v>
      </c>
      <c r="F223" s="2">
        <v>5918516</v>
      </c>
      <c r="G223" s="2">
        <v>7137150</v>
      </c>
      <c r="H223" s="2">
        <f t="shared" si="10"/>
        <v>1218634</v>
      </c>
      <c r="I223" s="2">
        <f t="shared" si="11"/>
        <v>106708</v>
      </c>
      <c r="J223">
        <v>20</v>
      </c>
    </row>
    <row r="224" spans="1:10" x14ac:dyDescent="0.2">
      <c r="A224" s="2" t="s">
        <v>7</v>
      </c>
      <c r="B224" s="2">
        <v>5912224</v>
      </c>
      <c r="C224" s="2">
        <v>6677794</v>
      </c>
      <c r="D224" s="2">
        <f t="shared" si="9"/>
        <v>765570</v>
      </c>
      <c r="E224" s="2" t="s">
        <v>5</v>
      </c>
      <c r="F224" s="2">
        <v>7795167</v>
      </c>
      <c r="G224" s="2">
        <v>8532067</v>
      </c>
      <c r="H224" s="2">
        <f t="shared" si="10"/>
        <v>736900</v>
      </c>
      <c r="I224" s="2">
        <f t="shared" si="11"/>
        <v>28670</v>
      </c>
      <c r="J224">
        <v>17</v>
      </c>
    </row>
    <row r="225" spans="1:10" x14ac:dyDescent="0.2">
      <c r="A225" s="2" t="s">
        <v>7</v>
      </c>
      <c r="B225" s="2">
        <v>6911483</v>
      </c>
      <c r="C225" s="2">
        <v>7788503</v>
      </c>
      <c r="D225" s="2">
        <f t="shared" si="9"/>
        <v>877020</v>
      </c>
      <c r="E225" s="2" t="s">
        <v>5</v>
      </c>
      <c r="F225" s="2">
        <v>8747234</v>
      </c>
      <c r="G225" s="2">
        <v>9600217</v>
      </c>
      <c r="H225" s="2">
        <f t="shared" si="10"/>
        <v>852983</v>
      </c>
      <c r="I225" s="2">
        <f t="shared" si="11"/>
        <v>24037</v>
      </c>
      <c r="J225">
        <v>24</v>
      </c>
    </row>
    <row r="226" spans="1:10" x14ac:dyDescent="0.2">
      <c r="A226" s="2" t="s">
        <v>7</v>
      </c>
      <c r="B226" s="2">
        <v>8197320</v>
      </c>
      <c r="C226" s="2">
        <v>8602287</v>
      </c>
      <c r="D226" s="2">
        <f t="shared" si="9"/>
        <v>404967</v>
      </c>
      <c r="E226" s="2" t="s">
        <v>5</v>
      </c>
      <c r="F226" s="2">
        <v>9937021</v>
      </c>
      <c r="G226" s="2">
        <v>10318956</v>
      </c>
      <c r="H226" s="2">
        <f t="shared" si="10"/>
        <v>381935</v>
      </c>
      <c r="I226" s="2">
        <f t="shared" si="11"/>
        <v>23032</v>
      </c>
      <c r="J226">
        <v>6</v>
      </c>
    </row>
    <row r="227" spans="1:10" x14ac:dyDescent="0.2">
      <c r="A227" s="2" t="s">
        <v>7</v>
      </c>
      <c r="B227" s="2">
        <v>8842257</v>
      </c>
      <c r="C227" s="2">
        <v>9375199</v>
      </c>
      <c r="D227" s="2">
        <f t="shared" si="9"/>
        <v>532942</v>
      </c>
      <c r="E227" s="2" t="s">
        <v>5</v>
      </c>
      <c r="F227" s="2">
        <v>10551490</v>
      </c>
      <c r="G227" s="2">
        <v>11014264</v>
      </c>
      <c r="H227" s="2">
        <f t="shared" si="10"/>
        <v>462774</v>
      </c>
      <c r="I227" s="2">
        <f t="shared" si="11"/>
        <v>70168</v>
      </c>
      <c r="J227">
        <v>14</v>
      </c>
    </row>
    <row r="228" spans="1:10" x14ac:dyDescent="0.2">
      <c r="A228" s="2" t="s">
        <v>7</v>
      </c>
      <c r="B228" s="2">
        <v>9573474</v>
      </c>
      <c r="C228" s="2">
        <v>9905776</v>
      </c>
      <c r="D228" s="2">
        <f t="shared" si="9"/>
        <v>332302</v>
      </c>
      <c r="E228" s="2" t="s">
        <v>5</v>
      </c>
      <c r="F228" s="2">
        <v>11219632</v>
      </c>
      <c r="G228" s="2">
        <v>11558261</v>
      </c>
      <c r="H228" s="2">
        <f t="shared" si="10"/>
        <v>338629</v>
      </c>
      <c r="I228" s="2">
        <f t="shared" si="11"/>
        <v>6327</v>
      </c>
      <c r="J228">
        <v>7</v>
      </c>
    </row>
    <row r="229" spans="1:10" x14ac:dyDescent="0.2">
      <c r="A229" s="2" t="s">
        <v>7</v>
      </c>
      <c r="B229" s="2">
        <v>10546487</v>
      </c>
      <c r="C229" s="2">
        <v>15063578</v>
      </c>
      <c r="D229" s="2">
        <f t="shared" si="9"/>
        <v>4517091</v>
      </c>
      <c r="E229" s="2" t="s">
        <v>5</v>
      </c>
      <c r="F229" s="2">
        <v>12135209</v>
      </c>
      <c r="G229" s="2">
        <v>16324647</v>
      </c>
      <c r="H229" s="2">
        <f t="shared" si="10"/>
        <v>4189438</v>
      </c>
      <c r="I229" s="2">
        <f t="shared" si="11"/>
        <v>327653</v>
      </c>
      <c r="J229">
        <v>99</v>
      </c>
    </row>
    <row r="230" spans="1:10" x14ac:dyDescent="0.2">
      <c r="A230" s="2" t="s">
        <v>7</v>
      </c>
      <c r="B230" s="2">
        <v>15348224</v>
      </c>
      <c r="C230" s="2">
        <v>15594421</v>
      </c>
      <c r="D230" s="2">
        <f t="shared" si="9"/>
        <v>246197</v>
      </c>
      <c r="E230" s="2" t="s">
        <v>5</v>
      </c>
      <c r="F230" s="2">
        <v>16857710</v>
      </c>
      <c r="G230" s="2">
        <v>17105145</v>
      </c>
      <c r="H230" s="2">
        <f t="shared" si="10"/>
        <v>247435</v>
      </c>
      <c r="I230" s="2">
        <f t="shared" si="11"/>
        <v>1238</v>
      </c>
      <c r="J230">
        <v>6</v>
      </c>
    </row>
    <row r="231" spans="1:10" x14ac:dyDescent="0.2">
      <c r="A231" s="2" t="s">
        <v>7</v>
      </c>
      <c r="B231" s="2">
        <v>15841235</v>
      </c>
      <c r="C231" s="2">
        <v>17387368</v>
      </c>
      <c r="D231" s="2">
        <f t="shared" si="9"/>
        <v>1546133</v>
      </c>
      <c r="E231" s="2" t="s">
        <v>5</v>
      </c>
      <c r="F231" s="2">
        <v>17387744</v>
      </c>
      <c r="G231" s="2">
        <v>18836271</v>
      </c>
      <c r="H231" s="2">
        <f t="shared" si="10"/>
        <v>1448527</v>
      </c>
      <c r="I231" s="2">
        <f t="shared" si="11"/>
        <v>97606</v>
      </c>
      <c r="J231">
        <v>34</v>
      </c>
    </row>
    <row r="232" spans="1:10" x14ac:dyDescent="0.2">
      <c r="A232" s="2" t="s">
        <v>7</v>
      </c>
      <c r="B232" s="2">
        <v>17496275</v>
      </c>
      <c r="C232" s="2">
        <v>17926479</v>
      </c>
      <c r="D232" s="2">
        <f t="shared" si="9"/>
        <v>430204</v>
      </c>
      <c r="E232" s="2" t="s">
        <v>5</v>
      </c>
      <c r="F232" s="2">
        <v>18916245</v>
      </c>
      <c r="G232" s="2">
        <v>19346802</v>
      </c>
      <c r="H232" s="2">
        <f t="shared" si="10"/>
        <v>430557</v>
      </c>
      <c r="I232" s="2">
        <f t="shared" si="11"/>
        <v>353</v>
      </c>
      <c r="J232">
        <v>8</v>
      </c>
    </row>
    <row r="233" spans="1:10" x14ac:dyDescent="0.2">
      <c r="A233" s="2" t="s">
        <v>7</v>
      </c>
      <c r="B233" s="2">
        <v>18048038</v>
      </c>
      <c r="C233" s="2">
        <v>18759585</v>
      </c>
      <c r="D233" s="2">
        <f t="shared" si="9"/>
        <v>711547</v>
      </c>
      <c r="E233" s="2" t="s">
        <v>5</v>
      </c>
      <c r="F233" s="2">
        <v>19456692</v>
      </c>
      <c r="G233" s="2">
        <v>20052182</v>
      </c>
      <c r="H233" s="2">
        <f t="shared" si="10"/>
        <v>595490</v>
      </c>
      <c r="I233" s="2">
        <f t="shared" si="11"/>
        <v>116057</v>
      </c>
      <c r="J233">
        <v>15</v>
      </c>
    </row>
    <row r="234" spans="1:10" x14ac:dyDescent="0.2">
      <c r="A234" s="2" t="s">
        <v>7</v>
      </c>
      <c r="B234" s="2">
        <v>19677588</v>
      </c>
      <c r="C234" s="2">
        <v>21168818</v>
      </c>
      <c r="D234" s="2">
        <f t="shared" si="9"/>
        <v>1491230</v>
      </c>
      <c r="E234" s="2" t="s">
        <v>5</v>
      </c>
      <c r="F234" s="2">
        <v>20898394</v>
      </c>
      <c r="G234" s="2">
        <v>22381226</v>
      </c>
      <c r="H234" s="2">
        <f t="shared" si="10"/>
        <v>1482832</v>
      </c>
      <c r="I234" s="2">
        <f t="shared" si="11"/>
        <v>8398</v>
      </c>
      <c r="J234">
        <v>39</v>
      </c>
    </row>
    <row r="235" spans="1:10" x14ac:dyDescent="0.2">
      <c r="A235" s="2" t="s">
        <v>7</v>
      </c>
      <c r="B235" s="2">
        <v>21518019</v>
      </c>
      <c r="C235" s="2">
        <v>22509600</v>
      </c>
      <c r="D235" s="2">
        <f t="shared" si="9"/>
        <v>991581</v>
      </c>
      <c r="E235" s="2" t="s">
        <v>5</v>
      </c>
      <c r="F235" s="2">
        <v>22601212</v>
      </c>
      <c r="G235" s="2">
        <v>23519142</v>
      </c>
      <c r="H235" s="2">
        <f t="shared" si="10"/>
        <v>917930</v>
      </c>
      <c r="I235" s="2">
        <f t="shared" si="11"/>
        <v>73651</v>
      </c>
      <c r="J235">
        <v>18</v>
      </c>
    </row>
    <row r="236" spans="1:10" x14ac:dyDescent="0.2">
      <c r="A236" s="2" t="s">
        <v>7</v>
      </c>
      <c r="B236" s="2">
        <v>22721455</v>
      </c>
      <c r="C236" s="2">
        <v>23161114</v>
      </c>
      <c r="D236" s="2">
        <f t="shared" si="9"/>
        <v>439659</v>
      </c>
      <c r="E236" s="2" t="s">
        <v>5</v>
      </c>
      <c r="F236" s="2">
        <v>23807356</v>
      </c>
      <c r="G236" s="2">
        <v>24236471</v>
      </c>
      <c r="H236" s="2">
        <f t="shared" si="10"/>
        <v>429115</v>
      </c>
      <c r="I236" s="2">
        <f t="shared" si="11"/>
        <v>10544</v>
      </c>
      <c r="J236">
        <v>12</v>
      </c>
    </row>
    <row r="237" spans="1:10" x14ac:dyDescent="0.2">
      <c r="A237" s="2" t="s">
        <v>7</v>
      </c>
      <c r="B237" s="2">
        <v>23277606</v>
      </c>
      <c r="C237" s="2">
        <v>23603685</v>
      </c>
      <c r="D237" s="2">
        <f t="shared" si="9"/>
        <v>326079</v>
      </c>
      <c r="E237" s="2" t="s">
        <v>5</v>
      </c>
      <c r="F237" s="2">
        <v>24293925</v>
      </c>
      <c r="G237" s="2">
        <v>24618650</v>
      </c>
      <c r="H237" s="2">
        <f t="shared" si="10"/>
        <v>324725</v>
      </c>
      <c r="I237" s="2">
        <f t="shared" si="11"/>
        <v>1354</v>
      </c>
      <c r="J237">
        <v>12</v>
      </c>
    </row>
    <row r="238" spans="1:10" x14ac:dyDescent="0.2">
      <c r="A238" s="2" t="s">
        <v>7</v>
      </c>
      <c r="B238" s="2">
        <v>23629830</v>
      </c>
      <c r="C238" s="2">
        <v>24232705</v>
      </c>
      <c r="D238" s="2">
        <f t="shared" si="9"/>
        <v>602875</v>
      </c>
      <c r="E238" s="2" t="s">
        <v>5</v>
      </c>
      <c r="F238" s="2">
        <v>24950568</v>
      </c>
      <c r="G238" s="2">
        <v>25497160</v>
      </c>
      <c r="H238" s="2">
        <f t="shared" si="10"/>
        <v>546592</v>
      </c>
      <c r="I238" s="2">
        <f t="shared" si="11"/>
        <v>56283</v>
      </c>
      <c r="J238">
        <v>14</v>
      </c>
    </row>
    <row r="239" spans="1:10" x14ac:dyDescent="0.2">
      <c r="A239" s="2" t="s">
        <v>7</v>
      </c>
      <c r="B239" s="2">
        <v>24372820</v>
      </c>
      <c r="C239" s="2">
        <v>26312499</v>
      </c>
      <c r="D239" s="2">
        <f t="shared" si="9"/>
        <v>1939679</v>
      </c>
      <c r="E239" s="2" t="s">
        <v>5</v>
      </c>
      <c r="F239" s="2">
        <v>25646726</v>
      </c>
      <c r="G239" s="2">
        <v>27388325</v>
      </c>
      <c r="H239" s="2">
        <f t="shared" si="10"/>
        <v>1741599</v>
      </c>
      <c r="I239" s="2">
        <f t="shared" si="11"/>
        <v>198080</v>
      </c>
      <c r="J239">
        <v>47</v>
      </c>
    </row>
    <row r="240" spans="1:10" x14ac:dyDescent="0.2">
      <c r="A240" s="2" t="s">
        <v>7</v>
      </c>
      <c r="B240" s="2">
        <v>26320575</v>
      </c>
      <c r="C240" s="2">
        <v>26680173</v>
      </c>
      <c r="D240" s="2">
        <f t="shared" si="9"/>
        <v>359598</v>
      </c>
      <c r="E240" s="2" t="s">
        <v>5</v>
      </c>
      <c r="F240" s="2">
        <v>33283713</v>
      </c>
      <c r="G240" s="2">
        <v>33730527</v>
      </c>
      <c r="H240" s="2">
        <f t="shared" si="10"/>
        <v>446814</v>
      </c>
      <c r="I240" s="2">
        <f t="shared" si="11"/>
        <v>87216</v>
      </c>
      <c r="J240">
        <v>10</v>
      </c>
    </row>
    <row r="241" spans="1:10" x14ac:dyDescent="0.2">
      <c r="A241" s="2" t="s">
        <v>7</v>
      </c>
      <c r="B241" s="2">
        <v>26800970</v>
      </c>
      <c r="C241" s="2">
        <v>27119128</v>
      </c>
      <c r="D241" s="2">
        <f t="shared" si="9"/>
        <v>318158</v>
      </c>
      <c r="E241" s="2" t="s">
        <v>5</v>
      </c>
      <c r="F241" s="2">
        <v>32904666</v>
      </c>
      <c r="G241" s="2">
        <v>33214249</v>
      </c>
      <c r="H241" s="2">
        <f t="shared" si="10"/>
        <v>309583</v>
      </c>
      <c r="I241" s="2">
        <f t="shared" si="11"/>
        <v>8575</v>
      </c>
      <c r="J241">
        <v>10</v>
      </c>
    </row>
    <row r="242" spans="1:10" x14ac:dyDescent="0.2">
      <c r="A242" s="2" t="s">
        <v>7</v>
      </c>
      <c r="B242" s="2">
        <v>27219563</v>
      </c>
      <c r="C242" s="2">
        <v>27810558</v>
      </c>
      <c r="D242" s="2">
        <f t="shared" si="9"/>
        <v>590995</v>
      </c>
      <c r="E242" s="2" t="s">
        <v>5</v>
      </c>
      <c r="F242" s="2">
        <v>32195835</v>
      </c>
      <c r="G242" s="2">
        <v>32799422</v>
      </c>
      <c r="H242" s="2">
        <f t="shared" si="10"/>
        <v>603587</v>
      </c>
      <c r="I242" s="2">
        <f t="shared" si="11"/>
        <v>12592</v>
      </c>
      <c r="J242">
        <v>13</v>
      </c>
    </row>
    <row r="243" spans="1:10" x14ac:dyDescent="0.2">
      <c r="A243" s="2" t="s">
        <v>7</v>
      </c>
      <c r="B243" s="2">
        <v>27921189</v>
      </c>
      <c r="C243" s="2">
        <v>29784373</v>
      </c>
      <c r="D243" s="2">
        <f t="shared" si="9"/>
        <v>1863184</v>
      </c>
      <c r="E243" s="2" t="s">
        <v>5</v>
      </c>
      <c r="F243" s="2">
        <v>30259084</v>
      </c>
      <c r="G243" s="2">
        <v>32092579</v>
      </c>
      <c r="H243" s="2">
        <f t="shared" si="10"/>
        <v>1833495</v>
      </c>
      <c r="I243" s="2">
        <f t="shared" si="11"/>
        <v>29689</v>
      </c>
      <c r="J243">
        <v>42</v>
      </c>
    </row>
    <row r="244" spans="1:10" x14ac:dyDescent="0.2">
      <c r="A244" s="2" t="s">
        <v>7</v>
      </c>
      <c r="B244" s="2">
        <v>29902104</v>
      </c>
      <c r="C244" s="2">
        <v>31785581</v>
      </c>
      <c r="D244" s="2">
        <f t="shared" si="9"/>
        <v>1883477</v>
      </c>
      <c r="E244" s="2" t="s">
        <v>5</v>
      </c>
      <c r="F244" s="2">
        <v>28353664</v>
      </c>
      <c r="G244" s="2">
        <v>30115350</v>
      </c>
      <c r="H244" s="2">
        <f t="shared" si="10"/>
        <v>1761686</v>
      </c>
      <c r="I244" s="2">
        <f t="shared" si="11"/>
        <v>121791</v>
      </c>
      <c r="J244">
        <v>37</v>
      </c>
    </row>
    <row r="245" spans="1:10" x14ac:dyDescent="0.2">
      <c r="A245" s="2" t="s">
        <v>7</v>
      </c>
      <c r="B245" s="2">
        <v>31825722</v>
      </c>
      <c r="C245" s="2">
        <v>32087175</v>
      </c>
      <c r="D245" s="2">
        <f t="shared" si="9"/>
        <v>261453</v>
      </c>
      <c r="E245" s="2" t="s">
        <v>5</v>
      </c>
      <c r="F245" s="2">
        <v>28004492</v>
      </c>
      <c r="G245" s="2">
        <v>28241980</v>
      </c>
      <c r="H245" s="2">
        <f t="shared" si="10"/>
        <v>237488</v>
      </c>
      <c r="I245" s="2">
        <f t="shared" si="11"/>
        <v>23965</v>
      </c>
      <c r="J245">
        <v>6</v>
      </c>
    </row>
    <row r="246" spans="1:10" x14ac:dyDescent="0.2">
      <c r="A246" s="2" t="s">
        <v>7</v>
      </c>
      <c r="B246" s="2">
        <v>32381834</v>
      </c>
      <c r="C246" s="2">
        <v>32908314</v>
      </c>
      <c r="D246" s="2">
        <f t="shared" si="9"/>
        <v>526480</v>
      </c>
      <c r="E246" s="2" t="s">
        <v>5</v>
      </c>
      <c r="F246" s="2">
        <v>27401965</v>
      </c>
      <c r="G246" s="2">
        <v>27847504</v>
      </c>
      <c r="H246" s="2">
        <f t="shared" si="10"/>
        <v>445539</v>
      </c>
      <c r="I246" s="2">
        <f t="shared" si="11"/>
        <v>80941</v>
      </c>
      <c r="J246">
        <v>13</v>
      </c>
    </row>
    <row r="247" spans="1:10" x14ac:dyDescent="0.2">
      <c r="A247" s="2" t="s">
        <v>7</v>
      </c>
      <c r="B247" s="2">
        <v>32919635</v>
      </c>
      <c r="C247" s="2">
        <v>33479572</v>
      </c>
      <c r="D247" s="2">
        <f t="shared" si="9"/>
        <v>559937</v>
      </c>
      <c r="E247" s="2" t="s">
        <v>5</v>
      </c>
      <c r="F247" s="2">
        <v>33749861</v>
      </c>
      <c r="G247" s="2">
        <v>34217916</v>
      </c>
      <c r="H247" s="2">
        <f t="shared" si="10"/>
        <v>468055</v>
      </c>
      <c r="I247" s="2">
        <f t="shared" si="11"/>
        <v>91882</v>
      </c>
      <c r="J247">
        <v>8</v>
      </c>
    </row>
    <row r="248" spans="1:10" x14ac:dyDescent="0.2">
      <c r="A248" s="2" t="s">
        <v>7</v>
      </c>
      <c r="B248" s="2">
        <v>33605563</v>
      </c>
      <c r="C248" s="2">
        <v>33985612</v>
      </c>
      <c r="D248" s="2">
        <f t="shared" si="9"/>
        <v>380049</v>
      </c>
      <c r="E248" s="2" t="s">
        <v>5</v>
      </c>
      <c r="F248" s="2">
        <v>34346012</v>
      </c>
      <c r="G248" s="2">
        <v>34669483</v>
      </c>
      <c r="H248" s="2">
        <f t="shared" si="10"/>
        <v>323471</v>
      </c>
      <c r="I248" s="2">
        <f t="shared" si="11"/>
        <v>56578</v>
      </c>
      <c r="J248">
        <v>10</v>
      </c>
    </row>
    <row r="249" spans="1:10" x14ac:dyDescent="0.2">
      <c r="A249" s="2" t="s">
        <v>7</v>
      </c>
      <c r="B249" s="2">
        <v>34217175</v>
      </c>
      <c r="C249" s="2">
        <v>34534266</v>
      </c>
      <c r="D249" s="2">
        <f t="shared" si="9"/>
        <v>317091</v>
      </c>
      <c r="E249" s="2" t="s">
        <v>5</v>
      </c>
      <c r="F249" s="2">
        <v>34819555</v>
      </c>
      <c r="G249" s="2">
        <v>35150389</v>
      </c>
      <c r="H249" s="2">
        <f t="shared" si="10"/>
        <v>330834</v>
      </c>
      <c r="I249" s="2">
        <f t="shared" si="11"/>
        <v>13743</v>
      </c>
      <c r="J249">
        <v>7</v>
      </c>
    </row>
    <row r="250" spans="1:10" x14ac:dyDescent="0.2">
      <c r="A250" s="2" t="s">
        <v>7</v>
      </c>
      <c r="B250" s="2">
        <v>34655316</v>
      </c>
      <c r="C250" s="2">
        <v>35608091</v>
      </c>
      <c r="D250" s="2">
        <f t="shared" si="9"/>
        <v>952775</v>
      </c>
      <c r="E250" s="2" t="s">
        <v>5</v>
      </c>
      <c r="F250" s="2">
        <v>35266626</v>
      </c>
      <c r="G250" s="2">
        <v>36211055</v>
      </c>
      <c r="H250" s="2">
        <f t="shared" si="10"/>
        <v>944429</v>
      </c>
      <c r="I250" s="2">
        <f t="shared" si="11"/>
        <v>8346</v>
      </c>
      <c r="J250">
        <v>23</v>
      </c>
    </row>
    <row r="251" spans="1:10" x14ac:dyDescent="0.2">
      <c r="A251" s="2" t="s">
        <v>7</v>
      </c>
      <c r="B251" s="2">
        <v>35956026</v>
      </c>
      <c r="C251" s="2">
        <v>37250361</v>
      </c>
      <c r="D251" s="2">
        <f t="shared" si="9"/>
        <v>1294335</v>
      </c>
      <c r="E251" s="2" t="s">
        <v>5</v>
      </c>
      <c r="F251" s="2">
        <v>36430562</v>
      </c>
      <c r="G251" s="2">
        <v>37758066</v>
      </c>
      <c r="H251" s="2">
        <f t="shared" si="10"/>
        <v>1327504</v>
      </c>
      <c r="I251" s="2">
        <f t="shared" si="11"/>
        <v>33169</v>
      </c>
      <c r="J251">
        <v>41</v>
      </c>
    </row>
    <row r="252" spans="1:10" x14ac:dyDescent="0.2">
      <c r="A252" s="2" t="s">
        <v>7</v>
      </c>
      <c r="B252" s="2">
        <v>38079624</v>
      </c>
      <c r="C252" s="2">
        <v>38925432</v>
      </c>
      <c r="D252" s="2">
        <f t="shared" si="9"/>
        <v>845808</v>
      </c>
      <c r="E252" s="2" t="s">
        <v>5</v>
      </c>
      <c r="F252" s="2">
        <v>38579776</v>
      </c>
      <c r="G252" s="2">
        <v>39525763</v>
      </c>
      <c r="H252" s="2">
        <f t="shared" si="10"/>
        <v>945987</v>
      </c>
      <c r="I252" s="2">
        <f t="shared" si="11"/>
        <v>100179</v>
      </c>
      <c r="J252">
        <v>20</v>
      </c>
    </row>
    <row r="253" spans="1:10" x14ac:dyDescent="0.2">
      <c r="A253" s="2" t="s">
        <v>7</v>
      </c>
      <c r="B253" s="2">
        <v>39464527</v>
      </c>
      <c r="C253" s="2">
        <v>39864228</v>
      </c>
      <c r="D253" s="2">
        <f t="shared" si="9"/>
        <v>399701</v>
      </c>
      <c r="E253" s="2" t="s">
        <v>5</v>
      </c>
      <c r="F253" s="2">
        <v>40024000</v>
      </c>
      <c r="G253" s="2">
        <v>40382522</v>
      </c>
      <c r="H253" s="2">
        <f t="shared" si="10"/>
        <v>358522</v>
      </c>
      <c r="I253" s="2">
        <f t="shared" si="11"/>
        <v>41179</v>
      </c>
      <c r="J253">
        <v>8</v>
      </c>
    </row>
    <row r="254" spans="1:10" x14ac:dyDescent="0.2">
      <c r="A254" s="2" t="s">
        <v>7</v>
      </c>
      <c r="B254" s="2">
        <v>39970343</v>
      </c>
      <c r="C254" s="2">
        <v>40193953</v>
      </c>
      <c r="D254" s="2">
        <f t="shared" si="9"/>
        <v>223610</v>
      </c>
      <c r="E254" s="2" t="s">
        <v>5</v>
      </c>
      <c r="F254" s="2">
        <v>40434351</v>
      </c>
      <c r="G254" s="2">
        <v>40572017</v>
      </c>
      <c r="H254" s="2">
        <f t="shared" si="10"/>
        <v>137666</v>
      </c>
      <c r="I254" s="2">
        <f t="shared" si="11"/>
        <v>85944</v>
      </c>
      <c r="J254">
        <v>6</v>
      </c>
    </row>
    <row r="255" spans="1:10" x14ac:dyDescent="0.2">
      <c r="A255" s="2" t="s">
        <v>7</v>
      </c>
      <c r="B255" s="2">
        <v>40286952</v>
      </c>
      <c r="C255" s="2">
        <v>41305974</v>
      </c>
      <c r="D255" s="2">
        <f t="shared" si="9"/>
        <v>1019022</v>
      </c>
      <c r="E255" s="2" t="s">
        <v>5</v>
      </c>
      <c r="F255" s="2">
        <v>41635676</v>
      </c>
      <c r="G255" s="2">
        <v>42588424</v>
      </c>
      <c r="H255" s="2">
        <f t="shared" si="10"/>
        <v>952748</v>
      </c>
      <c r="I255" s="2">
        <f t="shared" si="11"/>
        <v>66274</v>
      </c>
      <c r="J255">
        <v>17</v>
      </c>
    </row>
    <row r="256" spans="1:10" x14ac:dyDescent="0.2">
      <c r="A256" s="2" t="s">
        <v>7</v>
      </c>
      <c r="B256" s="2">
        <v>41620250</v>
      </c>
      <c r="C256" s="2">
        <v>42031072</v>
      </c>
      <c r="D256" s="2">
        <f t="shared" si="9"/>
        <v>410822</v>
      </c>
      <c r="E256" s="2" t="s">
        <v>5</v>
      </c>
      <c r="F256" s="2">
        <v>42687882</v>
      </c>
      <c r="G256" s="2">
        <v>43062184</v>
      </c>
      <c r="H256" s="2">
        <f t="shared" si="10"/>
        <v>374302</v>
      </c>
      <c r="I256" s="2">
        <f t="shared" si="11"/>
        <v>36520</v>
      </c>
      <c r="J256">
        <v>13</v>
      </c>
    </row>
    <row r="257" spans="1:10" x14ac:dyDescent="0.2">
      <c r="A257" s="2" t="s">
        <v>7</v>
      </c>
      <c r="B257" s="2">
        <v>42177616</v>
      </c>
      <c r="C257" s="2">
        <v>42360482</v>
      </c>
      <c r="D257" s="2">
        <f t="shared" si="9"/>
        <v>182866</v>
      </c>
      <c r="E257" s="2" t="s">
        <v>5</v>
      </c>
      <c r="F257" s="2">
        <v>43199597</v>
      </c>
      <c r="G257" s="2">
        <v>43391630</v>
      </c>
      <c r="H257" s="2">
        <f t="shared" si="10"/>
        <v>192033</v>
      </c>
      <c r="I257" s="2">
        <f t="shared" si="11"/>
        <v>9167</v>
      </c>
      <c r="J257">
        <v>5</v>
      </c>
    </row>
    <row r="258" spans="1:10" x14ac:dyDescent="0.2">
      <c r="A258" s="2" t="s">
        <v>7</v>
      </c>
      <c r="B258" s="2">
        <v>42477084</v>
      </c>
      <c r="C258" s="2">
        <v>42863300</v>
      </c>
      <c r="D258" s="2">
        <f t="shared" si="9"/>
        <v>386216</v>
      </c>
      <c r="E258" s="2" t="s">
        <v>5</v>
      </c>
      <c r="F258" s="2">
        <v>43511137</v>
      </c>
      <c r="G258" s="2">
        <v>43950501</v>
      </c>
      <c r="H258" s="2">
        <f t="shared" si="10"/>
        <v>439364</v>
      </c>
      <c r="I258" s="2">
        <f t="shared" si="11"/>
        <v>53148</v>
      </c>
      <c r="J258">
        <v>12</v>
      </c>
    </row>
    <row r="259" spans="1:10" x14ac:dyDescent="0.2">
      <c r="A259" s="2" t="s">
        <v>7</v>
      </c>
      <c r="B259" s="2">
        <v>43029655</v>
      </c>
      <c r="C259" s="2">
        <v>44140375</v>
      </c>
      <c r="D259" s="2">
        <f t="shared" si="9"/>
        <v>1110720</v>
      </c>
      <c r="E259" s="2" t="s">
        <v>5</v>
      </c>
      <c r="F259" s="2">
        <v>44250456</v>
      </c>
      <c r="G259" s="2">
        <v>45416598</v>
      </c>
      <c r="H259" s="2">
        <f t="shared" si="10"/>
        <v>1166142</v>
      </c>
      <c r="I259" s="2">
        <f t="shared" si="11"/>
        <v>55422</v>
      </c>
      <c r="J259">
        <v>23</v>
      </c>
    </row>
    <row r="260" spans="1:10" x14ac:dyDescent="0.2">
      <c r="A260" s="2" t="s">
        <v>7</v>
      </c>
      <c r="B260" s="2">
        <v>44649222</v>
      </c>
      <c r="C260" s="2">
        <v>45333954</v>
      </c>
      <c r="D260" s="2">
        <f t="shared" si="9"/>
        <v>684732</v>
      </c>
      <c r="E260" s="2" t="s">
        <v>5</v>
      </c>
      <c r="F260" s="2">
        <v>46348131</v>
      </c>
      <c r="G260" s="2">
        <v>46948200</v>
      </c>
      <c r="H260" s="2">
        <f t="shared" si="10"/>
        <v>600069</v>
      </c>
      <c r="I260" s="2">
        <f t="shared" si="11"/>
        <v>84663</v>
      </c>
      <c r="J260">
        <v>19</v>
      </c>
    </row>
    <row r="261" spans="1:10" x14ac:dyDescent="0.2">
      <c r="A261" s="2" t="s">
        <v>7</v>
      </c>
      <c r="B261" s="2">
        <v>46059247</v>
      </c>
      <c r="C261" s="2">
        <v>46402323</v>
      </c>
      <c r="D261" s="2">
        <f t="shared" ref="D261:D324" si="12">C261-B261</f>
        <v>343076</v>
      </c>
      <c r="E261" s="2" t="s">
        <v>5</v>
      </c>
      <c r="F261" s="2">
        <v>47594821</v>
      </c>
      <c r="G261" s="2">
        <v>47922612</v>
      </c>
      <c r="H261" s="2">
        <f t="shared" ref="H261:H324" si="13">G261-F261</f>
        <v>327791</v>
      </c>
      <c r="I261" s="2">
        <f t="shared" ref="I261:I324" si="14">ABS(H261-D261)</f>
        <v>15285</v>
      </c>
      <c r="J261">
        <v>10</v>
      </c>
    </row>
    <row r="262" spans="1:10" x14ac:dyDescent="0.2">
      <c r="A262" s="2" t="s">
        <v>8</v>
      </c>
      <c r="B262" s="2">
        <v>7774</v>
      </c>
      <c r="C262" s="2">
        <v>265832</v>
      </c>
      <c r="D262" s="2">
        <f t="shared" si="12"/>
        <v>258058</v>
      </c>
      <c r="E262" s="2" t="s">
        <v>9</v>
      </c>
      <c r="F262" s="2">
        <v>46801586</v>
      </c>
      <c r="G262" s="2">
        <v>47047272</v>
      </c>
      <c r="H262" s="2">
        <f t="shared" si="13"/>
        <v>245686</v>
      </c>
      <c r="I262" s="2">
        <f t="shared" si="14"/>
        <v>12372</v>
      </c>
      <c r="J262">
        <v>10</v>
      </c>
    </row>
    <row r="263" spans="1:10" x14ac:dyDescent="0.2">
      <c r="A263" s="2" t="s">
        <v>8</v>
      </c>
      <c r="B263" s="2">
        <v>371888</v>
      </c>
      <c r="C263" s="2">
        <v>782609</v>
      </c>
      <c r="D263" s="2">
        <f t="shared" si="12"/>
        <v>410721</v>
      </c>
      <c r="E263" s="2" t="s">
        <v>9</v>
      </c>
      <c r="F263" s="2">
        <v>46388573</v>
      </c>
      <c r="G263" s="2">
        <v>46749408</v>
      </c>
      <c r="H263" s="2">
        <f t="shared" si="13"/>
        <v>360835</v>
      </c>
      <c r="I263" s="2">
        <f t="shared" si="14"/>
        <v>49886</v>
      </c>
      <c r="J263">
        <v>8</v>
      </c>
    </row>
    <row r="264" spans="1:10" x14ac:dyDescent="0.2">
      <c r="A264" s="2" t="s">
        <v>8</v>
      </c>
      <c r="B264" s="2">
        <v>1211019</v>
      </c>
      <c r="C264" s="2">
        <v>1545319</v>
      </c>
      <c r="D264" s="2">
        <f t="shared" si="12"/>
        <v>334300</v>
      </c>
      <c r="E264" s="2" t="s">
        <v>9</v>
      </c>
      <c r="F264" s="2">
        <v>45721483</v>
      </c>
      <c r="G264" s="2">
        <v>46011844</v>
      </c>
      <c r="H264" s="2">
        <f t="shared" si="13"/>
        <v>290361</v>
      </c>
      <c r="I264" s="2">
        <f t="shared" si="14"/>
        <v>43939</v>
      </c>
      <c r="J264">
        <v>6</v>
      </c>
    </row>
    <row r="265" spans="1:10" x14ac:dyDescent="0.2">
      <c r="A265" s="2" t="s">
        <v>8</v>
      </c>
      <c r="B265" s="2">
        <v>1649193</v>
      </c>
      <c r="C265" s="2">
        <v>2418799</v>
      </c>
      <c r="D265" s="2">
        <f t="shared" si="12"/>
        <v>769606</v>
      </c>
      <c r="E265" s="2" t="s">
        <v>9</v>
      </c>
      <c r="F265" s="2">
        <v>44977343</v>
      </c>
      <c r="G265" s="2">
        <v>45663858</v>
      </c>
      <c r="H265" s="2">
        <f t="shared" si="13"/>
        <v>686515</v>
      </c>
      <c r="I265" s="2">
        <f t="shared" si="14"/>
        <v>83091</v>
      </c>
      <c r="J265">
        <v>14</v>
      </c>
    </row>
    <row r="266" spans="1:10" x14ac:dyDescent="0.2">
      <c r="A266" s="2" t="s">
        <v>8</v>
      </c>
      <c r="B266" s="2">
        <v>3937070</v>
      </c>
      <c r="C266" s="2">
        <v>4336218</v>
      </c>
      <c r="D266" s="2">
        <f t="shared" si="12"/>
        <v>399148</v>
      </c>
      <c r="E266" s="2" t="s">
        <v>9</v>
      </c>
      <c r="F266" s="2">
        <v>43204765</v>
      </c>
      <c r="G266" s="2">
        <v>43575064</v>
      </c>
      <c r="H266" s="2">
        <f t="shared" si="13"/>
        <v>370299</v>
      </c>
      <c r="I266" s="2">
        <f t="shared" si="14"/>
        <v>28849</v>
      </c>
      <c r="J266">
        <v>10</v>
      </c>
    </row>
    <row r="267" spans="1:10" x14ac:dyDescent="0.2">
      <c r="A267" s="2" t="s">
        <v>8</v>
      </c>
      <c r="B267" s="2">
        <v>4629956</v>
      </c>
      <c r="C267" s="2">
        <v>4865405</v>
      </c>
      <c r="D267" s="2">
        <f t="shared" si="12"/>
        <v>235449</v>
      </c>
      <c r="E267" s="2" t="s">
        <v>9</v>
      </c>
      <c r="F267" s="2">
        <v>42671165</v>
      </c>
      <c r="G267" s="2">
        <v>42917961</v>
      </c>
      <c r="H267" s="2">
        <f t="shared" si="13"/>
        <v>246796</v>
      </c>
      <c r="I267" s="2">
        <f t="shared" si="14"/>
        <v>11347</v>
      </c>
      <c r="J267">
        <v>5</v>
      </c>
    </row>
    <row r="268" spans="1:10" x14ac:dyDescent="0.2">
      <c r="A268" s="2" t="s">
        <v>8</v>
      </c>
      <c r="B268" s="2">
        <v>4972117</v>
      </c>
      <c r="C268" s="2">
        <v>5270425</v>
      </c>
      <c r="D268" s="2">
        <f t="shared" si="12"/>
        <v>298308</v>
      </c>
      <c r="E268" s="2" t="s">
        <v>9</v>
      </c>
      <c r="F268" s="2">
        <v>42292220</v>
      </c>
      <c r="G268" s="2">
        <v>42550664</v>
      </c>
      <c r="H268" s="2">
        <f t="shared" si="13"/>
        <v>258444</v>
      </c>
      <c r="I268" s="2">
        <f t="shared" si="14"/>
        <v>39864</v>
      </c>
      <c r="J268">
        <v>6</v>
      </c>
    </row>
    <row r="269" spans="1:10" x14ac:dyDescent="0.2">
      <c r="A269" s="2" t="s">
        <v>8</v>
      </c>
      <c r="B269" s="2">
        <v>5387726</v>
      </c>
      <c r="C269" s="2">
        <v>5601251</v>
      </c>
      <c r="D269" s="2">
        <f t="shared" si="12"/>
        <v>213525</v>
      </c>
      <c r="E269" s="2" t="s">
        <v>9</v>
      </c>
      <c r="F269" s="2">
        <v>41985541</v>
      </c>
      <c r="G269" s="2">
        <v>42183992</v>
      </c>
      <c r="H269" s="2">
        <f t="shared" si="13"/>
        <v>198451</v>
      </c>
      <c r="I269" s="2">
        <f t="shared" si="14"/>
        <v>15074</v>
      </c>
      <c r="J269">
        <v>5</v>
      </c>
    </row>
    <row r="270" spans="1:10" x14ac:dyDescent="0.2">
      <c r="A270" s="2" t="s">
        <v>8</v>
      </c>
      <c r="B270" s="2">
        <v>5725777</v>
      </c>
      <c r="C270" s="2">
        <v>6540061</v>
      </c>
      <c r="D270" s="2">
        <f t="shared" si="12"/>
        <v>814284</v>
      </c>
      <c r="E270" s="2" t="s">
        <v>9</v>
      </c>
      <c r="F270" s="2">
        <v>41167387</v>
      </c>
      <c r="G270" s="2">
        <v>41898943</v>
      </c>
      <c r="H270" s="2">
        <f t="shared" si="13"/>
        <v>731556</v>
      </c>
      <c r="I270" s="2">
        <f t="shared" si="14"/>
        <v>82728</v>
      </c>
      <c r="J270">
        <v>16</v>
      </c>
    </row>
    <row r="271" spans="1:10" x14ac:dyDescent="0.2">
      <c r="A271" s="2" t="s">
        <v>8</v>
      </c>
      <c r="B271" s="2">
        <v>6764336</v>
      </c>
      <c r="C271" s="2">
        <v>7085472</v>
      </c>
      <c r="D271" s="2">
        <f t="shared" si="12"/>
        <v>321136</v>
      </c>
      <c r="E271" s="2" t="s">
        <v>9</v>
      </c>
      <c r="F271" s="2">
        <v>40768903</v>
      </c>
      <c r="G271" s="2">
        <v>41091134</v>
      </c>
      <c r="H271" s="2">
        <f t="shared" si="13"/>
        <v>322231</v>
      </c>
      <c r="I271" s="2">
        <f t="shared" si="14"/>
        <v>1095</v>
      </c>
      <c r="J271">
        <v>12</v>
      </c>
    </row>
    <row r="272" spans="1:10" x14ac:dyDescent="0.2">
      <c r="A272" s="2" t="s">
        <v>8</v>
      </c>
      <c r="B272" s="2">
        <v>7291720</v>
      </c>
      <c r="C272" s="2">
        <v>7411886</v>
      </c>
      <c r="D272" s="2">
        <f t="shared" si="12"/>
        <v>120166</v>
      </c>
      <c r="E272" s="2" t="s">
        <v>9</v>
      </c>
      <c r="F272" s="2">
        <v>40517850</v>
      </c>
      <c r="G272" s="2">
        <v>40632559</v>
      </c>
      <c r="H272" s="2">
        <f t="shared" si="13"/>
        <v>114709</v>
      </c>
      <c r="I272" s="2">
        <f t="shared" si="14"/>
        <v>5457</v>
      </c>
      <c r="J272">
        <v>5</v>
      </c>
    </row>
    <row r="273" spans="1:10" x14ac:dyDescent="0.2">
      <c r="A273" s="2" t="s">
        <v>8</v>
      </c>
      <c r="B273" s="2">
        <v>7434070</v>
      </c>
      <c r="C273" s="2">
        <v>7919644</v>
      </c>
      <c r="D273" s="2">
        <f t="shared" si="12"/>
        <v>485574</v>
      </c>
      <c r="E273" s="2" t="s">
        <v>9</v>
      </c>
      <c r="F273" s="2">
        <v>39984558</v>
      </c>
      <c r="G273" s="2">
        <v>40415425</v>
      </c>
      <c r="H273" s="2">
        <f t="shared" si="13"/>
        <v>430867</v>
      </c>
      <c r="I273" s="2">
        <f t="shared" si="14"/>
        <v>54707</v>
      </c>
      <c r="J273">
        <v>9</v>
      </c>
    </row>
    <row r="274" spans="1:10" x14ac:dyDescent="0.2">
      <c r="A274" s="2" t="s">
        <v>8</v>
      </c>
      <c r="B274" s="2">
        <v>8119589</v>
      </c>
      <c r="C274" s="2">
        <v>8457955</v>
      </c>
      <c r="D274" s="2">
        <f t="shared" si="12"/>
        <v>338366</v>
      </c>
      <c r="E274" s="2" t="s">
        <v>9</v>
      </c>
      <c r="F274" s="2">
        <v>39387378</v>
      </c>
      <c r="G274" s="2">
        <v>39786024</v>
      </c>
      <c r="H274" s="2">
        <f t="shared" si="13"/>
        <v>398646</v>
      </c>
      <c r="I274" s="2">
        <f t="shared" si="14"/>
        <v>60280</v>
      </c>
      <c r="J274">
        <v>6</v>
      </c>
    </row>
    <row r="275" spans="1:10" x14ac:dyDescent="0.2">
      <c r="A275" s="2" t="s">
        <v>8</v>
      </c>
      <c r="B275" s="2">
        <v>8833464</v>
      </c>
      <c r="C275" s="2">
        <v>9361679</v>
      </c>
      <c r="D275" s="2">
        <f t="shared" si="12"/>
        <v>528215</v>
      </c>
      <c r="E275" s="2" t="s">
        <v>9</v>
      </c>
      <c r="F275" s="2">
        <v>38537574</v>
      </c>
      <c r="G275" s="2">
        <v>39051041</v>
      </c>
      <c r="H275" s="2">
        <f t="shared" si="13"/>
        <v>513467</v>
      </c>
      <c r="I275" s="2">
        <f t="shared" si="14"/>
        <v>14748</v>
      </c>
      <c r="J275">
        <v>13</v>
      </c>
    </row>
    <row r="276" spans="1:10" x14ac:dyDescent="0.2">
      <c r="A276" s="2" t="s">
        <v>8</v>
      </c>
      <c r="B276" s="2">
        <v>9534250</v>
      </c>
      <c r="C276" s="2">
        <v>10190507</v>
      </c>
      <c r="D276" s="2">
        <f t="shared" si="12"/>
        <v>656257</v>
      </c>
      <c r="E276" s="2" t="s">
        <v>9</v>
      </c>
      <c r="F276" s="2">
        <v>37722451</v>
      </c>
      <c r="G276" s="2">
        <v>38325228</v>
      </c>
      <c r="H276" s="2">
        <f t="shared" si="13"/>
        <v>602777</v>
      </c>
      <c r="I276" s="2">
        <f t="shared" si="14"/>
        <v>53480</v>
      </c>
      <c r="J276">
        <v>16</v>
      </c>
    </row>
    <row r="277" spans="1:10" x14ac:dyDescent="0.2">
      <c r="A277" s="2" t="s">
        <v>8</v>
      </c>
      <c r="B277" s="2">
        <v>10379750</v>
      </c>
      <c r="C277" s="2">
        <v>11022863</v>
      </c>
      <c r="D277" s="2">
        <f t="shared" si="12"/>
        <v>643113</v>
      </c>
      <c r="E277" s="2" t="s">
        <v>9</v>
      </c>
      <c r="F277" s="2">
        <v>36909691</v>
      </c>
      <c r="G277" s="2">
        <v>37568982</v>
      </c>
      <c r="H277" s="2">
        <f t="shared" si="13"/>
        <v>659291</v>
      </c>
      <c r="I277" s="2">
        <f t="shared" si="14"/>
        <v>16178</v>
      </c>
      <c r="J277">
        <v>15</v>
      </c>
    </row>
    <row r="278" spans="1:10" x14ac:dyDescent="0.2">
      <c r="A278" s="2" t="s">
        <v>8</v>
      </c>
      <c r="B278" s="2">
        <v>11110858</v>
      </c>
      <c r="C278" s="2">
        <v>13721580</v>
      </c>
      <c r="D278" s="2">
        <f t="shared" si="12"/>
        <v>2610722</v>
      </c>
      <c r="E278" s="2" t="s">
        <v>9</v>
      </c>
      <c r="F278" s="2">
        <v>34324757</v>
      </c>
      <c r="G278" s="2">
        <v>36805616</v>
      </c>
      <c r="H278" s="2">
        <f t="shared" si="13"/>
        <v>2480859</v>
      </c>
      <c r="I278" s="2">
        <f t="shared" si="14"/>
        <v>129863</v>
      </c>
      <c r="J278">
        <v>62</v>
      </c>
    </row>
    <row r="279" spans="1:10" x14ac:dyDescent="0.2">
      <c r="A279" s="2" t="s">
        <v>8</v>
      </c>
      <c r="B279" s="2">
        <v>13809295</v>
      </c>
      <c r="C279" s="2">
        <v>14272441</v>
      </c>
      <c r="D279" s="2">
        <f t="shared" si="12"/>
        <v>463146</v>
      </c>
      <c r="E279" s="2" t="s">
        <v>9</v>
      </c>
      <c r="F279" s="2">
        <v>33760870</v>
      </c>
      <c r="G279" s="2">
        <v>34218442</v>
      </c>
      <c r="H279" s="2">
        <f t="shared" si="13"/>
        <v>457572</v>
      </c>
      <c r="I279" s="2">
        <f t="shared" si="14"/>
        <v>5574</v>
      </c>
      <c r="J279">
        <v>15</v>
      </c>
    </row>
    <row r="280" spans="1:10" x14ac:dyDescent="0.2">
      <c r="A280" s="2" t="s">
        <v>8</v>
      </c>
      <c r="B280" s="2">
        <v>14562294</v>
      </c>
      <c r="C280" s="2">
        <v>14929038</v>
      </c>
      <c r="D280" s="2">
        <f t="shared" si="12"/>
        <v>366744</v>
      </c>
      <c r="E280" s="2" t="s">
        <v>9</v>
      </c>
      <c r="F280" s="2">
        <v>33314378</v>
      </c>
      <c r="G280" s="2">
        <v>33669531</v>
      </c>
      <c r="H280" s="2">
        <f t="shared" si="13"/>
        <v>355153</v>
      </c>
      <c r="I280" s="2">
        <f t="shared" si="14"/>
        <v>11591</v>
      </c>
      <c r="J280">
        <v>9</v>
      </c>
    </row>
    <row r="281" spans="1:10" x14ac:dyDescent="0.2">
      <c r="A281" s="2" t="s">
        <v>8</v>
      </c>
      <c r="B281" s="2">
        <v>15052055</v>
      </c>
      <c r="C281" s="2">
        <v>15338968</v>
      </c>
      <c r="D281" s="2">
        <f t="shared" si="12"/>
        <v>286913</v>
      </c>
      <c r="E281" s="2" t="s">
        <v>9</v>
      </c>
      <c r="F281" s="2">
        <v>32964992</v>
      </c>
      <c r="G281" s="2">
        <v>33230667</v>
      </c>
      <c r="H281" s="2">
        <f t="shared" si="13"/>
        <v>265675</v>
      </c>
      <c r="I281" s="2">
        <f t="shared" si="14"/>
        <v>21238</v>
      </c>
      <c r="J281">
        <v>5</v>
      </c>
    </row>
    <row r="282" spans="1:10" x14ac:dyDescent="0.2">
      <c r="A282" s="2" t="s">
        <v>8</v>
      </c>
      <c r="B282" s="2">
        <v>15692446</v>
      </c>
      <c r="C282" s="2">
        <v>15816778</v>
      </c>
      <c r="D282" s="2">
        <f t="shared" si="12"/>
        <v>124332</v>
      </c>
      <c r="E282" s="2" t="s">
        <v>9</v>
      </c>
      <c r="F282" s="2">
        <v>32489972</v>
      </c>
      <c r="G282" s="2">
        <v>32618092</v>
      </c>
      <c r="H282" s="2">
        <f t="shared" si="13"/>
        <v>128120</v>
      </c>
      <c r="I282" s="2">
        <f t="shared" si="14"/>
        <v>3788</v>
      </c>
      <c r="J282">
        <v>5</v>
      </c>
    </row>
    <row r="283" spans="1:10" x14ac:dyDescent="0.2">
      <c r="A283" s="2" t="s">
        <v>8</v>
      </c>
      <c r="B283" s="2">
        <v>15936821</v>
      </c>
      <c r="C283" s="2">
        <v>17130037</v>
      </c>
      <c r="D283" s="2">
        <f t="shared" si="12"/>
        <v>1193216</v>
      </c>
      <c r="E283" s="2" t="s">
        <v>9</v>
      </c>
      <c r="F283" s="2">
        <v>31233753</v>
      </c>
      <c r="G283" s="2">
        <v>32430834</v>
      </c>
      <c r="H283" s="2">
        <f t="shared" si="13"/>
        <v>1197081</v>
      </c>
      <c r="I283" s="2">
        <f t="shared" si="14"/>
        <v>3865</v>
      </c>
      <c r="J283">
        <v>23</v>
      </c>
    </row>
    <row r="284" spans="1:10" x14ac:dyDescent="0.2">
      <c r="A284" s="2" t="s">
        <v>8</v>
      </c>
      <c r="B284" s="2">
        <v>17754805</v>
      </c>
      <c r="C284" s="2">
        <v>18607607</v>
      </c>
      <c r="D284" s="2">
        <f t="shared" si="12"/>
        <v>852802</v>
      </c>
      <c r="E284" s="2" t="s">
        <v>9</v>
      </c>
      <c r="F284" s="2">
        <v>29714623</v>
      </c>
      <c r="G284" s="2">
        <v>30466333</v>
      </c>
      <c r="H284" s="2">
        <f t="shared" si="13"/>
        <v>751710</v>
      </c>
      <c r="I284" s="2">
        <f t="shared" si="14"/>
        <v>101092</v>
      </c>
      <c r="J284">
        <v>20</v>
      </c>
    </row>
    <row r="285" spans="1:10" x14ac:dyDescent="0.2">
      <c r="A285" s="2" t="s">
        <v>8</v>
      </c>
      <c r="B285" s="2">
        <v>18826949</v>
      </c>
      <c r="C285" s="2">
        <v>20190072</v>
      </c>
      <c r="D285" s="2">
        <f t="shared" si="12"/>
        <v>1363123</v>
      </c>
      <c r="E285" s="2" t="s">
        <v>9</v>
      </c>
      <c r="F285" s="2">
        <v>28086868</v>
      </c>
      <c r="G285" s="2">
        <v>29495583</v>
      </c>
      <c r="H285" s="2">
        <f t="shared" si="13"/>
        <v>1408715</v>
      </c>
      <c r="I285" s="2">
        <f t="shared" si="14"/>
        <v>45592</v>
      </c>
      <c r="J285">
        <v>32</v>
      </c>
    </row>
    <row r="286" spans="1:10" x14ac:dyDescent="0.2">
      <c r="A286" s="2" t="s">
        <v>8</v>
      </c>
      <c r="B286" s="2">
        <v>20864796</v>
      </c>
      <c r="C286" s="2">
        <v>21352740</v>
      </c>
      <c r="D286" s="2">
        <f t="shared" si="12"/>
        <v>487944</v>
      </c>
      <c r="E286" s="2" t="s">
        <v>9</v>
      </c>
      <c r="F286" s="2">
        <v>26890967</v>
      </c>
      <c r="G286" s="2">
        <v>27455321</v>
      </c>
      <c r="H286" s="2">
        <f t="shared" si="13"/>
        <v>564354</v>
      </c>
      <c r="I286" s="2">
        <f t="shared" si="14"/>
        <v>76410</v>
      </c>
      <c r="J286">
        <v>15</v>
      </c>
    </row>
    <row r="287" spans="1:10" x14ac:dyDescent="0.2">
      <c r="A287" s="2" t="s">
        <v>8</v>
      </c>
      <c r="B287" s="2">
        <v>21460734</v>
      </c>
      <c r="C287" s="2">
        <v>22115617</v>
      </c>
      <c r="D287" s="2">
        <f t="shared" si="12"/>
        <v>654883</v>
      </c>
      <c r="E287" s="2" t="s">
        <v>9</v>
      </c>
      <c r="F287" s="2">
        <v>26120977</v>
      </c>
      <c r="G287" s="2">
        <v>26731040</v>
      </c>
      <c r="H287" s="2">
        <f t="shared" si="13"/>
        <v>610063</v>
      </c>
      <c r="I287" s="2">
        <f t="shared" si="14"/>
        <v>44820</v>
      </c>
      <c r="J287">
        <v>14</v>
      </c>
    </row>
    <row r="288" spans="1:10" x14ac:dyDescent="0.2">
      <c r="A288" s="2" t="s">
        <v>8</v>
      </c>
      <c r="B288" s="2">
        <v>22229376</v>
      </c>
      <c r="C288" s="2">
        <v>25319736</v>
      </c>
      <c r="D288" s="2">
        <f t="shared" si="12"/>
        <v>3090360</v>
      </c>
      <c r="E288" s="2" t="s">
        <v>9</v>
      </c>
      <c r="F288" s="2">
        <v>23016410</v>
      </c>
      <c r="G288" s="2">
        <v>26008931</v>
      </c>
      <c r="H288" s="2">
        <f t="shared" si="13"/>
        <v>2992521</v>
      </c>
      <c r="I288" s="2">
        <f t="shared" si="14"/>
        <v>97839</v>
      </c>
      <c r="J288">
        <v>66</v>
      </c>
    </row>
    <row r="289" spans="1:10" x14ac:dyDescent="0.2">
      <c r="A289" s="2" t="s">
        <v>8</v>
      </c>
      <c r="B289" s="2">
        <v>25442723</v>
      </c>
      <c r="C289" s="2">
        <v>26508746</v>
      </c>
      <c r="D289" s="2">
        <f t="shared" si="12"/>
        <v>1066023</v>
      </c>
      <c r="E289" s="2" t="s">
        <v>9</v>
      </c>
      <c r="F289" s="2">
        <v>21855254</v>
      </c>
      <c r="G289" s="2">
        <v>22915050</v>
      </c>
      <c r="H289" s="2">
        <f t="shared" si="13"/>
        <v>1059796</v>
      </c>
      <c r="I289" s="2">
        <f t="shared" si="14"/>
        <v>6227</v>
      </c>
      <c r="J289">
        <v>24</v>
      </c>
    </row>
    <row r="290" spans="1:10" x14ac:dyDescent="0.2">
      <c r="A290" s="2" t="s">
        <v>8</v>
      </c>
      <c r="B290" s="2">
        <v>26695282</v>
      </c>
      <c r="C290" s="2">
        <v>27051735</v>
      </c>
      <c r="D290" s="2">
        <f t="shared" si="12"/>
        <v>356453</v>
      </c>
      <c r="E290" s="2" t="s">
        <v>9</v>
      </c>
      <c r="F290" s="2">
        <v>21394951</v>
      </c>
      <c r="G290" s="2">
        <v>21693600</v>
      </c>
      <c r="H290" s="2">
        <f t="shared" si="13"/>
        <v>298649</v>
      </c>
      <c r="I290" s="2">
        <f t="shared" si="14"/>
        <v>57804</v>
      </c>
      <c r="J290">
        <v>8</v>
      </c>
    </row>
    <row r="291" spans="1:10" x14ac:dyDescent="0.2">
      <c r="A291" s="2" t="s">
        <v>8</v>
      </c>
      <c r="B291" s="2">
        <v>27250058</v>
      </c>
      <c r="C291" s="2">
        <v>28529268</v>
      </c>
      <c r="D291" s="2">
        <f t="shared" si="12"/>
        <v>1279210</v>
      </c>
      <c r="E291" s="2" t="s">
        <v>9</v>
      </c>
      <c r="F291" s="2">
        <v>19989827</v>
      </c>
      <c r="G291" s="2">
        <v>21202975</v>
      </c>
      <c r="H291" s="2">
        <f t="shared" si="13"/>
        <v>1213148</v>
      </c>
      <c r="I291" s="2">
        <f t="shared" si="14"/>
        <v>66062</v>
      </c>
      <c r="J291">
        <v>28</v>
      </c>
    </row>
    <row r="292" spans="1:10" x14ac:dyDescent="0.2">
      <c r="A292" s="2" t="s">
        <v>8</v>
      </c>
      <c r="B292" s="2">
        <v>29099432</v>
      </c>
      <c r="C292" s="2">
        <v>29281074</v>
      </c>
      <c r="D292" s="2">
        <f t="shared" si="12"/>
        <v>181642</v>
      </c>
      <c r="E292" s="2" t="s">
        <v>9</v>
      </c>
      <c r="F292" s="2">
        <v>18698833</v>
      </c>
      <c r="G292" s="2">
        <v>18888203</v>
      </c>
      <c r="H292" s="2">
        <f t="shared" si="13"/>
        <v>189370</v>
      </c>
      <c r="I292" s="2">
        <f t="shared" si="14"/>
        <v>7728</v>
      </c>
      <c r="J292">
        <v>5</v>
      </c>
    </row>
    <row r="293" spans="1:10" x14ac:dyDescent="0.2">
      <c r="A293" s="2" t="s">
        <v>8</v>
      </c>
      <c r="B293" s="2">
        <v>29406496</v>
      </c>
      <c r="C293" s="2">
        <v>29793665</v>
      </c>
      <c r="D293" s="2">
        <f t="shared" si="12"/>
        <v>387169</v>
      </c>
      <c r="E293" s="2" t="s">
        <v>9</v>
      </c>
      <c r="F293" s="2">
        <v>18209287</v>
      </c>
      <c r="G293" s="2">
        <v>18568398</v>
      </c>
      <c r="H293" s="2">
        <f t="shared" si="13"/>
        <v>359111</v>
      </c>
      <c r="I293" s="2">
        <f t="shared" si="14"/>
        <v>28058</v>
      </c>
      <c r="J293">
        <v>6</v>
      </c>
    </row>
    <row r="294" spans="1:10" x14ac:dyDescent="0.2">
      <c r="A294" s="2" t="s">
        <v>8</v>
      </c>
      <c r="B294" s="2">
        <v>29935072</v>
      </c>
      <c r="C294" s="2">
        <v>31074303</v>
      </c>
      <c r="D294" s="2">
        <f t="shared" si="12"/>
        <v>1139231</v>
      </c>
      <c r="E294" s="2" t="s">
        <v>9</v>
      </c>
      <c r="F294" s="2">
        <v>16967774</v>
      </c>
      <c r="G294" s="2">
        <v>18085352</v>
      </c>
      <c r="H294" s="2">
        <f t="shared" si="13"/>
        <v>1117578</v>
      </c>
      <c r="I294" s="2">
        <f t="shared" si="14"/>
        <v>21653</v>
      </c>
      <c r="J294">
        <v>22</v>
      </c>
    </row>
    <row r="295" spans="1:10" x14ac:dyDescent="0.2">
      <c r="A295" s="2" t="s">
        <v>8</v>
      </c>
      <c r="B295" s="2">
        <v>31156652</v>
      </c>
      <c r="C295" s="2">
        <v>31573904</v>
      </c>
      <c r="D295" s="2">
        <f t="shared" si="12"/>
        <v>417252</v>
      </c>
      <c r="E295" s="2" t="s">
        <v>9</v>
      </c>
      <c r="F295" s="2">
        <v>16508790</v>
      </c>
      <c r="G295" s="2">
        <v>16839781</v>
      </c>
      <c r="H295" s="2">
        <f t="shared" si="13"/>
        <v>330991</v>
      </c>
      <c r="I295" s="2">
        <f t="shared" si="14"/>
        <v>86261</v>
      </c>
      <c r="J295">
        <v>7</v>
      </c>
    </row>
    <row r="296" spans="1:10" x14ac:dyDescent="0.2">
      <c r="A296" s="2" t="s">
        <v>8</v>
      </c>
      <c r="B296" s="2">
        <v>31693065</v>
      </c>
      <c r="C296" s="2">
        <v>31961531</v>
      </c>
      <c r="D296" s="2">
        <f t="shared" si="12"/>
        <v>268466</v>
      </c>
      <c r="E296" s="2" t="s">
        <v>9</v>
      </c>
      <c r="F296" s="2">
        <v>16116965</v>
      </c>
      <c r="G296" s="2">
        <v>16379731</v>
      </c>
      <c r="H296" s="2">
        <f t="shared" si="13"/>
        <v>262766</v>
      </c>
      <c r="I296" s="2">
        <f t="shared" si="14"/>
        <v>5700</v>
      </c>
      <c r="J296">
        <v>6</v>
      </c>
    </row>
    <row r="297" spans="1:10" x14ac:dyDescent="0.2">
      <c r="A297" s="2" t="s">
        <v>8</v>
      </c>
      <c r="B297" s="2">
        <v>32090423</v>
      </c>
      <c r="C297" s="2">
        <v>32515097</v>
      </c>
      <c r="D297" s="2">
        <f t="shared" si="12"/>
        <v>424674</v>
      </c>
      <c r="E297" s="2" t="s">
        <v>9</v>
      </c>
      <c r="F297" s="2">
        <v>15560128</v>
      </c>
      <c r="G297" s="2">
        <v>15990608</v>
      </c>
      <c r="H297" s="2">
        <f t="shared" si="13"/>
        <v>430480</v>
      </c>
      <c r="I297" s="2">
        <f t="shared" si="14"/>
        <v>5806</v>
      </c>
      <c r="J297">
        <v>12</v>
      </c>
    </row>
    <row r="298" spans="1:10" x14ac:dyDescent="0.2">
      <c r="A298" s="2" t="s">
        <v>8</v>
      </c>
      <c r="B298" s="2">
        <v>32850022</v>
      </c>
      <c r="C298" s="2">
        <v>33592002</v>
      </c>
      <c r="D298" s="2">
        <f t="shared" si="12"/>
        <v>741980</v>
      </c>
      <c r="E298" s="2" t="s">
        <v>9</v>
      </c>
      <c r="F298" s="2">
        <v>14486703</v>
      </c>
      <c r="G298" s="2">
        <v>15235605</v>
      </c>
      <c r="H298" s="2">
        <f t="shared" si="13"/>
        <v>748902</v>
      </c>
      <c r="I298" s="2">
        <f t="shared" si="14"/>
        <v>6922</v>
      </c>
      <c r="J298">
        <v>18</v>
      </c>
    </row>
    <row r="299" spans="1:10" x14ac:dyDescent="0.2">
      <c r="A299" s="2" t="s">
        <v>8</v>
      </c>
      <c r="B299" s="2">
        <v>34208625</v>
      </c>
      <c r="C299" s="2">
        <v>34612302</v>
      </c>
      <c r="D299" s="2">
        <f t="shared" si="12"/>
        <v>403677</v>
      </c>
      <c r="E299" s="2" t="s">
        <v>9</v>
      </c>
      <c r="F299" s="2">
        <v>13404899</v>
      </c>
      <c r="G299" s="2">
        <v>13850716</v>
      </c>
      <c r="H299" s="2">
        <f t="shared" si="13"/>
        <v>445817</v>
      </c>
      <c r="I299" s="2">
        <f t="shared" si="14"/>
        <v>42140</v>
      </c>
      <c r="J299">
        <v>8</v>
      </c>
    </row>
    <row r="300" spans="1:10" x14ac:dyDescent="0.2">
      <c r="A300" s="2" t="s">
        <v>8</v>
      </c>
      <c r="B300" s="2">
        <v>34805377</v>
      </c>
      <c r="C300" s="2">
        <v>35154566</v>
      </c>
      <c r="D300" s="2">
        <f t="shared" si="12"/>
        <v>349189</v>
      </c>
      <c r="E300" s="2" t="s">
        <v>9</v>
      </c>
      <c r="F300" s="2">
        <v>12893258</v>
      </c>
      <c r="G300" s="2">
        <v>13224533</v>
      </c>
      <c r="H300" s="2">
        <f t="shared" si="13"/>
        <v>331275</v>
      </c>
      <c r="I300" s="2">
        <f t="shared" si="14"/>
        <v>17914</v>
      </c>
      <c r="J300">
        <v>8</v>
      </c>
    </row>
    <row r="301" spans="1:10" x14ac:dyDescent="0.2">
      <c r="A301" s="2" t="s">
        <v>8</v>
      </c>
      <c r="B301" s="2">
        <v>35309445</v>
      </c>
      <c r="C301" s="2">
        <v>35909674</v>
      </c>
      <c r="D301" s="2">
        <f t="shared" si="12"/>
        <v>600229</v>
      </c>
      <c r="E301" s="2" t="s">
        <v>9</v>
      </c>
      <c r="F301" s="2">
        <v>12018437</v>
      </c>
      <c r="G301" s="2">
        <v>12594940</v>
      </c>
      <c r="H301" s="2">
        <f t="shared" si="13"/>
        <v>576503</v>
      </c>
      <c r="I301" s="2">
        <f t="shared" si="14"/>
        <v>23726</v>
      </c>
      <c r="J301">
        <v>13</v>
      </c>
    </row>
    <row r="302" spans="1:10" x14ac:dyDescent="0.2">
      <c r="A302" s="2" t="s">
        <v>8</v>
      </c>
      <c r="B302" s="2">
        <v>36102423</v>
      </c>
      <c r="C302" s="2">
        <v>37826635</v>
      </c>
      <c r="D302" s="2">
        <f t="shared" si="12"/>
        <v>1724212</v>
      </c>
      <c r="E302" s="2" t="s">
        <v>9</v>
      </c>
      <c r="F302" s="2">
        <v>10364667</v>
      </c>
      <c r="G302" s="2">
        <v>12011902</v>
      </c>
      <c r="H302" s="2">
        <f t="shared" si="13"/>
        <v>1647235</v>
      </c>
      <c r="I302" s="2">
        <f t="shared" si="14"/>
        <v>76977</v>
      </c>
      <c r="J302">
        <v>36</v>
      </c>
    </row>
    <row r="303" spans="1:10" x14ac:dyDescent="0.2">
      <c r="A303" s="2" t="s">
        <v>8</v>
      </c>
      <c r="B303" s="2">
        <v>38224722</v>
      </c>
      <c r="C303" s="2">
        <v>38495426</v>
      </c>
      <c r="D303" s="2">
        <f t="shared" si="12"/>
        <v>270704</v>
      </c>
      <c r="E303" s="2" t="s">
        <v>9</v>
      </c>
      <c r="F303" s="2">
        <v>9759346</v>
      </c>
      <c r="G303" s="2">
        <v>10030453</v>
      </c>
      <c r="H303" s="2">
        <f t="shared" si="13"/>
        <v>271107</v>
      </c>
      <c r="I303" s="2">
        <f t="shared" si="14"/>
        <v>403</v>
      </c>
      <c r="J303">
        <v>6</v>
      </c>
    </row>
    <row r="304" spans="1:10" x14ac:dyDescent="0.2">
      <c r="A304" s="2" t="s">
        <v>8</v>
      </c>
      <c r="B304" s="2">
        <v>38616678</v>
      </c>
      <c r="C304" s="2">
        <v>39723926</v>
      </c>
      <c r="D304" s="2">
        <f t="shared" si="12"/>
        <v>1107248</v>
      </c>
      <c r="E304" s="2" t="s">
        <v>9</v>
      </c>
      <c r="F304" s="2">
        <v>8600623</v>
      </c>
      <c r="G304" s="2">
        <v>9640802</v>
      </c>
      <c r="H304" s="2">
        <f t="shared" si="13"/>
        <v>1040179</v>
      </c>
      <c r="I304" s="2">
        <f t="shared" si="14"/>
        <v>67069</v>
      </c>
      <c r="J304">
        <v>26</v>
      </c>
    </row>
    <row r="305" spans="1:10" x14ac:dyDescent="0.2">
      <c r="A305" s="2" t="s">
        <v>8</v>
      </c>
      <c r="B305" s="2">
        <v>39751778</v>
      </c>
      <c r="C305" s="2">
        <v>40447871</v>
      </c>
      <c r="D305" s="2">
        <f t="shared" si="12"/>
        <v>696093</v>
      </c>
      <c r="E305" s="2" t="s">
        <v>9</v>
      </c>
      <c r="F305" s="2">
        <v>7852075</v>
      </c>
      <c r="G305" s="2">
        <v>8445489</v>
      </c>
      <c r="H305" s="2">
        <f t="shared" si="13"/>
        <v>593414</v>
      </c>
      <c r="I305" s="2">
        <f t="shared" si="14"/>
        <v>102679</v>
      </c>
      <c r="J305">
        <v>18</v>
      </c>
    </row>
    <row r="306" spans="1:10" x14ac:dyDescent="0.2">
      <c r="A306" s="2" t="s">
        <v>8</v>
      </c>
      <c r="B306" s="2">
        <v>40584448</v>
      </c>
      <c r="C306" s="2">
        <v>41354548</v>
      </c>
      <c r="D306" s="2">
        <f t="shared" si="12"/>
        <v>770100</v>
      </c>
      <c r="E306" s="2" t="s">
        <v>9</v>
      </c>
      <c r="F306" s="2">
        <v>6909530</v>
      </c>
      <c r="G306" s="2">
        <v>7580214</v>
      </c>
      <c r="H306" s="2">
        <f t="shared" si="13"/>
        <v>670684</v>
      </c>
      <c r="I306" s="2">
        <f t="shared" si="14"/>
        <v>99416</v>
      </c>
      <c r="J306">
        <v>14</v>
      </c>
    </row>
    <row r="307" spans="1:10" x14ac:dyDescent="0.2">
      <c r="A307" s="2" t="s">
        <v>8</v>
      </c>
      <c r="B307" s="2">
        <v>41372983</v>
      </c>
      <c r="C307" s="2">
        <v>41639888</v>
      </c>
      <c r="D307" s="2">
        <f t="shared" si="12"/>
        <v>266905</v>
      </c>
      <c r="E307" s="2" t="s">
        <v>9</v>
      </c>
      <c r="F307" s="2">
        <v>6197686</v>
      </c>
      <c r="G307" s="2">
        <v>6425197</v>
      </c>
      <c r="H307" s="2">
        <f t="shared" si="13"/>
        <v>227511</v>
      </c>
      <c r="I307" s="2">
        <f t="shared" si="14"/>
        <v>39394</v>
      </c>
      <c r="J307">
        <v>5</v>
      </c>
    </row>
    <row r="308" spans="1:10" x14ac:dyDescent="0.2">
      <c r="A308" s="2" t="s">
        <v>8</v>
      </c>
      <c r="B308" s="2">
        <v>41905352</v>
      </c>
      <c r="C308" s="2">
        <v>42229389</v>
      </c>
      <c r="D308" s="2">
        <f t="shared" si="12"/>
        <v>324037</v>
      </c>
      <c r="E308" s="2" t="s">
        <v>9</v>
      </c>
      <c r="F308" s="2">
        <v>5532853</v>
      </c>
      <c r="G308" s="2">
        <v>5846009</v>
      </c>
      <c r="H308" s="2">
        <f t="shared" si="13"/>
        <v>313156</v>
      </c>
      <c r="I308" s="2">
        <f t="shared" si="14"/>
        <v>10881</v>
      </c>
      <c r="J308">
        <v>5</v>
      </c>
    </row>
    <row r="309" spans="1:10" x14ac:dyDescent="0.2">
      <c r="A309" s="2" t="s">
        <v>8</v>
      </c>
      <c r="B309" s="2">
        <v>42418923</v>
      </c>
      <c r="C309" s="2">
        <v>42660136</v>
      </c>
      <c r="D309" s="2">
        <f t="shared" si="12"/>
        <v>241213</v>
      </c>
      <c r="E309" s="2" t="s">
        <v>9</v>
      </c>
      <c r="F309" s="2">
        <v>5216350</v>
      </c>
      <c r="G309" s="2">
        <v>5445766</v>
      </c>
      <c r="H309" s="2">
        <f t="shared" si="13"/>
        <v>229416</v>
      </c>
      <c r="I309" s="2">
        <f t="shared" si="14"/>
        <v>11797</v>
      </c>
      <c r="J309">
        <v>6</v>
      </c>
    </row>
    <row r="310" spans="1:10" x14ac:dyDescent="0.2">
      <c r="A310" s="2" t="s">
        <v>8</v>
      </c>
      <c r="B310" s="2">
        <v>42779471</v>
      </c>
      <c r="C310" s="2">
        <v>43044876</v>
      </c>
      <c r="D310" s="2">
        <f t="shared" si="12"/>
        <v>265405</v>
      </c>
      <c r="E310" s="2" t="s">
        <v>9</v>
      </c>
      <c r="F310" s="2">
        <v>4880812</v>
      </c>
      <c r="G310" s="2">
        <v>5115714</v>
      </c>
      <c r="H310" s="2">
        <f t="shared" si="13"/>
        <v>234902</v>
      </c>
      <c r="I310" s="2">
        <f t="shared" si="14"/>
        <v>30503</v>
      </c>
      <c r="J310">
        <v>7</v>
      </c>
    </row>
    <row r="311" spans="1:10" x14ac:dyDescent="0.2">
      <c r="A311" s="2" t="s">
        <v>8</v>
      </c>
      <c r="B311" s="2">
        <v>43074945</v>
      </c>
      <c r="C311" s="2">
        <v>44162862</v>
      </c>
      <c r="D311" s="2">
        <f t="shared" si="12"/>
        <v>1087917</v>
      </c>
      <c r="E311" s="2" t="s">
        <v>9</v>
      </c>
      <c r="F311" s="2">
        <v>1220035</v>
      </c>
      <c r="G311" s="2">
        <v>2321412</v>
      </c>
      <c r="H311" s="2">
        <f t="shared" si="13"/>
        <v>1101377</v>
      </c>
      <c r="I311" s="2">
        <f t="shared" si="14"/>
        <v>13460</v>
      </c>
      <c r="J311">
        <v>25</v>
      </c>
    </row>
    <row r="312" spans="1:10" x14ac:dyDescent="0.2">
      <c r="A312" s="2" t="s">
        <v>8</v>
      </c>
      <c r="B312" s="2">
        <v>44536463</v>
      </c>
      <c r="C312" s="2">
        <v>45797994</v>
      </c>
      <c r="D312" s="2">
        <f t="shared" si="12"/>
        <v>1261531</v>
      </c>
      <c r="E312" s="2" t="s">
        <v>9</v>
      </c>
      <c r="F312" s="2">
        <v>3619473</v>
      </c>
      <c r="G312" s="2">
        <v>4784404</v>
      </c>
      <c r="H312" s="2">
        <f t="shared" si="13"/>
        <v>1164931</v>
      </c>
      <c r="I312" s="2">
        <f t="shared" si="14"/>
        <v>96600</v>
      </c>
      <c r="J312">
        <v>25</v>
      </c>
    </row>
    <row r="313" spans="1:10" x14ac:dyDescent="0.2">
      <c r="A313" s="2" t="s">
        <v>10</v>
      </c>
      <c r="B313" s="2">
        <v>43168</v>
      </c>
      <c r="C313" s="2">
        <v>253219</v>
      </c>
      <c r="D313" s="2">
        <f t="shared" si="12"/>
        <v>210051</v>
      </c>
      <c r="E313" s="2" t="s">
        <v>11</v>
      </c>
      <c r="F313" s="2">
        <v>24628879</v>
      </c>
      <c r="G313" s="2">
        <v>24846472</v>
      </c>
      <c r="H313" s="2">
        <f t="shared" si="13"/>
        <v>217593</v>
      </c>
      <c r="I313" s="2">
        <f t="shared" si="14"/>
        <v>7542</v>
      </c>
      <c r="J313">
        <v>9</v>
      </c>
    </row>
    <row r="314" spans="1:10" x14ac:dyDescent="0.2">
      <c r="A314" s="2" t="s">
        <v>10</v>
      </c>
      <c r="B314" s="2">
        <v>372588</v>
      </c>
      <c r="C314" s="2">
        <v>920744</v>
      </c>
      <c r="D314" s="2">
        <f t="shared" si="12"/>
        <v>548156</v>
      </c>
      <c r="E314" s="2" t="s">
        <v>11</v>
      </c>
      <c r="F314" s="2">
        <v>24001696</v>
      </c>
      <c r="G314" s="2">
        <v>24518457</v>
      </c>
      <c r="H314" s="2">
        <f t="shared" si="13"/>
        <v>516761</v>
      </c>
      <c r="I314" s="2">
        <f t="shared" si="14"/>
        <v>31395</v>
      </c>
      <c r="J314">
        <v>12</v>
      </c>
    </row>
    <row r="315" spans="1:10" x14ac:dyDescent="0.2">
      <c r="A315" s="2" t="s">
        <v>10</v>
      </c>
      <c r="B315" s="2">
        <v>1136270</v>
      </c>
      <c r="C315" s="2">
        <v>1634664</v>
      </c>
      <c r="D315" s="2">
        <f t="shared" si="12"/>
        <v>498394</v>
      </c>
      <c r="E315" s="2" t="s">
        <v>11</v>
      </c>
      <c r="F315" s="2">
        <v>23597934</v>
      </c>
      <c r="G315" s="2">
        <v>23943382</v>
      </c>
      <c r="H315" s="2">
        <f t="shared" si="13"/>
        <v>345448</v>
      </c>
      <c r="I315" s="2">
        <f t="shared" si="14"/>
        <v>152946</v>
      </c>
      <c r="J315">
        <v>10</v>
      </c>
    </row>
    <row r="316" spans="1:10" x14ac:dyDescent="0.2">
      <c r="A316" s="2" t="s">
        <v>10</v>
      </c>
      <c r="B316" s="2">
        <v>2683436</v>
      </c>
      <c r="C316" s="2">
        <v>2959955</v>
      </c>
      <c r="D316" s="2">
        <f t="shared" si="12"/>
        <v>276519</v>
      </c>
      <c r="E316" s="2" t="s">
        <v>11</v>
      </c>
      <c r="F316" s="2">
        <v>22600725</v>
      </c>
      <c r="G316" s="2">
        <v>22874749</v>
      </c>
      <c r="H316" s="2">
        <f t="shared" si="13"/>
        <v>274024</v>
      </c>
      <c r="I316" s="2">
        <f t="shared" si="14"/>
        <v>2495</v>
      </c>
      <c r="J316">
        <v>8</v>
      </c>
    </row>
    <row r="317" spans="1:10" x14ac:dyDescent="0.2">
      <c r="A317" s="2" t="s">
        <v>10</v>
      </c>
      <c r="B317" s="2">
        <v>3037197</v>
      </c>
      <c r="C317" s="2">
        <v>6088899</v>
      </c>
      <c r="D317" s="2">
        <f t="shared" si="12"/>
        <v>3051702</v>
      </c>
      <c r="E317" s="2" t="s">
        <v>11</v>
      </c>
      <c r="F317" s="2">
        <v>19365436</v>
      </c>
      <c r="G317" s="2">
        <v>22422246</v>
      </c>
      <c r="H317" s="2">
        <f t="shared" si="13"/>
        <v>3056810</v>
      </c>
      <c r="I317" s="2">
        <f t="shared" si="14"/>
        <v>5108</v>
      </c>
      <c r="J317">
        <v>60</v>
      </c>
    </row>
    <row r="318" spans="1:10" x14ac:dyDescent="0.2">
      <c r="A318" s="2" t="s">
        <v>10</v>
      </c>
      <c r="B318" s="2">
        <v>6171154</v>
      </c>
      <c r="C318" s="2">
        <v>6471905</v>
      </c>
      <c r="D318" s="2">
        <f t="shared" si="12"/>
        <v>300751</v>
      </c>
      <c r="E318" s="2" t="s">
        <v>11</v>
      </c>
      <c r="F318" s="2">
        <v>11546503</v>
      </c>
      <c r="G318" s="2">
        <v>11772565</v>
      </c>
      <c r="H318" s="2">
        <f t="shared" si="13"/>
        <v>226062</v>
      </c>
      <c r="I318" s="2">
        <f t="shared" si="14"/>
        <v>74689</v>
      </c>
      <c r="J318">
        <v>9</v>
      </c>
    </row>
    <row r="319" spans="1:10" x14ac:dyDescent="0.2">
      <c r="A319" s="2" t="s">
        <v>10</v>
      </c>
      <c r="B319" s="2">
        <v>6530309</v>
      </c>
      <c r="C319" s="2">
        <v>7035449</v>
      </c>
      <c r="D319" s="2">
        <f t="shared" si="12"/>
        <v>505140</v>
      </c>
      <c r="E319" s="2" t="s">
        <v>11</v>
      </c>
      <c r="F319" s="2">
        <v>11941706</v>
      </c>
      <c r="G319" s="2">
        <v>12289231</v>
      </c>
      <c r="H319" s="2">
        <f t="shared" si="13"/>
        <v>347525</v>
      </c>
      <c r="I319" s="2">
        <f t="shared" si="14"/>
        <v>157615</v>
      </c>
      <c r="J319">
        <v>5</v>
      </c>
    </row>
    <row r="320" spans="1:10" x14ac:dyDescent="0.2">
      <c r="A320" s="2" t="s">
        <v>10</v>
      </c>
      <c r="B320" s="2">
        <v>7162797</v>
      </c>
      <c r="C320" s="2">
        <v>8061698</v>
      </c>
      <c r="D320" s="2">
        <f t="shared" si="12"/>
        <v>898901</v>
      </c>
      <c r="E320" s="2" t="s">
        <v>11</v>
      </c>
      <c r="F320" s="2">
        <v>12354989</v>
      </c>
      <c r="G320" s="2">
        <v>13205227</v>
      </c>
      <c r="H320" s="2">
        <f t="shared" si="13"/>
        <v>850238</v>
      </c>
      <c r="I320" s="2">
        <f t="shared" si="14"/>
        <v>48663</v>
      </c>
      <c r="J320">
        <v>18</v>
      </c>
    </row>
    <row r="321" spans="1:10" x14ac:dyDescent="0.2">
      <c r="A321" s="2" t="s">
        <v>10</v>
      </c>
      <c r="B321" s="2">
        <v>8268313</v>
      </c>
      <c r="C321" s="2">
        <v>8588745</v>
      </c>
      <c r="D321" s="2">
        <f t="shared" si="12"/>
        <v>320432</v>
      </c>
      <c r="E321" s="2" t="s">
        <v>11</v>
      </c>
      <c r="F321" s="2">
        <v>13399168</v>
      </c>
      <c r="G321" s="2">
        <v>13677773</v>
      </c>
      <c r="H321" s="2">
        <f t="shared" si="13"/>
        <v>278605</v>
      </c>
      <c r="I321" s="2">
        <f t="shared" si="14"/>
        <v>41827</v>
      </c>
      <c r="J321">
        <v>8</v>
      </c>
    </row>
    <row r="322" spans="1:10" x14ac:dyDescent="0.2">
      <c r="A322" s="2" t="s">
        <v>10</v>
      </c>
      <c r="B322" s="2">
        <v>8707418</v>
      </c>
      <c r="C322" s="2">
        <v>9549708</v>
      </c>
      <c r="D322" s="2">
        <f t="shared" si="12"/>
        <v>842290</v>
      </c>
      <c r="E322" s="2" t="s">
        <v>11</v>
      </c>
      <c r="F322" s="2">
        <v>13691474</v>
      </c>
      <c r="G322" s="2">
        <v>14613329</v>
      </c>
      <c r="H322" s="2">
        <f t="shared" si="13"/>
        <v>921855</v>
      </c>
      <c r="I322" s="2">
        <f t="shared" si="14"/>
        <v>79565</v>
      </c>
      <c r="J322">
        <v>17</v>
      </c>
    </row>
    <row r="323" spans="1:10" x14ac:dyDescent="0.2">
      <c r="A323" s="2" t="s">
        <v>10</v>
      </c>
      <c r="B323" s="2">
        <v>9733913</v>
      </c>
      <c r="C323" s="2">
        <v>10229219</v>
      </c>
      <c r="D323" s="2">
        <f t="shared" si="12"/>
        <v>495306</v>
      </c>
      <c r="E323" s="2" t="s">
        <v>11</v>
      </c>
      <c r="F323" s="2">
        <v>14786716</v>
      </c>
      <c r="G323" s="2">
        <v>15304574</v>
      </c>
      <c r="H323" s="2">
        <f t="shared" si="13"/>
        <v>517858</v>
      </c>
      <c r="I323" s="2">
        <f t="shared" si="14"/>
        <v>22552</v>
      </c>
      <c r="J323">
        <v>11</v>
      </c>
    </row>
    <row r="324" spans="1:10" x14ac:dyDescent="0.2">
      <c r="A324" s="2" t="s">
        <v>10</v>
      </c>
      <c r="B324" s="2">
        <v>10381314</v>
      </c>
      <c r="C324" s="2">
        <v>10630355</v>
      </c>
      <c r="D324" s="2">
        <f t="shared" si="12"/>
        <v>249041</v>
      </c>
      <c r="E324" s="2" t="s">
        <v>11</v>
      </c>
      <c r="F324" s="2">
        <v>15455587</v>
      </c>
      <c r="G324" s="2">
        <v>15733088</v>
      </c>
      <c r="H324" s="2">
        <f t="shared" si="13"/>
        <v>277501</v>
      </c>
      <c r="I324" s="2">
        <f t="shared" si="14"/>
        <v>28460</v>
      </c>
      <c r="J324">
        <v>7</v>
      </c>
    </row>
    <row r="325" spans="1:10" x14ac:dyDescent="0.2">
      <c r="A325" s="2" t="s">
        <v>10</v>
      </c>
      <c r="B325" s="2">
        <v>10953666</v>
      </c>
      <c r="C325" s="2">
        <v>11151199</v>
      </c>
      <c r="D325" s="2">
        <f t="shared" ref="D325:D383" si="15">C325-B325</f>
        <v>197533</v>
      </c>
      <c r="E325" s="2" t="s">
        <v>11</v>
      </c>
      <c r="F325" s="2">
        <v>16048567</v>
      </c>
      <c r="G325" s="2">
        <v>16267923</v>
      </c>
      <c r="H325" s="2">
        <f t="shared" ref="H325:H383" si="16">G325-F325</f>
        <v>219356</v>
      </c>
      <c r="I325" s="2">
        <f t="shared" ref="I325:I383" si="17">ABS(H325-D325)</f>
        <v>21823</v>
      </c>
      <c r="J325">
        <v>6</v>
      </c>
    </row>
    <row r="326" spans="1:10" x14ac:dyDescent="0.2">
      <c r="A326" s="2" t="s">
        <v>10</v>
      </c>
      <c r="B326" s="2">
        <v>11255820</v>
      </c>
      <c r="C326" s="2">
        <v>12343167</v>
      </c>
      <c r="D326" s="2">
        <f t="shared" si="15"/>
        <v>1087347</v>
      </c>
      <c r="E326" s="2" t="s">
        <v>11</v>
      </c>
      <c r="F326" s="2">
        <v>16374038</v>
      </c>
      <c r="G326" s="2">
        <v>17433769</v>
      </c>
      <c r="H326" s="2">
        <f t="shared" si="16"/>
        <v>1059731</v>
      </c>
      <c r="I326" s="2">
        <f t="shared" si="17"/>
        <v>27616</v>
      </c>
      <c r="J326">
        <v>22</v>
      </c>
    </row>
    <row r="327" spans="1:10" x14ac:dyDescent="0.2">
      <c r="A327" s="2" t="s">
        <v>10</v>
      </c>
      <c r="B327" s="2">
        <v>12566812</v>
      </c>
      <c r="C327" s="2">
        <v>12978307</v>
      </c>
      <c r="D327" s="2">
        <f t="shared" si="15"/>
        <v>411495</v>
      </c>
      <c r="E327" s="2" t="s">
        <v>11</v>
      </c>
      <c r="F327" s="2">
        <v>17670148</v>
      </c>
      <c r="G327" s="2">
        <v>18056135</v>
      </c>
      <c r="H327" s="2">
        <f t="shared" si="16"/>
        <v>385987</v>
      </c>
      <c r="I327" s="2">
        <f t="shared" si="17"/>
        <v>25508</v>
      </c>
      <c r="J327">
        <v>9</v>
      </c>
    </row>
    <row r="328" spans="1:10" x14ac:dyDescent="0.2">
      <c r="A328" s="2" t="s">
        <v>10</v>
      </c>
      <c r="B328" s="2">
        <v>13143842</v>
      </c>
      <c r="C328" s="2">
        <v>14391767</v>
      </c>
      <c r="D328" s="2">
        <f t="shared" si="15"/>
        <v>1247925</v>
      </c>
      <c r="E328" s="2" t="s">
        <v>11</v>
      </c>
      <c r="F328" s="2">
        <v>18066917</v>
      </c>
      <c r="G328" s="2">
        <v>19341566</v>
      </c>
      <c r="H328" s="2">
        <f t="shared" si="16"/>
        <v>1274649</v>
      </c>
      <c r="I328" s="2">
        <f t="shared" si="17"/>
        <v>26724</v>
      </c>
      <c r="J328">
        <v>28</v>
      </c>
    </row>
    <row r="329" spans="1:10" x14ac:dyDescent="0.2">
      <c r="A329" s="2" t="s">
        <v>10</v>
      </c>
      <c r="B329" s="2">
        <v>14489307</v>
      </c>
      <c r="C329" s="2">
        <v>15269261</v>
      </c>
      <c r="D329" s="2">
        <f t="shared" si="15"/>
        <v>779954</v>
      </c>
      <c r="E329" s="2" t="s">
        <v>11</v>
      </c>
      <c r="F329" s="2">
        <v>10680838</v>
      </c>
      <c r="G329" s="2">
        <v>11478277</v>
      </c>
      <c r="H329" s="2">
        <f t="shared" si="16"/>
        <v>797439</v>
      </c>
      <c r="I329" s="2">
        <f t="shared" si="17"/>
        <v>17485</v>
      </c>
      <c r="J329">
        <v>20</v>
      </c>
    </row>
    <row r="330" spans="1:10" x14ac:dyDescent="0.2">
      <c r="A330" s="2" t="s">
        <v>10</v>
      </c>
      <c r="B330" s="2">
        <v>15335401</v>
      </c>
      <c r="C330" s="2">
        <v>15559893</v>
      </c>
      <c r="D330" s="2">
        <f t="shared" si="15"/>
        <v>224492</v>
      </c>
      <c r="E330" s="2" t="s">
        <v>11</v>
      </c>
      <c r="F330" s="2">
        <v>10356976</v>
      </c>
      <c r="G330" s="2">
        <v>10561159</v>
      </c>
      <c r="H330" s="2">
        <f t="shared" si="16"/>
        <v>204183</v>
      </c>
      <c r="I330" s="2">
        <f t="shared" si="17"/>
        <v>20309</v>
      </c>
      <c r="J330">
        <v>5</v>
      </c>
    </row>
    <row r="331" spans="1:10" x14ac:dyDescent="0.2">
      <c r="A331" s="2" t="s">
        <v>10</v>
      </c>
      <c r="B331" s="2">
        <v>15872633</v>
      </c>
      <c r="C331" s="2">
        <v>16780155</v>
      </c>
      <c r="D331" s="2">
        <f t="shared" si="15"/>
        <v>907522</v>
      </c>
      <c r="E331" s="2" t="s">
        <v>11</v>
      </c>
      <c r="F331" s="2">
        <v>9208246</v>
      </c>
      <c r="G331" s="2">
        <v>10129150</v>
      </c>
      <c r="H331" s="2">
        <f t="shared" si="16"/>
        <v>920904</v>
      </c>
      <c r="I331" s="2">
        <f t="shared" si="17"/>
        <v>13382</v>
      </c>
      <c r="J331">
        <v>27</v>
      </c>
    </row>
    <row r="332" spans="1:10" x14ac:dyDescent="0.2">
      <c r="A332" s="2" t="s">
        <v>10</v>
      </c>
      <c r="B332" s="2">
        <v>16880638</v>
      </c>
      <c r="C332" s="2">
        <v>18445836</v>
      </c>
      <c r="D332" s="2">
        <f t="shared" si="15"/>
        <v>1565198</v>
      </c>
      <c r="E332" s="2" t="s">
        <v>11</v>
      </c>
      <c r="F332" s="2">
        <v>7695147</v>
      </c>
      <c r="G332" s="2">
        <v>9154738</v>
      </c>
      <c r="H332" s="2">
        <f t="shared" si="16"/>
        <v>1459591</v>
      </c>
      <c r="I332" s="2">
        <f t="shared" si="17"/>
        <v>105607</v>
      </c>
      <c r="J332">
        <v>36</v>
      </c>
    </row>
    <row r="333" spans="1:10" x14ac:dyDescent="0.2">
      <c r="A333" s="2" t="s">
        <v>10</v>
      </c>
      <c r="B333" s="2">
        <v>18626721</v>
      </c>
      <c r="C333" s="2">
        <v>19930875</v>
      </c>
      <c r="D333" s="2">
        <f t="shared" si="15"/>
        <v>1304154</v>
      </c>
      <c r="E333" s="2" t="s">
        <v>11</v>
      </c>
      <c r="F333" s="2">
        <v>6073693</v>
      </c>
      <c r="G333" s="2">
        <v>7555232</v>
      </c>
      <c r="H333" s="2">
        <f t="shared" si="16"/>
        <v>1481539</v>
      </c>
      <c r="I333" s="2">
        <f t="shared" si="17"/>
        <v>177385</v>
      </c>
      <c r="J333">
        <v>30</v>
      </c>
    </row>
    <row r="334" spans="1:10" x14ac:dyDescent="0.2">
      <c r="A334" s="2" t="s">
        <v>10</v>
      </c>
      <c r="B334" s="2">
        <v>20031122</v>
      </c>
      <c r="C334" s="2">
        <v>20471814</v>
      </c>
      <c r="D334" s="2">
        <f t="shared" si="15"/>
        <v>440692</v>
      </c>
      <c r="E334" s="2" t="s">
        <v>11</v>
      </c>
      <c r="F334" s="2">
        <v>5538706</v>
      </c>
      <c r="G334" s="2">
        <v>5954022</v>
      </c>
      <c r="H334" s="2">
        <f t="shared" si="16"/>
        <v>415316</v>
      </c>
      <c r="I334" s="2">
        <f t="shared" si="17"/>
        <v>25376</v>
      </c>
      <c r="J334">
        <v>12</v>
      </c>
    </row>
    <row r="335" spans="1:10" x14ac:dyDescent="0.2">
      <c r="A335" s="2" t="s">
        <v>10</v>
      </c>
      <c r="B335" s="2">
        <v>20504464</v>
      </c>
      <c r="C335" s="2">
        <v>20839942</v>
      </c>
      <c r="D335" s="2">
        <f t="shared" si="15"/>
        <v>335478</v>
      </c>
      <c r="E335" s="2" t="s">
        <v>11</v>
      </c>
      <c r="F335" s="2">
        <v>4888938</v>
      </c>
      <c r="G335" s="2">
        <v>5223094</v>
      </c>
      <c r="H335" s="2">
        <f t="shared" si="16"/>
        <v>334156</v>
      </c>
      <c r="I335" s="2">
        <f t="shared" si="17"/>
        <v>1322</v>
      </c>
      <c r="J335">
        <v>5</v>
      </c>
    </row>
    <row r="336" spans="1:10" x14ac:dyDescent="0.2">
      <c r="A336" s="2" t="s">
        <v>10</v>
      </c>
      <c r="B336" s="2">
        <v>20931225</v>
      </c>
      <c r="C336" s="2">
        <v>21210423</v>
      </c>
      <c r="D336" s="2">
        <f t="shared" si="15"/>
        <v>279198</v>
      </c>
      <c r="E336" s="2" t="s">
        <v>11</v>
      </c>
      <c r="F336" s="2">
        <v>4504856</v>
      </c>
      <c r="G336" s="2">
        <v>4764981</v>
      </c>
      <c r="H336" s="2">
        <f t="shared" si="16"/>
        <v>260125</v>
      </c>
      <c r="I336" s="2">
        <f t="shared" si="17"/>
        <v>19073</v>
      </c>
      <c r="J336">
        <v>9</v>
      </c>
    </row>
    <row r="337" spans="1:10" x14ac:dyDescent="0.2">
      <c r="A337" s="2" t="s">
        <v>10</v>
      </c>
      <c r="B337" s="2">
        <v>21432341</v>
      </c>
      <c r="C337" s="2">
        <v>21784387</v>
      </c>
      <c r="D337" s="2">
        <f t="shared" si="15"/>
        <v>352046</v>
      </c>
      <c r="E337" s="2" t="s">
        <v>11</v>
      </c>
      <c r="F337" s="2">
        <v>3296306</v>
      </c>
      <c r="G337" s="2">
        <v>3612535</v>
      </c>
      <c r="H337" s="2">
        <f t="shared" si="16"/>
        <v>316229</v>
      </c>
      <c r="I337" s="2">
        <f t="shared" si="17"/>
        <v>35817</v>
      </c>
      <c r="J337">
        <v>9</v>
      </c>
    </row>
    <row r="338" spans="1:10" x14ac:dyDescent="0.2">
      <c r="A338" s="2" t="s">
        <v>10</v>
      </c>
      <c r="B338" s="2">
        <v>21796757</v>
      </c>
      <c r="C338" s="2">
        <v>22435527</v>
      </c>
      <c r="D338" s="2">
        <f t="shared" si="15"/>
        <v>638770</v>
      </c>
      <c r="E338" s="2" t="s">
        <v>11</v>
      </c>
      <c r="F338" s="2">
        <v>3658888</v>
      </c>
      <c r="G338" s="2">
        <v>4338906</v>
      </c>
      <c r="H338" s="2">
        <f t="shared" si="16"/>
        <v>680018</v>
      </c>
      <c r="I338" s="2">
        <f t="shared" si="17"/>
        <v>41248</v>
      </c>
      <c r="J338">
        <v>20</v>
      </c>
    </row>
    <row r="339" spans="1:10" x14ac:dyDescent="0.2">
      <c r="A339" s="2" t="s">
        <v>10</v>
      </c>
      <c r="B339" s="2">
        <v>22994523</v>
      </c>
      <c r="C339" s="2">
        <v>23238927</v>
      </c>
      <c r="D339" s="2">
        <f t="shared" si="15"/>
        <v>244404</v>
      </c>
      <c r="E339" s="2" t="s">
        <v>11</v>
      </c>
      <c r="F339" s="2">
        <v>2513629</v>
      </c>
      <c r="G339" s="2">
        <v>2745055</v>
      </c>
      <c r="H339" s="2">
        <f t="shared" si="16"/>
        <v>231426</v>
      </c>
      <c r="I339" s="2">
        <f t="shared" si="17"/>
        <v>12978</v>
      </c>
      <c r="J339">
        <v>7</v>
      </c>
    </row>
    <row r="340" spans="1:10" x14ac:dyDescent="0.2">
      <c r="A340" s="2" t="s">
        <v>10</v>
      </c>
      <c r="B340" s="2">
        <v>23398686</v>
      </c>
      <c r="C340" s="2">
        <v>24310348</v>
      </c>
      <c r="D340" s="2">
        <f t="shared" si="15"/>
        <v>911662</v>
      </c>
      <c r="E340" s="2" t="s">
        <v>11</v>
      </c>
      <c r="F340" s="2">
        <v>1519839</v>
      </c>
      <c r="G340" s="2">
        <v>2494086</v>
      </c>
      <c r="H340" s="2">
        <f t="shared" si="16"/>
        <v>974247</v>
      </c>
      <c r="I340" s="2">
        <f t="shared" si="17"/>
        <v>62585</v>
      </c>
      <c r="J340">
        <v>26</v>
      </c>
    </row>
    <row r="341" spans="1:10" x14ac:dyDescent="0.2">
      <c r="A341" s="2" t="s">
        <v>10</v>
      </c>
      <c r="B341" s="2">
        <v>24459255</v>
      </c>
      <c r="C341" s="2">
        <v>24633422</v>
      </c>
      <c r="D341" s="2">
        <f t="shared" si="15"/>
        <v>174167</v>
      </c>
      <c r="E341" s="2" t="s">
        <v>11</v>
      </c>
      <c r="F341" s="2">
        <v>1235076</v>
      </c>
      <c r="G341" s="2">
        <v>1422817</v>
      </c>
      <c r="H341" s="2">
        <f t="shared" si="16"/>
        <v>187741</v>
      </c>
      <c r="I341" s="2">
        <f t="shared" si="17"/>
        <v>13574</v>
      </c>
      <c r="J341">
        <v>5</v>
      </c>
    </row>
    <row r="342" spans="1:10" x14ac:dyDescent="0.2">
      <c r="A342" s="2" t="s">
        <v>12</v>
      </c>
      <c r="B342" s="2">
        <v>1984</v>
      </c>
      <c r="C342" s="2">
        <v>190322</v>
      </c>
      <c r="D342" s="2">
        <f t="shared" si="15"/>
        <v>188338</v>
      </c>
      <c r="E342" s="2" t="s">
        <v>13</v>
      </c>
      <c r="F342" s="2">
        <v>25083069</v>
      </c>
      <c r="G342" s="2">
        <v>25228342</v>
      </c>
      <c r="H342" s="2">
        <f t="shared" si="16"/>
        <v>145273</v>
      </c>
      <c r="I342" s="2">
        <f t="shared" si="17"/>
        <v>43065</v>
      </c>
      <c r="J342">
        <v>5</v>
      </c>
    </row>
    <row r="343" spans="1:10" x14ac:dyDescent="0.2">
      <c r="A343" s="2" t="s">
        <v>12</v>
      </c>
      <c r="B343" s="2">
        <v>1528357</v>
      </c>
      <c r="C343" s="2">
        <v>1889647</v>
      </c>
      <c r="D343" s="2">
        <f t="shared" si="15"/>
        <v>361290</v>
      </c>
      <c r="E343" s="2" t="s">
        <v>13</v>
      </c>
      <c r="F343" s="2">
        <v>24647032</v>
      </c>
      <c r="G343" s="2">
        <v>25020254</v>
      </c>
      <c r="H343" s="2">
        <f t="shared" si="16"/>
        <v>373222</v>
      </c>
      <c r="I343" s="2">
        <f t="shared" si="17"/>
        <v>11932</v>
      </c>
      <c r="J343">
        <v>9</v>
      </c>
    </row>
    <row r="344" spans="1:10" x14ac:dyDescent="0.2">
      <c r="A344" s="2" t="s">
        <v>12</v>
      </c>
      <c r="B344" s="2">
        <v>2104259</v>
      </c>
      <c r="C344" s="2">
        <v>2374649</v>
      </c>
      <c r="D344" s="2">
        <f t="shared" si="15"/>
        <v>270390</v>
      </c>
      <c r="E344" s="2" t="s">
        <v>13</v>
      </c>
      <c r="F344" s="2">
        <v>21640267</v>
      </c>
      <c r="G344" s="2">
        <v>21896966</v>
      </c>
      <c r="H344" s="2">
        <f t="shared" si="16"/>
        <v>256699</v>
      </c>
      <c r="I344" s="2">
        <f t="shared" si="17"/>
        <v>13691</v>
      </c>
      <c r="J344">
        <v>5</v>
      </c>
    </row>
    <row r="345" spans="1:10" x14ac:dyDescent="0.2">
      <c r="A345" s="2" t="s">
        <v>12</v>
      </c>
      <c r="B345" s="2">
        <v>2911822</v>
      </c>
      <c r="C345" s="2">
        <v>3666639</v>
      </c>
      <c r="D345" s="2">
        <f t="shared" si="15"/>
        <v>754817</v>
      </c>
      <c r="E345" s="2" t="s">
        <v>13</v>
      </c>
      <c r="F345" s="2">
        <v>22555254</v>
      </c>
      <c r="G345" s="2">
        <v>23333496</v>
      </c>
      <c r="H345" s="2">
        <f t="shared" si="16"/>
        <v>778242</v>
      </c>
      <c r="I345" s="2">
        <f t="shared" si="17"/>
        <v>23425</v>
      </c>
      <c r="J345">
        <v>19</v>
      </c>
    </row>
    <row r="346" spans="1:10" x14ac:dyDescent="0.2">
      <c r="A346" s="2" t="s">
        <v>12</v>
      </c>
      <c r="B346" s="2">
        <v>3836060</v>
      </c>
      <c r="C346" s="2">
        <v>4524208</v>
      </c>
      <c r="D346" s="2">
        <f t="shared" si="15"/>
        <v>688148</v>
      </c>
      <c r="E346" s="2" t="s">
        <v>13</v>
      </c>
      <c r="F346" s="2">
        <v>23572395</v>
      </c>
      <c r="G346" s="2">
        <v>24230853</v>
      </c>
      <c r="H346" s="2">
        <f t="shared" si="16"/>
        <v>658458</v>
      </c>
      <c r="I346" s="2">
        <f t="shared" si="17"/>
        <v>29690</v>
      </c>
      <c r="J346">
        <v>14</v>
      </c>
    </row>
    <row r="347" spans="1:10" x14ac:dyDescent="0.2">
      <c r="A347" s="2" t="s">
        <v>12</v>
      </c>
      <c r="B347" s="2">
        <v>5123212</v>
      </c>
      <c r="C347" s="2">
        <v>5407210</v>
      </c>
      <c r="D347" s="2">
        <f t="shared" si="15"/>
        <v>283998</v>
      </c>
      <c r="E347" s="2" t="s">
        <v>13</v>
      </c>
      <c r="F347" s="2">
        <v>20967085</v>
      </c>
      <c r="G347" s="2">
        <v>21232130</v>
      </c>
      <c r="H347" s="2">
        <f t="shared" si="16"/>
        <v>265045</v>
      </c>
      <c r="I347" s="2">
        <f t="shared" si="17"/>
        <v>18953</v>
      </c>
      <c r="J347">
        <v>8</v>
      </c>
    </row>
    <row r="348" spans="1:10" x14ac:dyDescent="0.2">
      <c r="A348" s="2" t="s">
        <v>12</v>
      </c>
      <c r="B348" s="2">
        <v>5898171</v>
      </c>
      <c r="C348" s="2">
        <v>7634189</v>
      </c>
      <c r="D348" s="2">
        <f t="shared" si="15"/>
        <v>1736018</v>
      </c>
      <c r="E348" s="2" t="s">
        <v>13</v>
      </c>
      <c r="F348" s="2">
        <v>18424540</v>
      </c>
      <c r="G348" s="2">
        <v>20143548</v>
      </c>
      <c r="H348" s="2">
        <f t="shared" si="16"/>
        <v>1719008</v>
      </c>
      <c r="I348" s="2">
        <f t="shared" si="17"/>
        <v>17010</v>
      </c>
      <c r="J348">
        <v>34</v>
      </c>
    </row>
    <row r="349" spans="1:10" x14ac:dyDescent="0.2">
      <c r="A349" s="2" t="s">
        <v>12</v>
      </c>
      <c r="B349" s="2">
        <v>8467106</v>
      </c>
      <c r="C349" s="2">
        <v>9272366</v>
      </c>
      <c r="D349" s="2">
        <f t="shared" si="15"/>
        <v>805260</v>
      </c>
      <c r="E349" s="2" t="s">
        <v>13</v>
      </c>
      <c r="F349" s="2">
        <v>16503672</v>
      </c>
      <c r="G349" s="2">
        <v>17335460</v>
      </c>
      <c r="H349" s="2">
        <f t="shared" si="16"/>
        <v>831788</v>
      </c>
      <c r="I349" s="2">
        <f t="shared" si="17"/>
        <v>26528</v>
      </c>
      <c r="J349">
        <v>19</v>
      </c>
    </row>
    <row r="350" spans="1:10" x14ac:dyDescent="0.2">
      <c r="A350" s="2" t="s">
        <v>12</v>
      </c>
      <c r="B350" s="2">
        <v>10414911</v>
      </c>
      <c r="C350" s="2">
        <v>11125832</v>
      </c>
      <c r="D350" s="2">
        <f t="shared" si="15"/>
        <v>710921</v>
      </c>
      <c r="E350" s="2" t="s">
        <v>13</v>
      </c>
      <c r="F350" s="2">
        <v>14860053</v>
      </c>
      <c r="G350" s="2">
        <v>15571080</v>
      </c>
      <c r="H350" s="2">
        <f t="shared" si="16"/>
        <v>711027</v>
      </c>
      <c r="I350" s="2">
        <f t="shared" si="17"/>
        <v>106</v>
      </c>
      <c r="J350">
        <v>12</v>
      </c>
    </row>
    <row r="351" spans="1:10" x14ac:dyDescent="0.2">
      <c r="A351" s="2" t="s">
        <v>12</v>
      </c>
      <c r="B351" s="2">
        <v>11131172</v>
      </c>
      <c r="C351" s="2">
        <v>11450656</v>
      </c>
      <c r="D351" s="2">
        <f t="shared" si="15"/>
        <v>319484</v>
      </c>
      <c r="E351" s="2" t="s">
        <v>13</v>
      </c>
      <c r="F351" s="2">
        <v>14463215</v>
      </c>
      <c r="G351" s="2">
        <v>14750244</v>
      </c>
      <c r="H351" s="2">
        <f t="shared" si="16"/>
        <v>287029</v>
      </c>
      <c r="I351" s="2">
        <f t="shared" si="17"/>
        <v>32455</v>
      </c>
      <c r="J351">
        <v>11</v>
      </c>
    </row>
    <row r="352" spans="1:10" x14ac:dyDescent="0.2">
      <c r="A352" s="2" t="s">
        <v>12</v>
      </c>
      <c r="B352" s="2">
        <v>11568383</v>
      </c>
      <c r="C352" s="2">
        <v>12024325</v>
      </c>
      <c r="D352" s="2">
        <f t="shared" si="15"/>
        <v>455942</v>
      </c>
      <c r="E352" s="2" t="s">
        <v>13</v>
      </c>
      <c r="F352" s="2">
        <v>13972134</v>
      </c>
      <c r="G352" s="2">
        <v>14397365</v>
      </c>
      <c r="H352" s="2">
        <f t="shared" si="16"/>
        <v>425231</v>
      </c>
      <c r="I352" s="2">
        <f t="shared" si="17"/>
        <v>30711</v>
      </c>
      <c r="J352">
        <v>10</v>
      </c>
    </row>
    <row r="353" spans="1:10" x14ac:dyDescent="0.2">
      <c r="A353" s="2" t="s">
        <v>12</v>
      </c>
      <c r="B353" s="2">
        <v>12346250</v>
      </c>
      <c r="C353" s="2">
        <v>12971518</v>
      </c>
      <c r="D353" s="2">
        <f t="shared" si="15"/>
        <v>625268</v>
      </c>
      <c r="E353" s="2" t="s">
        <v>13</v>
      </c>
      <c r="F353" s="2">
        <v>13192902</v>
      </c>
      <c r="G353" s="2">
        <v>13795291</v>
      </c>
      <c r="H353" s="2">
        <f t="shared" si="16"/>
        <v>602389</v>
      </c>
      <c r="I353" s="2">
        <f t="shared" si="17"/>
        <v>22879</v>
      </c>
      <c r="J353">
        <v>11</v>
      </c>
    </row>
    <row r="354" spans="1:10" x14ac:dyDescent="0.2">
      <c r="A354" s="2" t="s">
        <v>12</v>
      </c>
      <c r="B354" s="2">
        <v>13046401</v>
      </c>
      <c r="C354" s="2">
        <v>13673689</v>
      </c>
      <c r="D354" s="2">
        <f t="shared" si="15"/>
        <v>627288</v>
      </c>
      <c r="E354" s="2" t="s">
        <v>13</v>
      </c>
      <c r="F354" s="2">
        <v>12388891</v>
      </c>
      <c r="G354" s="2">
        <v>13011664</v>
      </c>
      <c r="H354" s="2">
        <f t="shared" si="16"/>
        <v>622773</v>
      </c>
      <c r="I354" s="2">
        <f t="shared" si="17"/>
        <v>4515</v>
      </c>
      <c r="J354">
        <v>14</v>
      </c>
    </row>
    <row r="355" spans="1:10" x14ac:dyDescent="0.2">
      <c r="A355" s="2" t="s">
        <v>12</v>
      </c>
      <c r="B355" s="2">
        <v>14320549</v>
      </c>
      <c r="C355" s="2">
        <v>14558898</v>
      </c>
      <c r="D355" s="2">
        <f t="shared" si="15"/>
        <v>238349</v>
      </c>
      <c r="E355" s="2" t="s">
        <v>13</v>
      </c>
      <c r="F355" s="2">
        <v>11560740</v>
      </c>
      <c r="G355" s="2">
        <v>11795335</v>
      </c>
      <c r="H355" s="2">
        <f t="shared" si="16"/>
        <v>234595</v>
      </c>
      <c r="I355" s="2">
        <f t="shared" si="17"/>
        <v>3754</v>
      </c>
      <c r="J355">
        <v>7</v>
      </c>
    </row>
    <row r="356" spans="1:10" x14ac:dyDescent="0.2">
      <c r="A356" s="2" t="s">
        <v>12</v>
      </c>
      <c r="B356" s="2">
        <v>14652465</v>
      </c>
      <c r="C356" s="2">
        <v>14844056</v>
      </c>
      <c r="D356" s="2">
        <f t="shared" si="15"/>
        <v>191591</v>
      </c>
      <c r="E356" s="2" t="s">
        <v>13</v>
      </c>
      <c r="F356" s="2">
        <v>11231068</v>
      </c>
      <c r="G356" s="2">
        <v>11439902</v>
      </c>
      <c r="H356" s="2">
        <f t="shared" si="16"/>
        <v>208834</v>
      </c>
      <c r="I356" s="2">
        <f t="shared" si="17"/>
        <v>17243</v>
      </c>
      <c r="J356">
        <v>6</v>
      </c>
    </row>
    <row r="357" spans="1:10" x14ac:dyDescent="0.2">
      <c r="A357" s="2" t="s">
        <v>12</v>
      </c>
      <c r="B357" s="2">
        <v>15250408</v>
      </c>
      <c r="C357" s="2">
        <v>15792641</v>
      </c>
      <c r="D357" s="2">
        <f t="shared" si="15"/>
        <v>542233</v>
      </c>
      <c r="E357" s="2" t="s">
        <v>13</v>
      </c>
      <c r="F357" s="2">
        <v>10295502</v>
      </c>
      <c r="G357" s="2">
        <v>10797311</v>
      </c>
      <c r="H357" s="2">
        <f t="shared" si="16"/>
        <v>501809</v>
      </c>
      <c r="I357" s="2">
        <f t="shared" si="17"/>
        <v>40424</v>
      </c>
      <c r="J357">
        <v>7</v>
      </c>
    </row>
    <row r="358" spans="1:10" x14ac:dyDescent="0.2">
      <c r="A358" s="2" t="s">
        <v>12</v>
      </c>
      <c r="B358" s="2">
        <v>15862818</v>
      </c>
      <c r="C358" s="2">
        <v>16121980</v>
      </c>
      <c r="D358" s="2">
        <f t="shared" si="15"/>
        <v>259162</v>
      </c>
      <c r="E358" s="2" t="s">
        <v>13</v>
      </c>
      <c r="F358" s="2">
        <v>9830574</v>
      </c>
      <c r="G358" s="2">
        <v>10172910</v>
      </c>
      <c r="H358" s="2">
        <f t="shared" si="16"/>
        <v>342336</v>
      </c>
      <c r="I358" s="2">
        <f t="shared" si="17"/>
        <v>83174</v>
      </c>
      <c r="J358">
        <v>5</v>
      </c>
    </row>
    <row r="359" spans="1:10" x14ac:dyDescent="0.2">
      <c r="A359" s="2" t="s">
        <v>12</v>
      </c>
      <c r="B359" s="2">
        <v>16446822</v>
      </c>
      <c r="C359" s="2">
        <v>17333390</v>
      </c>
      <c r="D359" s="2">
        <f t="shared" si="15"/>
        <v>886568</v>
      </c>
      <c r="E359" s="2" t="s">
        <v>13</v>
      </c>
      <c r="F359" s="2">
        <v>8495234</v>
      </c>
      <c r="G359" s="2">
        <v>9492459</v>
      </c>
      <c r="H359" s="2">
        <f t="shared" si="16"/>
        <v>997225</v>
      </c>
      <c r="I359" s="2">
        <f t="shared" si="17"/>
        <v>110657</v>
      </c>
      <c r="J359">
        <v>20</v>
      </c>
    </row>
    <row r="360" spans="1:10" x14ac:dyDescent="0.2">
      <c r="A360" s="2" t="s">
        <v>12</v>
      </c>
      <c r="B360" s="2">
        <v>17613867</v>
      </c>
      <c r="C360" s="2">
        <v>17965661</v>
      </c>
      <c r="D360" s="2">
        <f t="shared" si="15"/>
        <v>351794</v>
      </c>
      <c r="E360" s="2" t="s">
        <v>13</v>
      </c>
      <c r="F360" s="2">
        <v>7557152</v>
      </c>
      <c r="G360" s="2">
        <v>7915616</v>
      </c>
      <c r="H360" s="2">
        <f t="shared" si="16"/>
        <v>358464</v>
      </c>
      <c r="I360" s="2">
        <f t="shared" si="17"/>
        <v>6670</v>
      </c>
      <c r="J360">
        <v>11</v>
      </c>
    </row>
    <row r="361" spans="1:10" x14ac:dyDescent="0.2">
      <c r="A361" s="2" t="s">
        <v>12</v>
      </c>
      <c r="B361" s="2">
        <v>18098223</v>
      </c>
      <c r="C361" s="2">
        <v>19076237</v>
      </c>
      <c r="D361" s="2">
        <f t="shared" si="15"/>
        <v>978014</v>
      </c>
      <c r="E361" s="2" t="s">
        <v>13</v>
      </c>
      <c r="F361" s="2">
        <v>6507335</v>
      </c>
      <c r="G361" s="2">
        <v>7514518</v>
      </c>
      <c r="H361" s="2">
        <f t="shared" si="16"/>
        <v>1007183</v>
      </c>
      <c r="I361" s="2">
        <f t="shared" si="17"/>
        <v>29169</v>
      </c>
      <c r="J361">
        <v>18</v>
      </c>
    </row>
    <row r="362" spans="1:10" x14ac:dyDescent="0.2">
      <c r="A362" s="2" t="s">
        <v>12</v>
      </c>
      <c r="B362" s="2">
        <v>19462575</v>
      </c>
      <c r="C362" s="2">
        <v>20077513</v>
      </c>
      <c r="D362" s="2">
        <f t="shared" si="15"/>
        <v>614938</v>
      </c>
      <c r="E362" s="2" t="s">
        <v>13</v>
      </c>
      <c r="F362" s="2">
        <v>5621222</v>
      </c>
      <c r="G362" s="2">
        <v>6161967</v>
      </c>
      <c r="H362" s="2">
        <f t="shared" si="16"/>
        <v>540745</v>
      </c>
      <c r="I362" s="2">
        <f t="shared" si="17"/>
        <v>74193</v>
      </c>
      <c r="J362">
        <v>14</v>
      </c>
    </row>
    <row r="363" spans="1:10" x14ac:dyDescent="0.2">
      <c r="A363" s="2" t="s">
        <v>12</v>
      </c>
      <c r="B363" s="2">
        <v>20411882</v>
      </c>
      <c r="C363" s="2">
        <v>20580080</v>
      </c>
      <c r="D363" s="2">
        <f t="shared" si="15"/>
        <v>168198</v>
      </c>
      <c r="E363" s="2" t="s">
        <v>13</v>
      </c>
      <c r="F363" s="2">
        <v>4895590</v>
      </c>
      <c r="G363" s="2">
        <v>5012336</v>
      </c>
      <c r="H363" s="2">
        <f t="shared" si="16"/>
        <v>116746</v>
      </c>
      <c r="I363" s="2">
        <f t="shared" si="17"/>
        <v>51452</v>
      </c>
      <c r="J363">
        <v>7</v>
      </c>
    </row>
    <row r="364" spans="1:10" x14ac:dyDescent="0.2">
      <c r="A364" s="2" t="s">
        <v>12</v>
      </c>
      <c r="B364" s="2">
        <v>21540420</v>
      </c>
      <c r="C364" s="2">
        <v>21952453</v>
      </c>
      <c r="D364" s="2">
        <f t="shared" si="15"/>
        <v>412033</v>
      </c>
      <c r="E364" s="2" t="s">
        <v>13</v>
      </c>
      <c r="F364" s="2">
        <v>382952</v>
      </c>
      <c r="G364" s="2">
        <v>741711</v>
      </c>
      <c r="H364" s="2">
        <f t="shared" si="16"/>
        <v>358759</v>
      </c>
      <c r="I364" s="2">
        <f t="shared" si="17"/>
        <v>53274</v>
      </c>
      <c r="J364">
        <v>7</v>
      </c>
    </row>
    <row r="365" spans="1:10" x14ac:dyDescent="0.2">
      <c r="A365" s="2" t="s">
        <v>14</v>
      </c>
      <c r="B365" s="2">
        <v>256554</v>
      </c>
      <c r="C365" s="2">
        <v>447907</v>
      </c>
      <c r="D365" s="2">
        <f t="shared" si="15"/>
        <v>191353</v>
      </c>
      <c r="E365" s="2" t="s">
        <v>15</v>
      </c>
      <c r="F365" s="2">
        <v>865579</v>
      </c>
      <c r="G365" s="2">
        <v>1076205</v>
      </c>
      <c r="H365" s="2">
        <f t="shared" si="16"/>
        <v>210626</v>
      </c>
      <c r="I365" s="2">
        <f t="shared" si="17"/>
        <v>19273</v>
      </c>
      <c r="J365">
        <v>5</v>
      </c>
    </row>
    <row r="366" spans="1:10" x14ac:dyDescent="0.2">
      <c r="A366" s="2" t="s">
        <v>14</v>
      </c>
      <c r="B366" s="2">
        <v>600455</v>
      </c>
      <c r="C366" s="2">
        <v>3013222</v>
      </c>
      <c r="D366" s="2">
        <f t="shared" si="15"/>
        <v>2412767</v>
      </c>
      <c r="E366" s="2" t="s">
        <v>15</v>
      </c>
      <c r="F366" s="2">
        <v>1182673</v>
      </c>
      <c r="G366" s="2">
        <v>3432293</v>
      </c>
      <c r="H366" s="2">
        <f t="shared" si="16"/>
        <v>2249620</v>
      </c>
      <c r="I366" s="2">
        <f t="shared" si="17"/>
        <v>163147</v>
      </c>
      <c r="J366">
        <v>37</v>
      </c>
    </row>
    <row r="367" spans="1:10" x14ac:dyDescent="0.2">
      <c r="A367" s="2" t="s">
        <v>14</v>
      </c>
      <c r="B367" s="2">
        <v>3096467</v>
      </c>
      <c r="C367" s="2">
        <v>3316711</v>
      </c>
      <c r="D367" s="2">
        <f t="shared" si="15"/>
        <v>220244</v>
      </c>
      <c r="E367" s="2" t="s">
        <v>15</v>
      </c>
      <c r="F367" s="2">
        <v>3533190</v>
      </c>
      <c r="G367" s="2">
        <v>3758544</v>
      </c>
      <c r="H367" s="2">
        <f t="shared" si="16"/>
        <v>225354</v>
      </c>
      <c r="I367" s="2">
        <f t="shared" si="17"/>
        <v>5110</v>
      </c>
      <c r="J367">
        <v>5</v>
      </c>
    </row>
    <row r="368" spans="1:10" x14ac:dyDescent="0.2">
      <c r="A368" s="2" t="s">
        <v>14</v>
      </c>
      <c r="B368" s="2">
        <v>3541171</v>
      </c>
      <c r="C368" s="2">
        <v>3812321</v>
      </c>
      <c r="D368" s="2">
        <f t="shared" si="15"/>
        <v>271150</v>
      </c>
      <c r="E368" s="2" t="s">
        <v>15</v>
      </c>
      <c r="F368" s="2">
        <v>4033036</v>
      </c>
      <c r="G368" s="2">
        <v>4303182</v>
      </c>
      <c r="H368" s="2">
        <f t="shared" si="16"/>
        <v>270146</v>
      </c>
      <c r="I368" s="2">
        <f t="shared" si="17"/>
        <v>1004</v>
      </c>
      <c r="J368">
        <v>9</v>
      </c>
    </row>
    <row r="369" spans="1:10" x14ac:dyDescent="0.2">
      <c r="A369" s="2" t="s">
        <v>14</v>
      </c>
      <c r="B369" s="2">
        <v>3866353</v>
      </c>
      <c r="C369" s="2">
        <v>4578988</v>
      </c>
      <c r="D369" s="2">
        <f t="shared" si="15"/>
        <v>712635</v>
      </c>
      <c r="E369" s="2" t="s">
        <v>15</v>
      </c>
      <c r="F369" s="2">
        <v>4407690</v>
      </c>
      <c r="G369" s="2">
        <v>4936482</v>
      </c>
      <c r="H369" s="2">
        <f t="shared" si="16"/>
        <v>528792</v>
      </c>
      <c r="I369" s="2">
        <f t="shared" si="17"/>
        <v>183843</v>
      </c>
      <c r="J369">
        <v>9</v>
      </c>
    </row>
    <row r="370" spans="1:10" x14ac:dyDescent="0.2">
      <c r="A370" s="2" t="s">
        <v>14</v>
      </c>
      <c r="B370" s="2">
        <v>4895854</v>
      </c>
      <c r="C370" s="2">
        <v>5508057</v>
      </c>
      <c r="D370" s="2">
        <f t="shared" si="15"/>
        <v>612203</v>
      </c>
      <c r="E370" s="2" t="s">
        <v>15</v>
      </c>
      <c r="F370" s="2">
        <v>5188486</v>
      </c>
      <c r="G370" s="2">
        <v>5812349</v>
      </c>
      <c r="H370" s="2">
        <f t="shared" si="16"/>
        <v>623863</v>
      </c>
      <c r="I370" s="2">
        <f t="shared" si="17"/>
        <v>11660</v>
      </c>
      <c r="J370">
        <v>10</v>
      </c>
    </row>
    <row r="371" spans="1:10" x14ac:dyDescent="0.2">
      <c r="A371" s="2" t="s">
        <v>14</v>
      </c>
      <c r="B371" s="2">
        <v>5724490</v>
      </c>
      <c r="C371" s="2">
        <v>7343865</v>
      </c>
      <c r="D371" s="2">
        <f t="shared" si="15"/>
        <v>1619375</v>
      </c>
      <c r="E371" s="2" t="s">
        <v>15</v>
      </c>
      <c r="F371" s="2">
        <v>5983856</v>
      </c>
      <c r="G371" s="2">
        <v>7627187</v>
      </c>
      <c r="H371" s="2">
        <f t="shared" si="16"/>
        <v>1643331</v>
      </c>
      <c r="I371" s="2">
        <f t="shared" si="17"/>
        <v>23956</v>
      </c>
      <c r="J371">
        <v>31</v>
      </c>
    </row>
    <row r="372" spans="1:10" x14ac:dyDescent="0.2">
      <c r="A372" s="2" t="s">
        <v>14</v>
      </c>
      <c r="B372" s="2">
        <v>7508116</v>
      </c>
      <c r="C372" s="2">
        <v>9074758</v>
      </c>
      <c r="D372" s="2">
        <f t="shared" si="15"/>
        <v>1566642</v>
      </c>
      <c r="E372" s="2" t="s">
        <v>15</v>
      </c>
      <c r="F372" s="2">
        <v>7760382</v>
      </c>
      <c r="G372" s="2">
        <v>9249260</v>
      </c>
      <c r="H372" s="2">
        <f t="shared" si="16"/>
        <v>1488878</v>
      </c>
      <c r="I372" s="2">
        <f t="shared" si="17"/>
        <v>77764</v>
      </c>
      <c r="J372">
        <v>31</v>
      </c>
    </row>
    <row r="373" spans="1:10" x14ac:dyDescent="0.2">
      <c r="A373" s="2" t="s">
        <v>14</v>
      </c>
      <c r="B373" s="2">
        <v>9447936</v>
      </c>
      <c r="C373" s="2">
        <v>12291150</v>
      </c>
      <c r="D373" s="2">
        <f t="shared" si="15"/>
        <v>2843214</v>
      </c>
      <c r="E373" s="2" t="s">
        <v>15</v>
      </c>
      <c r="F373" s="2">
        <v>9785624</v>
      </c>
      <c r="G373" s="2">
        <v>12542945</v>
      </c>
      <c r="H373" s="2">
        <f t="shared" si="16"/>
        <v>2757321</v>
      </c>
      <c r="I373" s="2">
        <f t="shared" si="17"/>
        <v>85893</v>
      </c>
      <c r="J373">
        <v>47</v>
      </c>
    </row>
    <row r="374" spans="1:10" x14ac:dyDescent="0.2">
      <c r="A374" s="2" t="s">
        <v>14</v>
      </c>
      <c r="B374" s="2">
        <v>12374072</v>
      </c>
      <c r="C374" s="2">
        <v>12779482</v>
      </c>
      <c r="D374" s="2">
        <f t="shared" si="15"/>
        <v>405410</v>
      </c>
      <c r="E374" s="2" t="s">
        <v>15</v>
      </c>
      <c r="F374" s="2">
        <v>12648417</v>
      </c>
      <c r="G374" s="2">
        <v>12948472</v>
      </c>
      <c r="H374" s="2">
        <f t="shared" si="16"/>
        <v>300055</v>
      </c>
      <c r="I374" s="2">
        <f t="shared" si="17"/>
        <v>105355</v>
      </c>
      <c r="J374">
        <v>5</v>
      </c>
    </row>
    <row r="375" spans="1:10" x14ac:dyDescent="0.2">
      <c r="A375" s="2" t="s">
        <v>14</v>
      </c>
      <c r="B375" s="2">
        <v>12874464</v>
      </c>
      <c r="C375" s="2">
        <v>13093912</v>
      </c>
      <c r="D375" s="2">
        <f t="shared" si="15"/>
        <v>219448</v>
      </c>
      <c r="E375" s="2" t="s">
        <v>15</v>
      </c>
      <c r="F375" s="2">
        <v>13079744</v>
      </c>
      <c r="G375" s="2">
        <v>13237567</v>
      </c>
      <c r="H375" s="2">
        <f t="shared" si="16"/>
        <v>157823</v>
      </c>
      <c r="I375" s="2">
        <f t="shared" si="17"/>
        <v>61625</v>
      </c>
      <c r="J375">
        <v>5</v>
      </c>
    </row>
    <row r="376" spans="1:10" x14ac:dyDescent="0.2">
      <c r="A376" s="2" t="s">
        <v>14</v>
      </c>
      <c r="B376" s="2">
        <v>13521229</v>
      </c>
      <c r="C376" s="2">
        <v>14451251</v>
      </c>
      <c r="D376" s="2">
        <f t="shared" si="15"/>
        <v>930022</v>
      </c>
      <c r="E376" s="2" t="s">
        <v>15</v>
      </c>
      <c r="F376" s="2">
        <v>13810174</v>
      </c>
      <c r="G376" s="2">
        <v>14705995</v>
      </c>
      <c r="H376" s="2">
        <f t="shared" si="16"/>
        <v>895821</v>
      </c>
      <c r="I376" s="2">
        <f t="shared" si="17"/>
        <v>34201</v>
      </c>
      <c r="J376">
        <v>15</v>
      </c>
    </row>
    <row r="377" spans="1:10" x14ac:dyDescent="0.2">
      <c r="A377" s="2" t="s">
        <v>14</v>
      </c>
      <c r="B377" s="2">
        <v>14559125</v>
      </c>
      <c r="C377" s="2">
        <v>15537755</v>
      </c>
      <c r="D377" s="2">
        <f t="shared" si="15"/>
        <v>978630</v>
      </c>
      <c r="E377" s="2" t="s">
        <v>15</v>
      </c>
      <c r="F377" s="2">
        <v>14800416</v>
      </c>
      <c r="G377" s="2">
        <v>15765510</v>
      </c>
      <c r="H377" s="2">
        <f t="shared" si="16"/>
        <v>965094</v>
      </c>
      <c r="I377" s="2">
        <f t="shared" si="17"/>
        <v>13536</v>
      </c>
      <c r="J377">
        <v>20</v>
      </c>
    </row>
    <row r="378" spans="1:10" x14ac:dyDescent="0.2">
      <c r="A378" s="2" t="s">
        <v>14</v>
      </c>
      <c r="B378" s="2">
        <v>15604317</v>
      </c>
      <c r="C378" s="2">
        <v>16083064</v>
      </c>
      <c r="D378" s="2">
        <f t="shared" si="15"/>
        <v>478747</v>
      </c>
      <c r="E378" s="2" t="s">
        <v>15</v>
      </c>
      <c r="F378" s="2">
        <v>18560792</v>
      </c>
      <c r="G378" s="2">
        <v>19022639</v>
      </c>
      <c r="H378" s="2">
        <f t="shared" si="16"/>
        <v>461847</v>
      </c>
      <c r="I378" s="2">
        <f t="shared" si="17"/>
        <v>16900</v>
      </c>
      <c r="J378">
        <v>11</v>
      </c>
    </row>
    <row r="379" spans="1:10" x14ac:dyDescent="0.2">
      <c r="A379" s="2" t="s">
        <v>14</v>
      </c>
      <c r="B379" s="2">
        <v>16216753</v>
      </c>
      <c r="C379" s="2">
        <v>16509421</v>
      </c>
      <c r="D379" s="2">
        <f t="shared" si="15"/>
        <v>292668</v>
      </c>
      <c r="E379" s="2" t="s">
        <v>15</v>
      </c>
      <c r="F379" s="2">
        <v>18134618</v>
      </c>
      <c r="G379" s="2">
        <v>18387973</v>
      </c>
      <c r="H379" s="2">
        <f t="shared" si="16"/>
        <v>253355</v>
      </c>
      <c r="I379" s="2">
        <f t="shared" si="17"/>
        <v>39313</v>
      </c>
      <c r="J379">
        <v>7</v>
      </c>
    </row>
    <row r="380" spans="1:10" x14ac:dyDescent="0.2">
      <c r="A380" s="2" t="s">
        <v>14</v>
      </c>
      <c r="B380" s="2">
        <v>16644950</v>
      </c>
      <c r="C380" s="2">
        <v>17097721</v>
      </c>
      <c r="D380" s="2">
        <f t="shared" si="15"/>
        <v>452771</v>
      </c>
      <c r="E380" s="2" t="s">
        <v>15</v>
      </c>
      <c r="F380" s="2">
        <v>17641303</v>
      </c>
      <c r="G380" s="2">
        <v>18055790</v>
      </c>
      <c r="H380" s="2">
        <f t="shared" si="16"/>
        <v>414487</v>
      </c>
      <c r="I380" s="2">
        <f t="shared" si="17"/>
        <v>38284</v>
      </c>
      <c r="J380">
        <v>8</v>
      </c>
    </row>
    <row r="381" spans="1:10" x14ac:dyDescent="0.2">
      <c r="A381" s="2" t="s">
        <v>14</v>
      </c>
      <c r="B381" s="2">
        <v>17320050</v>
      </c>
      <c r="C381" s="2">
        <v>17710426</v>
      </c>
      <c r="D381" s="2">
        <f t="shared" si="15"/>
        <v>390376</v>
      </c>
      <c r="E381" s="2" t="s">
        <v>15</v>
      </c>
      <c r="F381" s="2">
        <v>16839180</v>
      </c>
      <c r="G381" s="2">
        <v>17220523</v>
      </c>
      <c r="H381" s="2">
        <f t="shared" si="16"/>
        <v>381343</v>
      </c>
      <c r="I381" s="2">
        <f t="shared" si="17"/>
        <v>9033</v>
      </c>
      <c r="J381">
        <v>9</v>
      </c>
    </row>
    <row r="382" spans="1:10" x14ac:dyDescent="0.2">
      <c r="A382" s="2" t="s">
        <v>14</v>
      </c>
      <c r="B382" s="2">
        <v>18009198</v>
      </c>
      <c r="C382" s="2">
        <v>18193992</v>
      </c>
      <c r="D382" s="2">
        <f t="shared" si="15"/>
        <v>184794</v>
      </c>
      <c r="E382" s="2" t="s">
        <v>15</v>
      </c>
      <c r="F382" s="2">
        <v>16625305</v>
      </c>
      <c r="G382" s="2">
        <v>16815831</v>
      </c>
      <c r="H382" s="2">
        <f t="shared" si="16"/>
        <v>190526</v>
      </c>
      <c r="I382" s="2">
        <f t="shared" si="17"/>
        <v>5732</v>
      </c>
      <c r="J382">
        <v>6</v>
      </c>
    </row>
    <row r="383" spans="1:10" x14ac:dyDescent="0.2">
      <c r="A383" s="2" t="s">
        <v>14</v>
      </c>
      <c r="B383" s="2">
        <v>19149691</v>
      </c>
      <c r="C383" s="2">
        <v>19446572</v>
      </c>
      <c r="D383" s="2">
        <f t="shared" si="15"/>
        <v>296881</v>
      </c>
      <c r="E383" s="2" t="s">
        <v>15</v>
      </c>
      <c r="F383" s="2">
        <v>15961617</v>
      </c>
      <c r="G383" s="2">
        <v>16279548</v>
      </c>
      <c r="H383" s="2">
        <f t="shared" si="16"/>
        <v>317931</v>
      </c>
      <c r="I383" s="2">
        <f t="shared" si="17"/>
        <v>21050</v>
      </c>
      <c r="J383">
        <v>6</v>
      </c>
    </row>
  </sheetData>
  <autoFilter ref="A3:J3" xr:uid="{00000000-0001-0000-0000-000000000000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05"/>
  <sheetViews>
    <sheetView topLeftCell="A2" workbookViewId="0"/>
  </sheetViews>
  <sheetFormatPr baseColWidth="10" defaultRowHeight="16" x14ac:dyDescent="0.2"/>
  <cols>
    <col min="1" max="1" width="36.83203125" style="2" customWidth="1"/>
    <col min="2" max="2" width="39.5" style="2" bestFit="1" customWidth="1"/>
    <col min="3" max="3" width="38.33203125" style="2" bestFit="1" customWidth="1"/>
    <col min="4" max="4" width="31.83203125" style="2" bestFit="1" customWidth="1"/>
    <col min="5" max="5" width="33.6640625" style="2" bestFit="1" customWidth="1"/>
    <col min="6" max="6" width="36.1640625" style="2" bestFit="1" customWidth="1"/>
    <col min="7" max="7" width="35.1640625" style="2" bestFit="1" customWidth="1"/>
    <col min="8" max="8" width="28.5" style="2" bestFit="1" customWidth="1"/>
    <col min="9" max="9" width="28.1640625" style="2" bestFit="1" customWidth="1"/>
    <col min="10" max="10" width="29.5" style="2" bestFit="1" customWidth="1"/>
    <col min="11" max="16384" width="10.83203125" style="2"/>
  </cols>
  <sheetData>
    <row r="1" spans="1:10" x14ac:dyDescent="0.2">
      <c r="A1" s="2" t="s">
        <v>789</v>
      </c>
    </row>
    <row r="3" spans="1:10" x14ac:dyDescent="0.2">
      <c r="A3" s="3" t="s">
        <v>762</v>
      </c>
      <c r="B3" s="3" t="s">
        <v>763</v>
      </c>
      <c r="C3" s="3" t="s">
        <v>764</v>
      </c>
      <c r="D3" s="3" t="s">
        <v>780</v>
      </c>
      <c r="E3" s="3" t="s">
        <v>768</v>
      </c>
      <c r="F3" s="3" t="s">
        <v>769</v>
      </c>
      <c r="G3" s="3" t="s">
        <v>770</v>
      </c>
      <c r="H3" s="3" t="s">
        <v>784</v>
      </c>
      <c r="I3" s="3" t="s">
        <v>782</v>
      </c>
      <c r="J3" s="3" t="s">
        <v>781</v>
      </c>
    </row>
    <row r="4" spans="1:10" x14ac:dyDescent="0.2">
      <c r="A4" s="2" t="s">
        <v>0</v>
      </c>
      <c r="B4" s="2">
        <v>85725106</v>
      </c>
      <c r="C4" s="2">
        <v>86070896</v>
      </c>
      <c r="D4" s="2">
        <f>C4-B4</f>
        <v>345790</v>
      </c>
      <c r="E4" s="2" t="s">
        <v>16</v>
      </c>
      <c r="F4" s="2">
        <v>765073</v>
      </c>
      <c r="G4" s="2">
        <v>922366</v>
      </c>
      <c r="H4" s="2">
        <f>G4-F4</f>
        <v>157293</v>
      </c>
      <c r="I4" s="2">
        <f>ABS(H4-D4)</f>
        <v>188497</v>
      </c>
      <c r="J4">
        <v>5</v>
      </c>
    </row>
    <row r="5" spans="1:10" x14ac:dyDescent="0.2">
      <c r="A5" s="2" t="s">
        <v>0</v>
      </c>
      <c r="B5" s="2">
        <v>23927594</v>
      </c>
      <c r="C5" s="2">
        <v>24218356</v>
      </c>
      <c r="D5" s="2">
        <f t="shared" ref="D5:D68" si="0">C5-B5</f>
        <v>290762</v>
      </c>
      <c r="E5" s="2" t="s">
        <v>17</v>
      </c>
      <c r="F5" s="2">
        <v>36240</v>
      </c>
      <c r="G5" s="2">
        <v>201906</v>
      </c>
      <c r="H5" s="2">
        <f t="shared" ref="H5:H68" si="1">G5-F5</f>
        <v>165666</v>
      </c>
      <c r="I5" s="2">
        <f t="shared" ref="I5:I68" si="2">ABS(H5-D5)</f>
        <v>125096</v>
      </c>
      <c r="J5">
        <v>5</v>
      </c>
    </row>
    <row r="6" spans="1:10" x14ac:dyDescent="0.2">
      <c r="A6" s="2" t="s">
        <v>0</v>
      </c>
      <c r="B6" s="2">
        <v>12275010</v>
      </c>
      <c r="C6" s="2">
        <v>12794530</v>
      </c>
      <c r="D6" s="2">
        <f t="shared" si="0"/>
        <v>519520</v>
      </c>
      <c r="E6" s="2" t="s">
        <v>18</v>
      </c>
      <c r="F6" s="2">
        <v>400051</v>
      </c>
      <c r="G6" s="2">
        <v>751067</v>
      </c>
      <c r="H6" s="2">
        <f t="shared" si="1"/>
        <v>351016</v>
      </c>
      <c r="I6" s="2">
        <f t="shared" si="2"/>
        <v>168504</v>
      </c>
      <c r="J6">
        <v>13</v>
      </c>
    </row>
    <row r="7" spans="1:10" x14ac:dyDescent="0.2">
      <c r="A7" s="2" t="s">
        <v>0</v>
      </c>
      <c r="B7" s="2">
        <v>13264845</v>
      </c>
      <c r="C7" s="2">
        <v>13671642</v>
      </c>
      <c r="D7" s="2">
        <f t="shared" si="0"/>
        <v>406797</v>
      </c>
      <c r="E7" s="2" t="s">
        <v>18</v>
      </c>
      <c r="F7" s="2">
        <v>1250848</v>
      </c>
      <c r="G7" s="2">
        <v>1668029</v>
      </c>
      <c r="H7" s="2">
        <f t="shared" si="1"/>
        <v>417181</v>
      </c>
      <c r="I7" s="2">
        <f t="shared" si="2"/>
        <v>10384</v>
      </c>
      <c r="J7">
        <v>8</v>
      </c>
    </row>
    <row r="8" spans="1:10" x14ac:dyDescent="0.2">
      <c r="A8" s="2" t="s">
        <v>0</v>
      </c>
      <c r="B8" s="2">
        <v>13815899</v>
      </c>
      <c r="C8" s="2">
        <v>14164071</v>
      </c>
      <c r="D8" s="2">
        <f t="shared" si="0"/>
        <v>348172</v>
      </c>
      <c r="E8" s="2" t="s">
        <v>18</v>
      </c>
      <c r="F8" s="2">
        <v>1727290</v>
      </c>
      <c r="G8" s="2">
        <v>2039533</v>
      </c>
      <c r="H8" s="2">
        <f t="shared" si="1"/>
        <v>312243</v>
      </c>
      <c r="I8" s="2">
        <f t="shared" si="2"/>
        <v>35929</v>
      </c>
      <c r="J8">
        <v>7</v>
      </c>
    </row>
    <row r="9" spans="1:10" x14ac:dyDescent="0.2">
      <c r="A9" s="2" t="s">
        <v>0</v>
      </c>
      <c r="B9" s="2">
        <v>26302877</v>
      </c>
      <c r="C9" s="2">
        <v>26560514</v>
      </c>
      <c r="D9" s="2">
        <f t="shared" si="0"/>
        <v>257637</v>
      </c>
      <c r="E9" s="2" t="s">
        <v>19</v>
      </c>
      <c r="F9" s="2">
        <v>473237</v>
      </c>
      <c r="G9" s="2">
        <v>729390</v>
      </c>
      <c r="H9" s="2">
        <f t="shared" si="1"/>
        <v>256153</v>
      </c>
      <c r="I9" s="2">
        <f t="shared" si="2"/>
        <v>1484</v>
      </c>
      <c r="J9">
        <v>9</v>
      </c>
    </row>
    <row r="10" spans="1:10" x14ac:dyDescent="0.2">
      <c r="A10" s="2" t="s">
        <v>0</v>
      </c>
      <c r="B10" s="2">
        <v>19784412</v>
      </c>
      <c r="C10" s="2">
        <v>20046729</v>
      </c>
      <c r="D10" s="2">
        <f t="shared" si="0"/>
        <v>262317</v>
      </c>
      <c r="E10" s="2" t="s">
        <v>20</v>
      </c>
      <c r="F10" s="2">
        <v>186874</v>
      </c>
      <c r="G10" s="2">
        <v>429864</v>
      </c>
      <c r="H10" s="2">
        <f t="shared" si="1"/>
        <v>242990</v>
      </c>
      <c r="I10" s="2">
        <f t="shared" si="2"/>
        <v>19327</v>
      </c>
      <c r="J10">
        <v>5</v>
      </c>
    </row>
    <row r="11" spans="1:10" x14ac:dyDescent="0.2">
      <c r="A11" s="2" t="s">
        <v>0</v>
      </c>
      <c r="B11" s="2">
        <v>87992606</v>
      </c>
      <c r="C11" s="2">
        <v>88340861</v>
      </c>
      <c r="D11" s="2">
        <f t="shared" si="0"/>
        <v>348255</v>
      </c>
      <c r="E11" s="2" t="s">
        <v>21</v>
      </c>
      <c r="F11" s="2">
        <v>31149</v>
      </c>
      <c r="G11" s="2">
        <v>349390</v>
      </c>
      <c r="H11" s="2">
        <f t="shared" si="1"/>
        <v>318241</v>
      </c>
      <c r="I11" s="2">
        <f t="shared" si="2"/>
        <v>30014</v>
      </c>
      <c r="J11">
        <v>7</v>
      </c>
    </row>
    <row r="12" spans="1:10" x14ac:dyDescent="0.2">
      <c r="A12" s="2" t="s">
        <v>0</v>
      </c>
      <c r="B12" s="2">
        <v>88715942</v>
      </c>
      <c r="C12" s="2">
        <v>89058606</v>
      </c>
      <c r="D12" s="2">
        <f t="shared" si="0"/>
        <v>342664</v>
      </c>
      <c r="E12" s="2" t="s">
        <v>21</v>
      </c>
      <c r="F12" s="2">
        <v>858001</v>
      </c>
      <c r="G12" s="2">
        <v>1099005</v>
      </c>
      <c r="H12" s="2">
        <f t="shared" si="1"/>
        <v>241004</v>
      </c>
      <c r="I12" s="2">
        <f t="shared" si="2"/>
        <v>101660</v>
      </c>
      <c r="J12">
        <v>6</v>
      </c>
    </row>
    <row r="13" spans="1:10" x14ac:dyDescent="0.2">
      <c r="A13" s="2" t="s">
        <v>0</v>
      </c>
      <c r="B13" s="2">
        <v>6802975</v>
      </c>
      <c r="C13" s="2">
        <v>7175790</v>
      </c>
      <c r="D13" s="2">
        <f t="shared" si="0"/>
        <v>372815</v>
      </c>
      <c r="E13" s="2" t="s">
        <v>22</v>
      </c>
      <c r="F13" s="2">
        <v>2108596</v>
      </c>
      <c r="G13" s="2">
        <v>2416246</v>
      </c>
      <c r="H13" s="2">
        <f t="shared" si="1"/>
        <v>307650</v>
      </c>
      <c r="I13" s="2">
        <f t="shared" si="2"/>
        <v>65165</v>
      </c>
      <c r="J13">
        <v>9</v>
      </c>
    </row>
    <row r="14" spans="1:10" x14ac:dyDescent="0.2">
      <c r="A14" s="2" t="s">
        <v>0</v>
      </c>
      <c r="B14" s="2">
        <v>8413393</v>
      </c>
      <c r="C14" s="2">
        <v>9548774</v>
      </c>
      <c r="D14" s="2">
        <f t="shared" si="0"/>
        <v>1135381</v>
      </c>
      <c r="E14" s="2" t="s">
        <v>22</v>
      </c>
      <c r="F14" s="2">
        <v>696706</v>
      </c>
      <c r="G14" s="2">
        <v>1719728</v>
      </c>
      <c r="H14" s="2">
        <f t="shared" si="1"/>
        <v>1023022</v>
      </c>
      <c r="I14" s="2">
        <f t="shared" si="2"/>
        <v>112359</v>
      </c>
      <c r="J14">
        <v>20</v>
      </c>
    </row>
    <row r="15" spans="1:10" x14ac:dyDescent="0.2">
      <c r="A15" s="2" t="s">
        <v>0</v>
      </c>
      <c r="B15" s="2">
        <v>9932905</v>
      </c>
      <c r="C15" s="2">
        <v>10093317</v>
      </c>
      <c r="D15" s="2">
        <f t="shared" si="0"/>
        <v>160412</v>
      </c>
      <c r="E15" s="2" t="s">
        <v>22</v>
      </c>
      <c r="F15" s="2">
        <v>1983742</v>
      </c>
      <c r="G15" s="2">
        <v>2098218</v>
      </c>
      <c r="H15" s="2">
        <f t="shared" si="1"/>
        <v>114476</v>
      </c>
      <c r="I15" s="2">
        <f t="shared" si="2"/>
        <v>45936</v>
      </c>
      <c r="J15">
        <v>5</v>
      </c>
    </row>
    <row r="16" spans="1:10" x14ac:dyDescent="0.2">
      <c r="A16" s="2" t="s">
        <v>0</v>
      </c>
      <c r="B16" s="2">
        <v>21593082</v>
      </c>
      <c r="C16" s="2">
        <v>21994492</v>
      </c>
      <c r="D16" s="2">
        <f t="shared" si="0"/>
        <v>401410</v>
      </c>
      <c r="E16" s="2" t="s">
        <v>22</v>
      </c>
      <c r="F16" s="2">
        <v>3553</v>
      </c>
      <c r="G16" s="2">
        <v>445084</v>
      </c>
      <c r="H16" s="2">
        <f t="shared" si="1"/>
        <v>441531</v>
      </c>
      <c r="I16" s="2">
        <f t="shared" si="2"/>
        <v>40121</v>
      </c>
      <c r="J16">
        <v>9</v>
      </c>
    </row>
    <row r="17" spans="1:10" x14ac:dyDescent="0.2">
      <c r="A17" s="2" t="s">
        <v>0</v>
      </c>
      <c r="B17" s="2">
        <v>25577010</v>
      </c>
      <c r="C17" s="2">
        <v>25699303</v>
      </c>
      <c r="D17" s="2">
        <f t="shared" si="0"/>
        <v>122293</v>
      </c>
      <c r="E17" s="2" t="s">
        <v>23</v>
      </c>
      <c r="F17" s="2">
        <v>1433245</v>
      </c>
      <c r="G17" s="2">
        <v>1543938</v>
      </c>
      <c r="H17" s="2">
        <f t="shared" si="1"/>
        <v>110693</v>
      </c>
      <c r="I17" s="2">
        <f t="shared" si="2"/>
        <v>11600</v>
      </c>
      <c r="J17">
        <v>5</v>
      </c>
    </row>
    <row r="18" spans="1:10" x14ac:dyDescent="0.2">
      <c r="A18" s="2" t="s">
        <v>0</v>
      </c>
      <c r="B18" s="2">
        <v>57109582</v>
      </c>
      <c r="C18" s="2">
        <v>57297081</v>
      </c>
      <c r="D18" s="2">
        <f t="shared" si="0"/>
        <v>187499</v>
      </c>
      <c r="E18" s="2" t="s">
        <v>23</v>
      </c>
      <c r="F18" s="2">
        <v>47177</v>
      </c>
      <c r="G18" s="2">
        <v>240405</v>
      </c>
      <c r="H18" s="2">
        <f t="shared" si="1"/>
        <v>193228</v>
      </c>
      <c r="I18" s="2">
        <f t="shared" si="2"/>
        <v>5729</v>
      </c>
      <c r="J18">
        <v>7</v>
      </c>
    </row>
    <row r="19" spans="1:10" x14ac:dyDescent="0.2">
      <c r="A19" s="2" t="s">
        <v>0</v>
      </c>
      <c r="B19" s="2">
        <v>58028167</v>
      </c>
      <c r="C19" s="2">
        <v>58623766</v>
      </c>
      <c r="D19" s="2">
        <f t="shared" si="0"/>
        <v>595599</v>
      </c>
      <c r="E19" s="2" t="s">
        <v>23</v>
      </c>
      <c r="F19" s="2">
        <v>908606</v>
      </c>
      <c r="G19" s="2">
        <v>1399008</v>
      </c>
      <c r="H19" s="2">
        <f t="shared" si="1"/>
        <v>490402</v>
      </c>
      <c r="I19" s="2">
        <f t="shared" si="2"/>
        <v>105197</v>
      </c>
      <c r="J19">
        <v>13</v>
      </c>
    </row>
    <row r="20" spans="1:10" x14ac:dyDescent="0.2">
      <c r="A20" s="2" t="s">
        <v>0</v>
      </c>
      <c r="B20" s="2">
        <v>49239150</v>
      </c>
      <c r="C20" s="2">
        <v>49731990</v>
      </c>
      <c r="D20" s="2">
        <f t="shared" si="0"/>
        <v>492840</v>
      </c>
      <c r="E20" s="2" t="s">
        <v>24</v>
      </c>
      <c r="F20" s="2">
        <v>11068</v>
      </c>
      <c r="G20" s="2">
        <v>305573</v>
      </c>
      <c r="H20" s="2">
        <f t="shared" si="1"/>
        <v>294505</v>
      </c>
      <c r="I20" s="2">
        <f t="shared" si="2"/>
        <v>198335</v>
      </c>
      <c r="J20">
        <v>11</v>
      </c>
    </row>
    <row r="21" spans="1:10" x14ac:dyDescent="0.2">
      <c r="A21" s="2" t="s">
        <v>0</v>
      </c>
      <c r="B21" s="2">
        <v>3574924</v>
      </c>
      <c r="C21" s="2">
        <v>4371265</v>
      </c>
      <c r="D21" s="2">
        <f t="shared" si="0"/>
        <v>796341</v>
      </c>
      <c r="E21" s="2" t="s">
        <v>25</v>
      </c>
      <c r="F21" s="2">
        <v>169656</v>
      </c>
      <c r="G21" s="2">
        <v>1060352</v>
      </c>
      <c r="H21" s="2">
        <f t="shared" si="1"/>
        <v>890696</v>
      </c>
      <c r="I21" s="2">
        <f t="shared" si="2"/>
        <v>94355</v>
      </c>
      <c r="J21">
        <v>16</v>
      </c>
    </row>
    <row r="22" spans="1:10" x14ac:dyDescent="0.2">
      <c r="A22" s="2" t="s">
        <v>0</v>
      </c>
      <c r="B22" s="2">
        <v>84637641</v>
      </c>
      <c r="C22" s="2">
        <v>85286941</v>
      </c>
      <c r="D22" s="2">
        <f t="shared" si="0"/>
        <v>649300</v>
      </c>
      <c r="E22" s="2" t="s">
        <v>26</v>
      </c>
      <c r="F22" s="2">
        <v>5001</v>
      </c>
      <c r="G22" s="2">
        <v>667652</v>
      </c>
      <c r="H22" s="2">
        <f t="shared" si="1"/>
        <v>662651</v>
      </c>
      <c r="I22" s="2">
        <f t="shared" si="2"/>
        <v>13351</v>
      </c>
      <c r="J22">
        <v>12</v>
      </c>
    </row>
    <row r="23" spans="1:10" x14ac:dyDescent="0.2">
      <c r="A23" s="2" t="s">
        <v>0</v>
      </c>
      <c r="B23" s="2">
        <v>43637364</v>
      </c>
      <c r="C23" s="2">
        <v>44679974</v>
      </c>
      <c r="D23" s="2">
        <f t="shared" si="0"/>
        <v>1042610</v>
      </c>
      <c r="E23" s="2" t="s">
        <v>27</v>
      </c>
      <c r="F23" s="2">
        <v>11001</v>
      </c>
      <c r="G23" s="2">
        <v>986895</v>
      </c>
      <c r="H23" s="2">
        <f t="shared" si="1"/>
        <v>975894</v>
      </c>
      <c r="I23" s="2">
        <f t="shared" si="2"/>
        <v>66716</v>
      </c>
      <c r="J23">
        <v>21</v>
      </c>
    </row>
    <row r="24" spans="1:10" x14ac:dyDescent="0.2">
      <c r="A24" s="2" t="s">
        <v>0</v>
      </c>
      <c r="B24" s="2">
        <v>44814636</v>
      </c>
      <c r="C24" s="2">
        <v>45380469</v>
      </c>
      <c r="D24" s="2">
        <f t="shared" si="0"/>
        <v>565833</v>
      </c>
      <c r="E24" s="2" t="s">
        <v>27</v>
      </c>
      <c r="F24" s="2">
        <v>1160358</v>
      </c>
      <c r="G24" s="2">
        <v>1593820</v>
      </c>
      <c r="H24" s="2">
        <f t="shared" si="1"/>
        <v>433462</v>
      </c>
      <c r="I24" s="2">
        <f t="shared" si="2"/>
        <v>132371</v>
      </c>
      <c r="J24">
        <v>13</v>
      </c>
    </row>
    <row r="25" spans="1:10" x14ac:dyDescent="0.2">
      <c r="A25" s="2" t="s">
        <v>0</v>
      </c>
      <c r="B25" s="2">
        <v>82714960</v>
      </c>
      <c r="C25" s="2">
        <v>83268410</v>
      </c>
      <c r="D25" s="2">
        <f t="shared" si="0"/>
        <v>553450</v>
      </c>
      <c r="E25" s="2" t="s">
        <v>28</v>
      </c>
      <c r="F25" s="2">
        <v>2425</v>
      </c>
      <c r="G25" s="2">
        <v>507273</v>
      </c>
      <c r="H25" s="2">
        <f t="shared" si="1"/>
        <v>504848</v>
      </c>
      <c r="I25" s="2">
        <f t="shared" si="2"/>
        <v>48602</v>
      </c>
      <c r="J25">
        <v>13</v>
      </c>
    </row>
    <row r="26" spans="1:10" x14ac:dyDescent="0.2">
      <c r="A26" s="2" t="s">
        <v>0</v>
      </c>
      <c r="B26" s="2">
        <v>40640042</v>
      </c>
      <c r="C26" s="2">
        <v>40988831</v>
      </c>
      <c r="D26" s="2">
        <f t="shared" si="0"/>
        <v>348789</v>
      </c>
      <c r="E26" s="2" t="s">
        <v>29</v>
      </c>
      <c r="F26" s="2">
        <v>79226</v>
      </c>
      <c r="G26" s="2">
        <v>402005</v>
      </c>
      <c r="H26" s="2">
        <f t="shared" si="1"/>
        <v>322779</v>
      </c>
      <c r="I26" s="2">
        <f t="shared" si="2"/>
        <v>26010</v>
      </c>
      <c r="J26">
        <v>9</v>
      </c>
    </row>
    <row r="27" spans="1:10" x14ac:dyDescent="0.2">
      <c r="A27" s="2" t="s">
        <v>0</v>
      </c>
      <c r="B27" s="2">
        <v>41078087</v>
      </c>
      <c r="C27" s="2">
        <v>41298855</v>
      </c>
      <c r="D27" s="2">
        <f t="shared" si="0"/>
        <v>220768</v>
      </c>
      <c r="E27" s="2" t="s">
        <v>29</v>
      </c>
      <c r="F27" s="2">
        <v>507773</v>
      </c>
      <c r="G27" s="2">
        <v>650653</v>
      </c>
      <c r="H27" s="2">
        <f t="shared" si="1"/>
        <v>142880</v>
      </c>
      <c r="I27" s="2">
        <f t="shared" si="2"/>
        <v>77888</v>
      </c>
      <c r="J27">
        <v>7</v>
      </c>
    </row>
    <row r="28" spans="1:10" x14ac:dyDescent="0.2">
      <c r="A28" s="2" t="s">
        <v>0</v>
      </c>
      <c r="B28" s="2">
        <v>35824178</v>
      </c>
      <c r="C28" s="2">
        <v>36365047</v>
      </c>
      <c r="D28" s="2">
        <f t="shared" si="0"/>
        <v>540869</v>
      </c>
      <c r="E28" s="2" t="s">
        <v>30</v>
      </c>
      <c r="F28" s="2">
        <v>121581</v>
      </c>
      <c r="G28" s="2">
        <v>582363</v>
      </c>
      <c r="H28" s="2">
        <f t="shared" si="1"/>
        <v>460782</v>
      </c>
      <c r="I28" s="2">
        <f t="shared" si="2"/>
        <v>80087</v>
      </c>
      <c r="J28">
        <v>13</v>
      </c>
    </row>
    <row r="29" spans="1:10" x14ac:dyDescent="0.2">
      <c r="A29" s="2" t="s">
        <v>0</v>
      </c>
      <c r="B29" s="2">
        <v>78966277</v>
      </c>
      <c r="C29" s="2">
        <v>79269549</v>
      </c>
      <c r="D29" s="2">
        <f t="shared" si="0"/>
        <v>303272</v>
      </c>
      <c r="E29" s="2" t="s">
        <v>31</v>
      </c>
      <c r="F29" s="2">
        <v>362547</v>
      </c>
      <c r="G29" s="2">
        <v>651133</v>
      </c>
      <c r="H29" s="2">
        <f t="shared" si="1"/>
        <v>288586</v>
      </c>
      <c r="I29" s="2">
        <f t="shared" si="2"/>
        <v>14686</v>
      </c>
      <c r="J29">
        <v>7</v>
      </c>
    </row>
    <row r="30" spans="1:10" x14ac:dyDescent="0.2">
      <c r="A30" s="2" t="s">
        <v>0</v>
      </c>
      <c r="B30" s="2">
        <v>79318530</v>
      </c>
      <c r="C30" s="2">
        <v>80242700</v>
      </c>
      <c r="D30" s="2">
        <f t="shared" si="0"/>
        <v>924170</v>
      </c>
      <c r="E30" s="2" t="s">
        <v>31</v>
      </c>
      <c r="F30" s="2">
        <v>769400</v>
      </c>
      <c r="G30" s="2">
        <v>1634581</v>
      </c>
      <c r="H30" s="2">
        <f t="shared" si="1"/>
        <v>865181</v>
      </c>
      <c r="I30" s="2">
        <f t="shared" si="2"/>
        <v>58989</v>
      </c>
      <c r="J30">
        <v>21</v>
      </c>
    </row>
    <row r="31" spans="1:10" x14ac:dyDescent="0.2">
      <c r="A31" s="2" t="s">
        <v>0</v>
      </c>
      <c r="B31" s="2">
        <v>70684595</v>
      </c>
      <c r="C31" s="2">
        <v>71020564</v>
      </c>
      <c r="D31" s="2">
        <f t="shared" si="0"/>
        <v>335969</v>
      </c>
      <c r="E31" s="2" t="s">
        <v>32</v>
      </c>
      <c r="F31" s="2">
        <v>23902</v>
      </c>
      <c r="G31" s="2">
        <v>318973</v>
      </c>
      <c r="H31" s="2">
        <f t="shared" si="1"/>
        <v>295071</v>
      </c>
      <c r="I31" s="2">
        <f t="shared" si="2"/>
        <v>40898</v>
      </c>
      <c r="J31">
        <v>6</v>
      </c>
    </row>
    <row r="32" spans="1:10" x14ac:dyDescent="0.2">
      <c r="A32" s="2" t="s">
        <v>0</v>
      </c>
      <c r="B32" s="2">
        <v>6142039</v>
      </c>
      <c r="C32" s="2">
        <v>6585250</v>
      </c>
      <c r="D32" s="2">
        <f t="shared" si="0"/>
        <v>443211</v>
      </c>
      <c r="E32" s="2" t="s">
        <v>33</v>
      </c>
      <c r="F32" s="2">
        <v>299768</v>
      </c>
      <c r="G32" s="2">
        <v>682275</v>
      </c>
      <c r="H32" s="2">
        <f t="shared" si="1"/>
        <v>382507</v>
      </c>
      <c r="I32" s="2">
        <f t="shared" si="2"/>
        <v>60704</v>
      </c>
      <c r="J32">
        <v>11</v>
      </c>
    </row>
    <row r="33" spans="1:10" x14ac:dyDescent="0.2">
      <c r="A33" s="2" t="s">
        <v>0</v>
      </c>
      <c r="B33" s="2">
        <v>32687782</v>
      </c>
      <c r="C33" s="2">
        <v>32846322</v>
      </c>
      <c r="D33" s="2">
        <f t="shared" si="0"/>
        <v>158540</v>
      </c>
      <c r="E33" s="2" t="s">
        <v>34</v>
      </c>
      <c r="F33" s="2">
        <v>16293</v>
      </c>
      <c r="G33" s="2">
        <v>155016</v>
      </c>
      <c r="H33" s="2">
        <f t="shared" si="1"/>
        <v>138723</v>
      </c>
      <c r="I33" s="2">
        <f t="shared" si="2"/>
        <v>19817</v>
      </c>
      <c r="J33">
        <v>5</v>
      </c>
    </row>
    <row r="34" spans="1:10" x14ac:dyDescent="0.2">
      <c r="A34" s="2" t="s">
        <v>0</v>
      </c>
      <c r="B34" s="2">
        <v>32934998</v>
      </c>
      <c r="C34" s="2">
        <v>33469737</v>
      </c>
      <c r="D34" s="2">
        <f t="shared" si="0"/>
        <v>534739</v>
      </c>
      <c r="E34" s="2" t="s">
        <v>34</v>
      </c>
      <c r="F34" s="2">
        <v>262534</v>
      </c>
      <c r="G34" s="2">
        <v>771623</v>
      </c>
      <c r="H34" s="2">
        <f t="shared" si="1"/>
        <v>509089</v>
      </c>
      <c r="I34" s="2">
        <f t="shared" si="2"/>
        <v>25650</v>
      </c>
      <c r="J34">
        <v>14</v>
      </c>
    </row>
    <row r="35" spans="1:10" x14ac:dyDescent="0.2">
      <c r="A35" s="2" t="s">
        <v>0</v>
      </c>
      <c r="B35" s="2">
        <v>41631359</v>
      </c>
      <c r="C35" s="2">
        <v>43187807</v>
      </c>
      <c r="D35" s="2">
        <f t="shared" si="0"/>
        <v>1556448</v>
      </c>
      <c r="E35" s="2" t="s">
        <v>34</v>
      </c>
      <c r="F35" s="2">
        <v>1143742</v>
      </c>
      <c r="G35" s="2">
        <v>2456322</v>
      </c>
      <c r="H35" s="2">
        <f t="shared" si="1"/>
        <v>1312580</v>
      </c>
      <c r="I35" s="2">
        <f t="shared" si="2"/>
        <v>243868</v>
      </c>
      <c r="J35">
        <v>33</v>
      </c>
    </row>
    <row r="36" spans="1:10" x14ac:dyDescent="0.2">
      <c r="A36" s="2" t="s">
        <v>0</v>
      </c>
      <c r="B36" s="2">
        <v>60168209</v>
      </c>
      <c r="C36" s="2">
        <v>60628898</v>
      </c>
      <c r="D36" s="2">
        <f t="shared" si="0"/>
        <v>460689</v>
      </c>
      <c r="E36" s="2" t="s">
        <v>35</v>
      </c>
      <c r="F36" s="2">
        <v>737732</v>
      </c>
      <c r="G36" s="2">
        <v>1151630</v>
      </c>
      <c r="H36" s="2">
        <f t="shared" si="1"/>
        <v>413898</v>
      </c>
      <c r="I36" s="2">
        <f t="shared" si="2"/>
        <v>46791</v>
      </c>
      <c r="J36">
        <v>8</v>
      </c>
    </row>
    <row r="37" spans="1:10" x14ac:dyDescent="0.2">
      <c r="A37" s="2" t="s">
        <v>0</v>
      </c>
      <c r="B37" s="2">
        <v>60806988</v>
      </c>
      <c r="C37" s="2">
        <v>61375400</v>
      </c>
      <c r="D37" s="2">
        <f t="shared" si="0"/>
        <v>568412</v>
      </c>
      <c r="E37" s="2" t="s">
        <v>35</v>
      </c>
      <c r="F37" s="2">
        <v>18105</v>
      </c>
      <c r="G37" s="2">
        <v>520372</v>
      </c>
      <c r="H37" s="2">
        <f t="shared" si="1"/>
        <v>502267</v>
      </c>
      <c r="I37" s="2">
        <f t="shared" si="2"/>
        <v>66145</v>
      </c>
      <c r="J37">
        <v>12</v>
      </c>
    </row>
    <row r="38" spans="1:10" x14ac:dyDescent="0.2">
      <c r="A38" s="2" t="s">
        <v>0</v>
      </c>
      <c r="B38" s="2">
        <v>77696226</v>
      </c>
      <c r="C38" s="2">
        <v>78613183</v>
      </c>
      <c r="D38" s="2">
        <f t="shared" si="0"/>
        <v>916957</v>
      </c>
      <c r="E38" s="2" t="s">
        <v>36</v>
      </c>
      <c r="F38" s="2">
        <v>7243</v>
      </c>
      <c r="G38" s="2">
        <v>901458</v>
      </c>
      <c r="H38" s="2">
        <f t="shared" si="1"/>
        <v>894215</v>
      </c>
      <c r="I38" s="2">
        <f t="shared" si="2"/>
        <v>22742</v>
      </c>
      <c r="J38">
        <v>19</v>
      </c>
    </row>
    <row r="39" spans="1:10" x14ac:dyDescent="0.2">
      <c r="A39" s="2" t="s">
        <v>0</v>
      </c>
      <c r="B39" s="2">
        <v>24226977</v>
      </c>
      <c r="C39" s="2">
        <v>24923162</v>
      </c>
      <c r="D39" s="2">
        <f t="shared" si="0"/>
        <v>696185</v>
      </c>
      <c r="E39" s="2" t="s">
        <v>37</v>
      </c>
      <c r="F39" s="2">
        <v>1240316</v>
      </c>
      <c r="G39" s="2">
        <v>1938565</v>
      </c>
      <c r="H39" s="2">
        <f t="shared" si="1"/>
        <v>698249</v>
      </c>
      <c r="I39" s="2">
        <f t="shared" si="2"/>
        <v>2064</v>
      </c>
      <c r="J39">
        <v>15</v>
      </c>
    </row>
    <row r="40" spans="1:10" x14ac:dyDescent="0.2">
      <c r="A40" s="2" t="s">
        <v>0</v>
      </c>
      <c r="B40" s="2">
        <v>25043703</v>
      </c>
      <c r="C40" s="2">
        <v>25507153</v>
      </c>
      <c r="D40" s="2">
        <f t="shared" si="0"/>
        <v>463450</v>
      </c>
      <c r="E40" s="2" t="s">
        <v>37</v>
      </c>
      <c r="F40" s="2">
        <v>723984</v>
      </c>
      <c r="G40" s="2">
        <v>1148196</v>
      </c>
      <c r="H40" s="2">
        <f t="shared" si="1"/>
        <v>424212</v>
      </c>
      <c r="I40" s="2">
        <f t="shared" si="2"/>
        <v>39238</v>
      </c>
      <c r="J40">
        <v>8</v>
      </c>
    </row>
    <row r="41" spans="1:10" x14ac:dyDescent="0.2">
      <c r="A41" s="2" t="s">
        <v>0</v>
      </c>
      <c r="B41" s="2">
        <v>26035817</v>
      </c>
      <c r="C41" s="2">
        <v>26299013</v>
      </c>
      <c r="D41" s="2">
        <f t="shared" si="0"/>
        <v>263196</v>
      </c>
      <c r="E41" s="2" t="s">
        <v>37</v>
      </c>
      <c r="F41" s="2">
        <v>502648</v>
      </c>
      <c r="G41" s="2">
        <v>712493</v>
      </c>
      <c r="H41" s="2">
        <f t="shared" si="1"/>
        <v>209845</v>
      </c>
      <c r="I41" s="2">
        <f t="shared" si="2"/>
        <v>53351</v>
      </c>
      <c r="J41">
        <v>6</v>
      </c>
    </row>
    <row r="42" spans="1:10" x14ac:dyDescent="0.2">
      <c r="A42" s="2" t="s">
        <v>0</v>
      </c>
      <c r="B42" s="2">
        <v>22294104</v>
      </c>
      <c r="C42" s="2">
        <v>22790362</v>
      </c>
      <c r="D42" s="2">
        <f t="shared" si="0"/>
        <v>496258</v>
      </c>
      <c r="E42" s="2" t="s">
        <v>38</v>
      </c>
      <c r="F42" s="2">
        <v>1965</v>
      </c>
      <c r="G42" s="2">
        <v>380675</v>
      </c>
      <c r="H42" s="2">
        <f t="shared" si="1"/>
        <v>378710</v>
      </c>
      <c r="I42" s="2">
        <f t="shared" si="2"/>
        <v>117548</v>
      </c>
      <c r="J42">
        <v>9</v>
      </c>
    </row>
    <row r="43" spans="1:10" x14ac:dyDescent="0.2">
      <c r="A43" s="2" t="s">
        <v>0</v>
      </c>
      <c r="B43" s="2">
        <v>38291536</v>
      </c>
      <c r="C43" s="2">
        <v>38923333</v>
      </c>
      <c r="D43" s="2">
        <f t="shared" si="0"/>
        <v>631797</v>
      </c>
      <c r="E43" s="2" t="s">
        <v>39</v>
      </c>
      <c r="F43" s="2">
        <v>1319090</v>
      </c>
      <c r="G43" s="2">
        <v>1971927</v>
      </c>
      <c r="H43" s="2">
        <f t="shared" si="1"/>
        <v>652837</v>
      </c>
      <c r="I43" s="2">
        <f t="shared" si="2"/>
        <v>21040</v>
      </c>
      <c r="J43">
        <v>14</v>
      </c>
    </row>
    <row r="44" spans="1:10" x14ac:dyDescent="0.2">
      <c r="A44" s="2" t="s">
        <v>0</v>
      </c>
      <c r="B44" s="2">
        <v>46821857</v>
      </c>
      <c r="C44" s="2">
        <v>47404475</v>
      </c>
      <c r="D44" s="2">
        <f t="shared" si="0"/>
        <v>582618</v>
      </c>
      <c r="E44" s="2" t="s">
        <v>39</v>
      </c>
      <c r="F44" s="2">
        <v>440409</v>
      </c>
      <c r="G44" s="2">
        <v>1000875</v>
      </c>
      <c r="H44" s="2">
        <f t="shared" si="1"/>
        <v>560466</v>
      </c>
      <c r="I44" s="2">
        <f t="shared" si="2"/>
        <v>22152</v>
      </c>
      <c r="J44">
        <v>14</v>
      </c>
    </row>
    <row r="45" spans="1:10" x14ac:dyDescent="0.2">
      <c r="A45" s="2" t="s">
        <v>0</v>
      </c>
      <c r="B45" s="2">
        <v>15280115</v>
      </c>
      <c r="C45" s="2">
        <v>15897741</v>
      </c>
      <c r="D45" s="2">
        <f t="shared" si="0"/>
        <v>617626</v>
      </c>
      <c r="E45" s="2" t="s">
        <v>40</v>
      </c>
      <c r="F45" s="2">
        <v>7305</v>
      </c>
      <c r="G45" s="2">
        <v>513935</v>
      </c>
      <c r="H45" s="2">
        <f t="shared" si="1"/>
        <v>506630</v>
      </c>
      <c r="I45" s="2">
        <f t="shared" si="2"/>
        <v>110996</v>
      </c>
      <c r="J45">
        <v>8</v>
      </c>
    </row>
    <row r="46" spans="1:10" x14ac:dyDescent="0.2">
      <c r="A46" s="2" t="s">
        <v>0</v>
      </c>
      <c r="B46" s="2">
        <v>68436061</v>
      </c>
      <c r="C46" s="2">
        <v>69433442</v>
      </c>
      <c r="D46" s="2">
        <f t="shared" si="0"/>
        <v>997381</v>
      </c>
      <c r="E46" s="2" t="s">
        <v>41</v>
      </c>
      <c r="F46" s="2">
        <v>808447</v>
      </c>
      <c r="G46" s="2">
        <v>1792606</v>
      </c>
      <c r="H46" s="2">
        <f t="shared" si="1"/>
        <v>984159</v>
      </c>
      <c r="I46" s="2">
        <f t="shared" si="2"/>
        <v>13222</v>
      </c>
      <c r="J46">
        <v>20</v>
      </c>
    </row>
    <row r="47" spans="1:10" x14ac:dyDescent="0.2">
      <c r="A47" s="2" t="s">
        <v>0</v>
      </c>
      <c r="B47" s="2">
        <v>69505611</v>
      </c>
      <c r="C47" s="2">
        <v>70146062</v>
      </c>
      <c r="D47" s="2">
        <f t="shared" si="0"/>
        <v>640451</v>
      </c>
      <c r="E47" s="2" t="s">
        <v>41</v>
      </c>
      <c r="F47" s="2">
        <v>159631</v>
      </c>
      <c r="G47" s="2">
        <v>607568</v>
      </c>
      <c r="H47" s="2">
        <f t="shared" si="1"/>
        <v>447937</v>
      </c>
      <c r="I47" s="2">
        <f t="shared" si="2"/>
        <v>192514</v>
      </c>
      <c r="J47">
        <v>15</v>
      </c>
    </row>
    <row r="48" spans="1:10" x14ac:dyDescent="0.2">
      <c r="A48" s="2" t="s">
        <v>0</v>
      </c>
      <c r="B48" s="2">
        <v>33839288</v>
      </c>
      <c r="C48" s="2">
        <v>34149777</v>
      </c>
      <c r="D48" s="2">
        <f t="shared" si="0"/>
        <v>310489</v>
      </c>
      <c r="E48" s="2" t="s">
        <v>42</v>
      </c>
      <c r="F48" s="2">
        <v>8758</v>
      </c>
      <c r="G48" s="2">
        <v>314785</v>
      </c>
      <c r="H48" s="2">
        <f t="shared" si="1"/>
        <v>306027</v>
      </c>
      <c r="I48" s="2">
        <f t="shared" si="2"/>
        <v>4462</v>
      </c>
      <c r="J48">
        <v>10</v>
      </c>
    </row>
    <row r="49" spans="1:10" x14ac:dyDescent="0.2">
      <c r="A49" s="2" t="s">
        <v>0</v>
      </c>
      <c r="B49" s="2">
        <v>11034042</v>
      </c>
      <c r="C49" s="2">
        <v>11861275</v>
      </c>
      <c r="D49" s="2">
        <f t="shared" si="0"/>
        <v>827233</v>
      </c>
      <c r="E49" s="2" t="s">
        <v>43</v>
      </c>
      <c r="F49" s="2">
        <v>10141</v>
      </c>
      <c r="G49" s="2">
        <v>868225</v>
      </c>
      <c r="H49" s="2">
        <f t="shared" si="1"/>
        <v>858084</v>
      </c>
      <c r="I49" s="2">
        <f t="shared" si="2"/>
        <v>30851</v>
      </c>
      <c r="J49">
        <v>20</v>
      </c>
    </row>
    <row r="50" spans="1:10" x14ac:dyDescent="0.2">
      <c r="A50" s="2" t="s">
        <v>0</v>
      </c>
      <c r="B50" s="2">
        <v>51379970</v>
      </c>
      <c r="C50" s="2">
        <v>51755585</v>
      </c>
      <c r="D50" s="2">
        <f t="shared" si="0"/>
        <v>375615</v>
      </c>
      <c r="E50" s="2" t="s">
        <v>44</v>
      </c>
      <c r="F50" s="2">
        <v>287287</v>
      </c>
      <c r="G50" s="2">
        <v>607573</v>
      </c>
      <c r="H50" s="2">
        <f t="shared" si="1"/>
        <v>320286</v>
      </c>
      <c r="I50" s="2">
        <f t="shared" si="2"/>
        <v>55329</v>
      </c>
      <c r="J50">
        <v>7</v>
      </c>
    </row>
    <row r="51" spans="1:10" x14ac:dyDescent="0.2">
      <c r="A51" s="2" t="s">
        <v>0</v>
      </c>
      <c r="B51" s="2">
        <v>51891313</v>
      </c>
      <c r="C51" s="2">
        <v>52584722</v>
      </c>
      <c r="D51" s="2">
        <f t="shared" si="0"/>
        <v>693409</v>
      </c>
      <c r="E51" s="2" t="s">
        <v>44</v>
      </c>
      <c r="F51" s="2">
        <v>719542</v>
      </c>
      <c r="G51" s="2">
        <v>1367268</v>
      </c>
      <c r="H51" s="2">
        <f t="shared" si="1"/>
        <v>647726</v>
      </c>
      <c r="I51" s="2">
        <f t="shared" si="2"/>
        <v>45683</v>
      </c>
      <c r="J51">
        <v>15</v>
      </c>
    </row>
    <row r="52" spans="1:10" x14ac:dyDescent="0.2">
      <c r="A52" s="2" t="s">
        <v>0</v>
      </c>
      <c r="B52" s="2">
        <v>52692271</v>
      </c>
      <c r="C52" s="2">
        <v>54575410</v>
      </c>
      <c r="D52" s="2">
        <f t="shared" si="0"/>
        <v>1883139</v>
      </c>
      <c r="E52" s="2" t="s">
        <v>44</v>
      </c>
      <c r="F52" s="2">
        <v>1445216</v>
      </c>
      <c r="G52" s="2">
        <v>3103334</v>
      </c>
      <c r="H52" s="2">
        <f t="shared" si="1"/>
        <v>1658118</v>
      </c>
      <c r="I52" s="2">
        <f t="shared" si="2"/>
        <v>225021</v>
      </c>
      <c r="J52">
        <v>38</v>
      </c>
    </row>
    <row r="53" spans="1:10" x14ac:dyDescent="0.2">
      <c r="A53" s="2" t="s">
        <v>0</v>
      </c>
      <c r="B53" s="2">
        <v>54937406</v>
      </c>
      <c r="C53" s="2">
        <v>56035143</v>
      </c>
      <c r="D53" s="2">
        <f t="shared" si="0"/>
        <v>1097737</v>
      </c>
      <c r="E53" s="2" t="s">
        <v>44</v>
      </c>
      <c r="F53" s="2">
        <v>3435572</v>
      </c>
      <c r="G53" s="2">
        <v>4372403</v>
      </c>
      <c r="H53" s="2">
        <f t="shared" si="1"/>
        <v>936831</v>
      </c>
      <c r="I53" s="2">
        <f t="shared" si="2"/>
        <v>160906</v>
      </c>
      <c r="J53">
        <v>29</v>
      </c>
    </row>
    <row r="54" spans="1:10" x14ac:dyDescent="0.2">
      <c r="A54" s="2" t="s">
        <v>0</v>
      </c>
      <c r="B54" s="2">
        <v>61404240</v>
      </c>
      <c r="C54" s="2">
        <v>61768233</v>
      </c>
      <c r="D54" s="2">
        <f t="shared" si="0"/>
        <v>363993</v>
      </c>
      <c r="E54" s="2" t="s">
        <v>44</v>
      </c>
      <c r="F54" s="2">
        <v>4738491</v>
      </c>
      <c r="G54" s="2">
        <v>5118873</v>
      </c>
      <c r="H54" s="2">
        <f t="shared" si="1"/>
        <v>380382</v>
      </c>
      <c r="I54" s="2">
        <f t="shared" si="2"/>
        <v>16389</v>
      </c>
      <c r="J54">
        <v>10</v>
      </c>
    </row>
    <row r="55" spans="1:10" x14ac:dyDescent="0.2">
      <c r="A55" s="2" t="s">
        <v>0</v>
      </c>
      <c r="B55" s="2">
        <v>62060326</v>
      </c>
      <c r="C55" s="2">
        <v>62261504</v>
      </c>
      <c r="D55" s="2">
        <f t="shared" si="0"/>
        <v>201178</v>
      </c>
      <c r="E55" s="2" t="s">
        <v>44</v>
      </c>
      <c r="F55" s="2">
        <v>4385530</v>
      </c>
      <c r="G55" s="2">
        <v>4485941</v>
      </c>
      <c r="H55" s="2">
        <f t="shared" si="1"/>
        <v>100411</v>
      </c>
      <c r="I55" s="2">
        <f t="shared" si="2"/>
        <v>100767</v>
      </c>
      <c r="J55">
        <v>5</v>
      </c>
    </row>
    <row r="56" spans="1:10" x14ac:dyDescent="0.2">
      <c r="A56" s="2" t="s">
        <v>0</v>
      </c>
      <c r="B56" s="2">
        <v>67427813</v>
      </c>
      <c r="C56" s="2">
        <v>68047194</v>
      </c>
      <c r="D56" s="2">
        <f t="shared" si="0"/>
        <v>619381</v>
      </c>
      <c r="E56" s="2" t="s">
        <v>45</v>
      </c>
      <c r="F56" s="2">
        <v>52870</v>
      </c>
      <c r="G56" s="2">
        <v>614344</v>
      </c>
      <c r="H56" s="2">
        <f t="shared" si="1"/>
        <v>561474</v>
      </c>
      <c r="I56" s="2">
        <f t="shared" si="2"/>
        <v>57907</v>
      </c>
      <c r="J56">
        <v>14</v>
      </c>
    </row>
    <row r="57" spans="1:10" x14ac:dyDescent="0.2">
      <c r="A57" s="2" t="s">
        <v>0</v>
      </c>
      <c r="B57" s="2">
        <v>35209907</v>
      </c>
      <c r="C57" s="2">
        <v>35774571</v>
      </c>
      <c r="D57" s="2">
        <f t="shared" si="0"/>
        <v>564664</v>
      </c>
      <c r="E57" s="2" t="s">
        <v>46</v>
      </c>
      <c r="F57" s="2">
        <v>22306</v>
      </c>
      <c r="G57" s="2">
        <v>505417</v>
      </c>
      <c r="H57" s="2">
        <f t="shared" si="1"/>
        <v>483111</v>
      </c>
      <c r="I57" s="2">
        <f t="shared" si="2"/>
        <v>81553</v>
      </c>
      <c r="J57">
        <v>15</v>
      </c>
    </row>
    <row r="58" spans="1:10" x14ac:dyDescent="0.2">
      <c r="A58" s="2" t="s">
        <v>0</v>
      </c>
      <c r="B58" s="2">
        <v>74843151</v>
      </c>
      <c r="C58" s="2">
        <v>75496261</v>
      </c>
      <c r="D58" s="2">
        <f t="shared" si="0"/>
        <v>653110</v>
      </c>
      <c r="E58" s="2" t="s">
        <v>47</v>
      </c>
      <c r="F58" s="2">
        <v>6946</v>
      </c>
      <c r="G58" s="2">
        <v>633882</v>
      </c>
      <c r="H58" s="2">
        <f t="shared" si="1"/>
        <v>626936</v>
      </c>
      <c r="I58" s="2">
        <f t="shared" si="2"/>
        <v>26174</v>
      </c>
      <c r="J58">
        <v>13</v>
      </c>
    </row>
    <row r="59" spans="1:10" x14ac:dyDescent="0.2">
      <c r="A59" s="2" t="s">
        <v>0</v>
      </c>
      <c r="B59" s="2">
        <v>92822022</v>
      </c>
      <c r="C59" s="2">
        <v>93194844</v>
      </c>
      <c r="D59" s="2">
        <f t="shared" si="0"/>
        <v>372822</v>
      </c>
      <c r="E59" s="2" t="s">
        <v>48</v>
      </c>
      <c r="F59" s="2">
        <v>100413</v>
      </c>
      <c r="G59" s="2">
        <v>452627</v>
      </c>
      <c r="H59" s="2">
        <f t="shared" si="1"/>
        <v>352214</v>
      </c>
      <c r="I59" s="2">
        <f t="shared" si="2"/>
        <v>20608</v>
      </c>
      <c r="J59">
        <v>8</v>
      </c>
    </row>
    <row r="60" spans="1:10" x14ac:dyDescent="0.2">
      <c r="A60" s="2" t="s">
        <v>0</v>
      </c>
      <c r="B60" s="2">
        <v>86110148</v>
      </c>
      <c r="C60" s="2">
        <v>86653822</v>
      </c>
      <c r="D60" s="2">
        <f t="shared" si="0"/>
        <v>543674</v>
      </c>
      <c r="E60" s="2" t="s">
        <v>49</v>
      </c>
      <c r="F60" s="2">
        <v>521565</v>
      </c>
      <c r="G60" s="2">
        <v>1079699</v>
      </c>
      <c r="H60" s="2">
        <f t="shared" si="1"/>
        <v>558134</v>
      </c>
      <c r="I60" s="2">
        <f t="shared" si="2"/>
        <v>14460</v>
      </c>
      <c r="J60">
        <v>9</v>
      </c>
    </row>
    <row r="61" spans="1:10" x14ac:dyDescent="0.2">
      <c r="A61" s="2" t="s">
        <v>0</v>
      </c>
      <c r="B61" s="2">
        <v>86749941</v>
      </c>
      <c r="C61" s="2">
        <v>86996700</v>
      </c>
      <c r="D61" s="2">
        <f t="shared" si="0"/>
        <v>246759</v>
      </c>
      <c r="E61" s="2" t="s">
        <v>49</v>
      </c>
      <c r="F61" s="2">
        <v>166101</v>
      </c>
      <c r="G61" s="2">
        <v>419237</v>
      </c>
      <c r="H61" s="2">
        <f t="shared" si="1"/>
        <v>253136</v>
      </c>
      <c r="I61" s="2">
        <f t="shared" si="2"/>
        <v>6377</v>
      </c>
      <c r="J61">
        <v>5</v>
      </c>
    </row>
    <row r="62" spans="1:10" x14ac:dyDescent="0.2">
      <c r="A62" s="2" t="s">
        <v>0</v>
      </c>
      <c r="B62" s="2">
        <v>17168407</v>
      </c>
      <c r="C62" s="2">
        <v>17770955</v>
      </c>
      <c r="D62" s="2">
        <f t="shared" si="0"/>
        <v>602548</v>
      </c>
      <c r="E62" s="2" t="s">
        <v>50</v>
      </c>
      <c r="F62" s="2">
        <v>1603910</v>
      </c>
      <c r="G62" s="2">
        <v>2099917</v>
      </c>
      <c r="H62" s="2">
        <f t="shared" si="1"/>
        <v>496007</v>
      </c>
      <c r="I62" s="2">
        <f t="shared" si="2"/>
        <v>106541</v>
      </c>
      <c r="J62">
        <v>13</v>
      </c>
    </row>
    <row r="63" spans="1:10" x14ac:dyDescent="0.2">
      <c r="A63" s="2" t="s">
        <v>0</v>
      </c>
      <c r="B63" s="2">
        <v>17783707</v>
      </c>
      <c r="C63" s="2">
        <v>18089864</v>
      </c>
      <c r="D63" s="2">
        <f t="shared" si="0"/>
        <v>306157</v>
      </c>
      <c r="E63" s="2" t="s">
        <v>50</v>
      </c>
      <c r="F63" s="2">
        <v>1263557</v>
      </c>
      <c r="G63" s="2">
        <v>1599201</v>
      </c>
      <c r="H63" s="2">
        <f t="shared" si="1"/>
        <v>335644</v>
      </c>
      <c r="I63" s="2">
        <f t="shared" si="2"/>
        <v>29487</v>
      </c>
      <c r="J63">
        <v>9</v>
      </c>
    </row>
    <row r="64" spans="1:10" x14ac:dyDescent="0.2">
      <c r="A64" s="2" t="s">
        <v>0</v>
      </c>
      <c r="B64" s="2">
        <v>18478830</v>
      </c>
      <c r="C64" s="2">
        <v>18982061</v>
      </c>
      <c r="D64" s="2">
        <f t="shared" si="0"/>
        <v>503231</v>
      </c>
      <c r="E64" s="2" t="s">
        <v>50</v>
      </c>
      <c r="F64" s="2">
        <v>443695</v>
      </c>
      <c r="G64" s="2">
        <v>986759</v>
      </c>
      <c r="H64" s="2">
        <f t="shared" si="1"/>
        <v>543064</v>
      </c>
      <c r="I64" s="2">
        <f t="shared" si="2"/>
        <v>39833</v>
      </c>
      <c r="J64">
        <v>7</v>
      </c>
    </row>
    <row r="65" spans="1:10" x14ac:dyDescent="0.2">
      <c r="A65" s="2" t="s">
        <v>0</v>
      </c>
      <c r="B65" s="2">
        <v>10209988</v>
      </c>
      <c r="C65" s="2">
        <v>10458991</v>
      </c>
      <c r="D65" s="2">
        <f t="shared" si="0"/>
        <v>249003</v>
      </c>
      <c r="E65" s="2" t="s">
        <v>51</v>
      </c>
      <c r="F65" s="2">
        <v>124635</v>
      </c>
      <c r="G65" s="2">
        <v>368634</v>
      </c>
      <c r="H65" s="2">
        <f t="shared" si="1"/>
        <v>243999</v>
      </c>
      <c r="I65" s="2">
        <f t="shared" si="2"/>
        <v>5004</v>
      </c>
      <c r="J65">
        <v>8</v>
      </c>
    </row>
    <row r="66" spans="1:10" x14ac:dyDescent="0.2">
      <c r="A66" s="2" t="s">
        <v>0</v>
      </c>
      <c r="B66" s="2">
        <v>56261731</v>
      </c>
      <c r="C66" s="2">
        <v>57025332</v>
      </c>
      <c r="D66" s="2">
        <f t="shared" si="0"/>
        <v>763601</v>
      </c>
      <c r="E66" s="2" t="s">
        <v>52</v>
      </c>
      <c r="F66" s="2">
        <v>43925</v>
      </c>
      <c r="G66" s="2">
        <v>609572</v>
      </c>
      <c r="H66" s="2">
        <f t="shared" si="1"/>
        <v>565647</v>
      </c>
      <c r="I66" s="2">
        <f t="shared" si="2"/>
        <v>197954</v>
      </c>
      <c r="J66">
        <v>13</v>
      </c>
    </row>
    <row r="67" spans="1:10" x14ac:dyDescent="0.2">
      <c r="A67" s="2" t="s">
        <v>0</v>
      </c>
      <c r="B67" s="2">
        <v>77186257</v>
      </c>
      <c r="C67" s="2">
        <v>77429763</v>
      </c>
      <c r="D67" s="2">
        <f t="shared" si="0"/>
        <v>243506</v>
      </c>
      <c r="E67" s="2" t="s">
        <v>53</v>
      </c>
      <c r="F67" s="2">
        <v>25063</v>
      </c>
      <c r="G67" s="2">
        <v>237247</v>
      </c>
      <c r="H67" s="2">
        <f t="shared" si="1"/>
        <v>212184</v>
      </c>
      <c r="I67" s="2">
        <f t="shared" si="2"/>
        <v>31322</v>
      </c>
      <c r="J67">
        <v>6</v>
      </c>
    </row>
    <row r="68" spans="1:10" x14ac:dyDescent="0.2">
      <c r="A68" s="2" t="s">
        <v>0</v>
      </c>
      <c r="B68" s="2">
        <v>38999010</v>
      </c>
      <c r="C68" s="2">
        <v>39481599</v>
      </c>
      <c r="D68" s="2">
        <f t="shared" si="0"/>
        <v>482589</v>
      </c>
      <c r="E68" s="2" t="s">
        <v>54</v>
      </c>
      <c r="F68" s="2">
        <v>6518</v>
      </c>
      <c r="G68" s="2">
        <v>363128</v>
      </c>
      <c r="H68" s="2">
        <f t="shared" si="1"/>
        <v>356610</v>
      </c>
      <c r="I68" s="2">
        <f t="shared" si="2"/>
        <v>125979</v>
      </c>
      <c r="J68">
        <v>10</v>
      </c>
    </row>
    <row r="69" spans="1:10" x14ac:dyDescent="0.2">
      <c r="A69" s="2" t="s">
        <v>0</v>
      </c>
      <c r="B69" s="2">
        <v>45894699</v>
      </c>
      <c r="C69" s="2">
        <v>46088194</v>
      </c>
      <c r="D69" s="2">
        <f t="shared" ref="D69:D132" si="3">C69-B69</f>
        <v>193495</v>
      </c>
      <c r="E69" s="2" t="s">
        <v>54</v>
      </c>
      <c r="F69" s="2">
        <v>466967</v>
      </c>
      <c r="G69" s="2">
        <v>646740</v>
      </c>
      <c r="H69" s="2">
        <f t="shared" ref="H69:H132" si="4">G69-F69</f>
        <v>179773</v>
      </c>
      <c r="I69" s="2">
        <f t="shared" ref="I69:I132" si="5">ABS(H69-D69)</f>
        <v>13722</v>
      </c>
      <c r="J69">
        <v>8</v>
      </c>
    </row>
    <row r="70" spans="1:10" x14ac:dyDescent="0.2">
      <c r="A70" s="2" t="s">
        <v>0</v>
      </c>
      <c r="B70" s="2">
        <v>28466551</v>
      </c>
      <c r="C70" s="2">
        <v>29790412</v>
      </c>
      <c r="D70" s="2">
        <f t="shared" si="3"/>
        <v>1323861</v>
      </c>
      <c r="E70" s="2" t="s">
        <v>55</v>
      </c>
      <c r="F70" s="2">
        <v>3194877</v>
      </c>
      <c r="G70" s="2">
        <v>4423888</v>
      </c>
      <c r="H70" s="2">
        <f t="shared" si="4"/>
        <v>1229011</v>
      </c>
      <c r="I70" s="2">
        <f t="shared" si="5"/>
        <v>94850</v>
      </c>
      <c r="J70">
        <v>25</v>
      </c>
    </row>
    <row r="71" spans="1:10" x14ac:dyDescent="0.2">
      <c r="A71" s="2" t="s">
        <v>0</v>
      </c>
      <c r="B71" s="2">
        <v>29941760</v>
      </c>
      <c r="C71" s="2">
        <v>30521633</v>
      </c>
      <c r="D71" s="2">
        <f t="shared" si="3"/>
        <v>579873</v>
      </c>
      <c r="E71" s="2" t="s">
        <v>55</v>
      </c>
      <c r="F71" s="2">
        <v>2686130</v>
      </c>
      <c r="G71" s="2">
        <v>3177475</v>
      </c>
      <c r="H71" s="2">
        <f t="shared" si="4"/>
        <v>491345</v>
      </c>
      <c r="I71" s="2">
        <f t="shared" si="5"/>
        <v>88528</v>
      </c>
      <c r="J71">
        <v>11</v>
      </c>
    </row>
    <row r="72" spans="1:10" x14ac:dyDescent="0.2">
      <c r="A72" s="2" t="s">
        <v>0</v>
      </c>
      <c r="B72" s="2">
        <v>30620506</v>
      </c>
      <c r="C72" s="2">
        <v>31549203</v>
      </c>
      <c r="D72" s="2">
        <f t="shared" si="3"/>
        <v>928697</v>
      </c>
      <c r="E72" s="2" t="s">
        <v>55</v>
      </c>
      <c r="F72" s="2">
        <v>1664463</v>
      </c>
      <c r="G72" s="2">
        <v>2570051</v>
      </c>
      <c r="H72" s="2">
        <f t="shared" si="4"/>
        <v>905588</v>
      </c>
      <c r="I72" s="2">
        <f t="shared" si="5"/>
        <v>23109</v>
      </c>
      <c r="J72">
        <v>21</v>
      </c>
    </row>
    <row r="73" spans="1:10" x14ac:dyDescent="0.2">
      <c r="A73" s="2" t="s">
        <v>0</v>
      </c>
      <c r="B73" s="2">
        <v>31650819</v>
      </c>
      <c r="C73" s="2">
        <v>31912389</v>
      </c>
      <c r="D73" s="2">
        <f t="shared" si="3"/>
        <v>261570</v>
      </c>
      <c r="E73" s="2" t="s">
        <v>55</v>
      </c>
      <c r="F73" s="2">
        <v>1273133</v>
      </c>
      <c r="G73" s="2">
        <v>1610112</v>
      </c>
      <c r="H73" s="2">
        <f t="shared" si="4"/>
        <v>336979</v>
      </c>
      <c r="I73" s="2">
        <f t="shared" si="5"/>
        <v>75409</v>
      </c>
      <c r="J73">
        <v>7</v>
      </c>
    </row>
    <row r="74" spans="1:10" x14ac:dyDescent="0.2">
      <c r="A74" s="2" t="s">
        <v>0</v>
      </c>
      <c r="B74" s="2">
        <v>31991552</v>
      </c>
      <c r="C74" s="2">
        <v>32134254</v>
      </c>
      <c r="D74" s="2">
        <f t="shared" si="3"/>
        <v>142702</v>
      </c>
      <c r="E74" s="2" t="s">
        <v>55</v>
      </c>
      <c r="F74" s="2">
        <v>1016417</v>
      </c>
      <c r="G74" s="2">
        <v>1183245</v>
      </c>
      <c r="H74" s="2">
        <f t="shared" si="4"/>
        <v>166828</v>
      </c>
      <c r="I74" s="2">
        <f t="shared" si="5"/>
        <v>24126</v>
      </c>
      <c r="J74">
        <v>5</v>
      </c>
    </row>
    <row r="75" spans="1:10" x14ac:dyDescent="0.2">
      <c r="A75" s="2" t="s">
        <v>0</v>
      </c>
      <c r="B75" s="2">
        <v>39708216</v>
      </c>
      <c r="C75" s="2">
        <v>40611875</v>
      </c>
      <c r="D75" s="2">
        <f t="shared" si="3"/>
        <v>903659</v>
      </c>
      <c r="E75" s="2" t="s">
        <v>55</v>
      </c>
      <c r="F75" s="2">
        <v>206749</v>
      </c>
      <c r="G75" s="2">
        <v>913586</v>
      </c>
      <c r="H75" s="2">
        <f t="shared" si="4"/>
        <v>706837</v>
      </c>
      <c r="I75" s="2">
        <f t="shared" si="5"/>
        <v>196822</v>
      </c>
      <c r="J75">
        <v>15</v>
      </c>
    </row>
    <row r="76" spans="1:10" x14ac:dyDescent="0.2">
      <c r="A76" s="2" t="s">
        <v>0</v>
      </c>
      <c r="B76" s="2">
        <v>64048549</v>
      </c>
      <c r="C76" s="2">
        <v>64149154</v>
      </c>
      <c r="D76" s="2">
        <f t="shared" si="3"/>
        <v>100605</v>
      </c>
      <c r="E76" s="2" t="s">
        <v>56</v>
      </c>
      <c r="F76" s="2">
        <v>2897369</v>
      </c>
      <c r="G76" s="2">
        <v>3013302</v>
      </c>
      <c r="H76" s="2">
        <f t="shared" si="4"/>
        <v>115933</v>
      </c>
      <c r="I76" s="2">
        <f t="shared" si="5"/>
        <v>15328</v>
      </c>
      <c r="J76">
        <v>5</v>
      </c>
    </row>
    <row r="77" spans="1:10" x14ac:dyDescent="0.2">
      <c r="A77" s="2" t="s">
        <v>0</v>
      </c>
      <c r="B77" s="2">
        <v>64266320</v>
      </c>
      <c r="C77" s="2">
        <v>65467949</v>
      </c>
      <c r="D77" s="2">
        <f t="shared" si="3"/>
        <v>1201629</v>
      </c>
      <c r="E77" s="2" t="s">
        <v>56</v>
      </c>
      <c r="F77" s="2">
        <v>1711016</v>
      </c>
      <c r="G77" s="2">
        <v>2776251</v>
      </c>
      <c r="H77" s="2">
        <f t="shared" si="4"/>
        <v>1065235</v>
      </c>
      <c r="I77" s="2">
        <f t="shared" si="5"/>
        <v>136394</v>
      </c>
      <c r="J77">
        <v>22</v>
      </c>
    </row>
    <row r="78" spans="1:10" x14ac:dyDescent="0.2">
      <c r="A78" s="2" t="s">
        <v>0</v>
      </c>
      <c r="B78" s="2">
        <v>66282104</v>
      </c>
      <c r="C78" s="2">
        <v>66827597</v>
      </c>
      <c r="D78" s="2">
        <f t="shared" si="3"/>
        <v>545493</v>
      </c>
      <c r="E78" s="2" t="s">
        <v>56</v>
      </c>
      <c r="F78" s="2">
        <v>446229</v>
      </c>
      <c r="G78" s="2">
        <v>946437</v>
      </c>
      <c r="H78" s="2">
        <f t="shared" si="4"/>
        <v>500208</v>
      </c>
      <c r="I78" s="2">
        <f t="shared" si="5"/>
        <v>45285</v>
      </c>
      <c r="J78">
        <v>13</v>
      </c>
    </row>
    <row r="79" spans="1:10" x14ac:dyDescent="0.2">
      <c r="A79" s="2" t="s">
        <v>0</v>
      </c>
      <c r="B79" s="2">
        <v>66934762</v>
      </c>
      <c r="C79" s="2">
        <v>67360120</v>
      </c>
      <c r="D79" s="2">
        <f t="shared" si="3"/>
        <v>425358</v>
      </c>
      <c r="E79" s="2" t="s">
        <v>56</v>
      </c>
      <c r="F79" s="2">
        <v>1639</v>
      </c>
      <c r="G79" s="2">
        <v>350638</v>
      </c>
      <c r="H79" s="2">
        <f t="shared" si="4"/>
        <v>348999</v>
      </c>
      <c r="I79" s="2">
        <f t="shared" si="5"/>
        <v>76359</v>
      </c>
      <c r="J79">
        <v>10</v>
      </c>
    </row>
    <row r="80" spans="1:10" x14ac:dyDescent="0.2">
      <c r="A80" s="2" t="s">
        <v>0</v>
      </c>
      <c r="B80" s="2">
        <v>80253458</v>
      </c>
      <c r="C80" s="2">
        <v>80748098</v>
      </c>
      <c r="D80" s="2">
        <f t="shared" si="3"/>
        <v>494640</v>
      </c>
      <c r="E80" s="2" t="s">
        <v>57</v>
      </c>
      <c r="F80" s="2">
        <v>1870618</v>
      </c>
      <c r="G80" s="2">
        <v>2314535</v>
      </c>
      <c r="H80" s="2">
        <f t="shared" si="4"/>
        <v>443917</v>
      </c>
      <c r="I80" s="2">
        <f t="shared" si="5"/>
        <v>50723</v>
      </c>
      <c r="J80">
        <v>8</v>
      </c>
    </row>
    <row r="81" spans="1:10" x14ac:dyDescent="0.2">
      <c r="A81" s="2" t="s">
        <v>0</v>
      </c>
      <c r="B81" s="2">
        <v>80824306</v>
      </c>
      <c r="C81" s="2">
        <v>81432945</v>
      </c>
      <c r="D81" s="2">
        <f t="shared" si="3"/>
        <v>608639</v>
      </c>
      <c r="E81" s="2" t="s">
        <v>57</v>
      </c>
      <c r="F81" s="2">
        <v>1185628</v>
      </c>
      <c r="G81" s="2">
        <v>1766234</v>
      </c>
      <c r="H81" s="2">
        <f t="shared" si="4"/>
        <v>580606</v>
      </c>
      <c r="I81" s="2">
        <f t="shared" si="5"/>
        <v>28033</v>
      </c>
      <c r="J81">
        <v>12</v>
      </c>
    </row>
    <row r="82" spans="1:10" x14ac:dyDescent="0.2">
      <c r="A82" s="2" t="s">
        <v>0</v>
      </c>
      <c r="B82" s="2">
        <v>81701826</v>
      </c>
      <c r="C82" s="2">
        <v>82608399</v>
      </c>
      <c r="D82" s="2">
        <f t="shared" si="3"/>
        <v>906573</v>
      </c>
      <c r="E82" s="2" t="s">
        <v>57</v>
      </c>
      <c r="F82" s="2">
        <v>72365</v>
      </c>
      <c r="G82" s="2">
        <v>935119</v>
      </c>
      <c r="H82" s="2">
        <f t="shared" si="4"/>
        <v>862754</v>
      </c>
      <c r="I82" s="2">
        <f t="shared" si="5"/>
        <v>43819</v>
      </c>
      <c r="J82">
        <v>15</v>
      </c>
    </row>
    <row r="83" spans="1:10" x14ac:dyDescent="0.2">
      <c r="A83" s="2" t="s">
        <v>0</v>
      </c>
      <c r="B83" s="2">
        <v>49743527</v>
      </c>
      <c r="C83" s="2">
        <v>50621039</v>
      </c>
      <c r="D83" s="2">
        <f t="shared" si="3"/>
        <v>877512</v>
      </c>
      <c r="E83" s="2" t="s">
        <v>58</v>
      </c>
      <c r="F83" s="2">
        <v>19137</v>
      </c>
      <c r="G83" s="2">
        <v>831712</v>
      </c>
      <c r="H83" s="2">
        <f t="shared" si="4"/>
        <v>812575</v>
      </c>
      <c r="I83" s="2">
        <f t="shared" si="5"/>
        <v>64937</v>
      </c>
      <c r="J83">
        <v>22</v>
      </c>
    </row>
    <row r="84" spans="1:10" x14ac:dyDescent="0.2">
      <c r="A84" s="2" t="s">
        <v>0</v>
      </c>
      <c r="B84" s="2">
        <v>50732091</v>
      </c>
      <c r="C84" s="2">
        <v>51330561</v>
      </c>
      <c r="D84" s="2">
        <f t="shared" si="3"/>
        <v>598470</v>
      </c>
      <c r="E84" s="2" t="s">
        <v>58</v>
      </c>
      <c r="F84" s="2">
        <v>933459</v>
      </c>
      <c r="G84" s="2">
        <v>1463214</v>
      </c>
      <c r="H84" s="2">
        <f t="shared" si="4"/>
        <v>529755</v>
      </c>
      <c r="I84" s="2">
        <f t="shared" si="5"/>
        <v>68715</v>
      </c>
      <c r="J84">
        <v>14</v>
      </c>
    </row>
    <row r="85" spans="1:10" x14ac:dyDescent="0.2">
      <c r="A85" s="2" t="s">
        <v>0</v>
      </c>
      <c r="B85" s="2">
        <v>22696420</v>
      </c>
      <c r="C85" s="2">
        <v>23629020</v>
      </c>
      <c r="D85" s="2">
        <f t="shared" si="3"/>
        <v>932600</v>
      </c>
      <c r="E85" s="2" t="s">
        <v>59</v>
      </c>
      <c r="F85" s="2">
        <v>11367</v>
      </c>
      <c r="G85" s="2">
        <v>821992</v>
      </c>
      <c r="H85" s="2">
        <f t="shared" si="4"/>
        <v>810625</v>
      </c>
      <c r="I85" s="2">
        <f t="shared" si="5"/>
        <v>121975</v>
      </c>
      <c r="J85">
        <v>22</v>
      </c>
    </row>
    <row r="86" spans="1:10" x14ac:dyDescent="0.2">
      <c r="A86" s="2" t="s">
        <v>0</v>
      </c>
      <c r="B86" s="2">
        <v>23657259</v>
      </c>
      <c r="C86" s="2">
        <v>23891685</v>
      </c>
      <c r="D86" s="2">
        <f t="shared" si="3"/>
        <v>234426</v>
      </c>
      <c r="E86" s="2" t="s">
        <v>59</v>
      </c>
      <c r="F86" s="2">
        <v>844255</v>
      </c>
      <c r="G86" s="2">
        <v>1010983</v>
      </c>
      <c r="H86" s="2">
        <f t="shared" si="4"/>
        <v>166728</v>
      </c>
      <c r="I86" s="2">
        <f t="shared" si="5"/>
        <v>67698</v>
      </c>
      <c r="J86">
        <v>5</v>
      </c>
    </row>
    <row r="87" spans="1:10" x14ac:dyDescent="0.2">
      <c r="A87" s="2" t="s">
        <v>0</v>
      </c>
      <c r="B87" s="2">
        <v>7188083</v>
      </c>
      <c r="C87" s="2">
        <v>8119002</v>
      </c>
      <c r="D87" s="2">
        <f t="shared" si="3"/>
        <v>930919</v>
      </c>
      <c r="E87" s="2" t="s">
        <v>60</v>
      </c>
      <c r="F87" s="2">
        <v>84312</v>
      </c>
      <c r="G87" s="2">
        <v>872503</v>
      </c>
      <c r="H87" s="2">
        <f t="shared" si="4"/>
        <v>788191</v>
      </c>
      <c r="I87" s="2">
        <f t="shared" si="5"/>
        <v>142728</v>
      </c>
      <c r="J87">
        <v>14</v>
      </c>
    </row>
    <row r="88" spans="1:10" x14ac:dyDescent="0.2">
      <c r="A88" s="2" t="s">
        <v>0</v>
      </c>
      <c r="B88" s="2">
        <v>20055242</v>
      </c>
      <c r="C88" s="2">
        <v>20215978</v>
      </c>
      <c r="D88" s="2">
        <f t="shared" si="3"/>
        <v>160736</v>
      </c>
      <c r="E88" s="2" t="s">
        <v>60</v>
      </c>
      <c r="F88" s="2">
        <v>1060475</v>
      </c>
      <c r="G88" s="2">
        <v>1241939</v>
      </c>
      <c r="H88" s="2">
        <f t="shared" si="4"/>
        <v>181464</v>
      </c>
      <c r="I88" s="2">
        <f t="shared" si="5"/>
        <v>20728</v>
      </c>
      <c r="J88">
        <v>5</v>
      </c>
    </row>
    <row r="89" spans="1:10" x14ac:dyDescent="0.2">
      <c r="A89" s="2" t="s">
        <v>0</v>
      </c>
      <c r="B89" s="2">
        <v>21387880</v>
      </c>
      <c r="C89" s="2">
        <v>21574441</v>
      </c>
      <c r="D89" s="2">
        <f t="shared" si="3"/>
        <v>186561</v>
      </c>
      <c r="E89" s="2" t="s">
        <v>60</v>
      </c>
      <c r="F89" s="2">
        <v>888006</v>
      </c>
      <c r="G89" s="2">
        <v>1051493</v>
      </c>
      <c r="H89" s="2">
        <f t="shared" si="4"/>
        <v>163487</v>
      </c>
      <c r="I89" s="2">
        <f t="shared" si="5"/>
        <v>23074</v>
      </c>
      <c r="J89">
        <v>7</v>
      </c>
    </row>
    <row r="90" spans="1:10" x14ac:dyDescent="0.2">
      <c r="A90" s="2" t="s">
        <v>0</v>
      </c>
      <c r="B90" s="2">
        <v>4415635</v>
      </c>
      <c r="C90" s="2">
        <v>4943152</v>
      </c>
      <c r="D90" s="2">
        <f t="shared" si="3"/>
        <v>527517</v>
      </c>
      <c r="E90" s="2" t="s">
        <v>61</v>
      </c>
      <c r="F90" s="2">
        <v>909259</v>
      </c>
      <c r="G90" s="2">
        <v>1361317</v>
      </c>
      <c r="H90" s="2">
        <f t="shared" si="4"/>
        <v>452058</v>
      </c>
      <c r="I90" s="2">
        <f t="shared" si="5"/>
        <v>75459</v>
      </c>
      <c r="J90">
        <v>11</v>
      </c>
    </row>
    <row r="91" spans="1:10" x14ac:dyDescent="0.2">
      <c r="A91" s="2" t="s">
        <v>0</v>
      </c>
      <c r="B91" s="2">
        <v>5096449</v>
      </c>
      <c r="C91" s="2">
        <v>5549654</v>
      </c>
      <c r="D91" s="2">
        <f t="shared" si="3"/>
        <v>453205</v>
      </c>
      <c r="E91" s="2" t="s">
        <v>61</v>
      </c>
      <c r="F91" s="2">
        <v>345730</v>
      </c>
      <c r="G91" s="2">
        <v>903295</v>
      </c>
      <c r="H91" s="2">
        <f t="shared" si="4"/>
        <v>557565</v>
      </c>
      <c r="I91" s="2">
        <f t="shared" si="5"/>
        <v>104360</v>
      </c>
      <c r="J91">
        <v>14</v>
      </c>
    </row>
    <row r="92" spans="1:10" x14ac:dyDescent="0.2">
      <c r="A92" s="2" t="s">
        <v>0</v>
      </c>
      <c r="B92" s="2">
        <v>5668293</v>
      </c>
      <c r="C92" s="2">
        <v>5957656</v>
      </c>
      <c r="D92" s="2">
        <f t="shared" si="3"/>
        <v>289363</v>
      </c>
      <c r="E92" s="2" t="s">
        <v>61</v>
      </c>
      <c r="F92" s="2">
        <v>5467</v>
      </c>
      <c r="G92" s="2">
        <v>313740</v>
      </c>
      <c r="H92" s="2">
        <f t="shared" si="4"/>
        <v>308273</v>
      </c>
      <c r="I92" s="2">
        <f t="shared" si="5"/>
        <v>18910</v>
      </c>
      <c r="J92">
        <v>9</v>
      </c>
    </row>
    <row r="93" spans="1:10" x14ac:dyDescent="0.2">
      <c r="A93" s="2" t="s">
        <v>0</v>
      </c>
      <c r="B93" s="2">
        <v>34171567</v>
      </c>
      <c r="C93" s="2">
        <v>34608006</v>
      </c>
      <c r="D93" s="2">
        <f t="shared" si="3"/>
        <v>436439</v>
      </c>
      <c r="E93" s="2" t="s">
        <v>62</v>
      </c>
      <c r="F93" s="2">
        <v>15910</v>
      </c>
      <c r="G93" s="2">
        <v>448682</v>
      </c>
      <c r="H93" s="2">
        <f t="shared" si="4"/>
        <v>432772</v>
      </c>
      <c r="I93" s="2">
        <f t="shared" si="5"/>
        <v>3667</v>
      </c>
      <c r="J93">
        <v>12</v>
      </c>
    </row>
    <row r="94" spans="1:10" x14ac:dyDescent="0.2">
      <c r="A94" s="2" t="s">
        <v>0</v>
      </c>
      <c r="B94" s="2">
        <v>34696594</v>
      </c>
      <c r="C94" s="2">
        <v>34848160</v>
      </c>
      <c r="D94" s="2">
        <f t="shared" si="3"/>
        <v>151566</v>
      </c>
      <c r="E94" s="2" t="s">
        <v>62</v>
      </c>
      <c r="F94" s="2">
        <v>559002</v>
      </c>
      <c r="G94" s="2">
        <v>722164</v>
      </c>
      <c r="H94" s="2">
        <f t="shared" si="4"/>
        <v>163162</v>
      </c>
      <c r="I94" s="2">
        <f t="shared" si="5"/>
        <v>11596</v>
      </c>
      <c r="J94">
        <v>5</v>
      </c>
    </row>
    <row r="95" spans="1:10" x14ac:dyDescent="0.2">
      <c r="A95" s="2" t="s">
        <v>0</v>
      </c>
      <c r="B95" s="2">
        <v>34966646</v>
      </c>
      <c r="C95" s="2">
        <v>35146585</v>
      </c>
      <c r="D95" s="2">
        <f t="shared" si="3"/>
        <v>179939</v>
      </c>
      <c r="E95" s="2" t="s">
        <v>62</v>
      </c>
      <c r="F95" s="2">
        <v>788220</v>
      </c>
      <c r="G95" s="2">
        <v>956125</v>
      </c>
      <c r="H95" s="2">
        <f t="shared" si="4"/>
        <v>167905</v>
      </c>
      <c r="I95" s="2">
        <f t="shared" si="5"/>
        <v>12034</v>
      </c>
      <c r="J95">
        <v>5</v>
      </c>
    </row>
    <row r="96" spans="1:10" x14ac:dyDescent="0.2">
      <c r="A96" s="2" t="s">
        <v>0</v>
      </c>
      <c r="B96" s="2">
        <v>1286394</v>
      </c>
      <c r="C96" s="2">
        <v>1776891</v>
      </c>
      <c r="D96" s="2">
        <f t="shared" si="3"/>
        <v>490497</v>
      </c>
      <c r="E96" s="2" t="s">
        <v>63</v>
      </c>
      <c r="F96" s="2">
        <v>508880</v>
      </c>
      <c r="G96" s="2">
        <v>942343</v>
      </c>
      <c r="H96" s="2">
        <f t="shared" si="4"/>
        <v>433463</v>
      </c>
      <c r="I96" s="2">
        <f t="shared" si="5"/>
        <v>57034</v>
      </c>
      <c r="J96">
        <v>12</v>
      </c>
    </row>
    <row r="97" spans="1:10" x14ac:dyDescent="0.2">
      <c r="A97" s="2" t="s">
        <v>0</v>
      </c>
      <c r="B97" s="2">
        <v>2033814</v>
      </c>
      <c r="C97" s="2">
        <v>2625809</v>
      </c>
      <c r="D97" s="2">
        <f t="shared" si="3"/>
        <v>591995</v>
      </c>
      <c r="E97" s="2" t="s">
        <v>63</v>
      </c>
      <c r="F97" s="2">
        <v>6463</v>
      </c>
      <c r="G97" s="2">
        <v>429698</v>
      </c>
      <c r="H97" s="2">
        <f t="shared" si="4"/>
        <v>423235</v>
      </c>
      <c r="I97" s="2">
        <f t="shared" si="5"/>
        <v>168760</v>
      </c>
      <c r="J97">
        <v>10</v>
      </c>
    </row>
    <row r="98" spans="1:10" x14ac:dyDescent="0.2">
      <c r="A98" s="2" t="s">
        <v>0</v>
      </c>
      <c r="B98" s="2">
        <v>73584165</v>
      </c>
      <c r="C98" s="2">
        <v>74402062</v>
      </c>
      <c r="D98" s="2">
        <f t="shared" si="3"/>
        <v>817897</v>
      </c>
      <c r="E98" s="2" t="s">
        <v>64</v>
      </c>
      <c r="F98" s="2">
        <v>18129</v>
      </c>
      <c r="G98" s="2">
        <v>809907</v>
      </c>
      <c r="H98" s="2">
        <f t="shared" si="4"/>
        <v>791778</v>
      </c>
      <c r="I98" s="2">
        <f t="shared" si="5"/>
        <v>26119</v>
      </c>
      <c r="J98">
        <v>18</v>
      </c>
    </row>
    <row r="99" spans="1:10" x14ac:dyDescent="0.2">
      <c r="A99" s="2" t="s">
        <v>0</v>
      </c>
      <c r="B99" s="2">
        <v>59016909</v>
      </c>
      <c r="C99" s="2">
        <v>59494291</v>
      </c>
      <c r="D99" s="2">
        <f t="shared" si="3"/>
        <v>477382</v>
      </c>
      <c r="E99" s="2" t="s">
        <v>65</v>
      </c>
      <c r="F99" s="2">
        <v>368673</v>
      </c>
      <c r="G99" s="2">
        <v>826308</v>
      </c>
      <c r="H99" s="2">
        <f t="shared" si="4"/>
        <v>457635</v>
      </c>
      <c r="I99" s="2">
        <f t="shared" si="5"/>
        <v>19747</v>
      </c>
      <c r="J99">
        <v>13</v>
      </c>
    </row>
    <row r="100" spans="1:10" x14ac:dyDescent="0.2">
      <c r="A100" s="2" t="s">
        <v>0</v>
      </c>
      <c r="B100" s="2">
        <v>59662267</v>
      </c>
      <c r="C100" s="2">
        <v>59920516</v>
      </c>
      <c r="D100" s="2">
        <f t="shared" si="3"/>
        <v>258249</v>
      </c>
      <c r="E100" s="2" t="s">
        <v>65</v>
      </c>
      <c r="F100" s="2">
        <v>11234</v>
      </c>
      <c r="G100" s="2">
        <v>279733</v>
      </c>
      <c r="H100" s="2">
        <f t="shared" si="4"/>
        <v>268499</v>
      </c>
      <c r="I100" s="2">
        <f t="shared" si="5"/>
        <v>10250</v>
      </c>
      <c r="J100">
        <v>6</v>
      </c>
    </row>
    <row r="101" spans="1:10" x14ac:dyDescent="0.2">
      <c r="A101" s="2" t="s">
        <v>0</v>
      </c>
      <c r="B101" s="2">
        <v>71025807</v>
      </c>
      <c r="C101" s="2">
        <v>71656998</v>
      </c>
      <c r="D101" s="2">
        <f t="shared" si="3"/>
        <v>631191</v>
      </c>
      <c r="E101" s="2" t="s">
        <v>66</v>
      </c>
      <c r="F101" s="2">
        <v>127905</v>
      </c>
      <c r="G101" s="2">
        <v>702427</v>
      </c>
      <c r="H101" s="2">
        <f t="shared" si="4"/>
        <v>574522</v>
      </c>
      <c r="I101" s="2">
        <f t="shared" si="5"/>
        <v>56669</v>
      </c>
      <c r="J101">
        <v>11</v>
      </c>
    </row>
    <row r="102" spans="1:10" x14ac:dyDescent="0.2">
      <c r="A102" s="2" t="s">
        <v>0</v>
      </c>
      <c r="B102" s="2">
        <v>37814201</v>
      </c>
      <c r="C102" s="2">
        <v>38286078</v>
      </c>
      <c r="D102" s="2">
        <f t="shared" si="3"/>
        <v>471877</v>
      </c>
      <c r="E102" s="2" t="s">
        <v>67</v>
      </c>
      <c r="F102" s="2">
        <v>10880</v>
      </c>
      <c r="G102" s="2">
        <v>395613</v>
      </c>
      <c r="H102" s="2">
        <f t="shared" si="4"/>
        <v>384733</v>
      </c>
      <c r="I102" s="2">
        <f t="shared" si="5"/>
        <v>87144</v>
      </c>
      <c r="J102">
        <v>12</v>
      </c>
    </row>
    <row r="103" spans="1:10" x14ac:dyDescent="0.2">
      <c r="A103" s="2" t="s">
        <v>0</v>
      </c>
      <c r="B103" s="2">
        <v>46099134</v>
      </c>
      <c r="C103" s="2">
        <v>46509138</v>
      </c>
      <c r="D103" s="2">
        <f t="shared" si="3"/>
        <v>410004</v>
      </c>
      <c r="E103" s="2" t="s">
        <v>67</v>
      </c>
      <c r="F103" s="2">
        <v>418321</v>
      </c>
      <c r="G103" s="2">
        <v>729444</v>
      </c>
      <c r="H103" s="2">
        <f t="shared" si="4"/>
        <v>311123</v>
      </c>
      <c r="I103" s="2">
        <f t="shared" si="5"/>
        <v>98881</v>
      </c>
      <c r="J103">
        <v>9</v>
      </c>
    </row>
    <row r="104" spans="1:10" x14ac:dyDescent="0.2">
      <c r="A104" s="2" t="s">
        <v>0</v>
      </c>
      <c r="B104" s="2">
        <v>27042582</v>
      </c>
      <c r="C104" s="2">
        <v>27477568</v>
      </c>
      <c r="D104" s="2">
        <f t="shared" si="3"/>
        <v>434986</v>
      </c>
      <c r="E104" s="2" t="s">
        <v>68</v>
      </c>
      <c r="F104" s="2">
        <v>8340</v>
      </c>
      <c r="G104" s="2">
        <v>461421</v>
      </c>
      <c r="H104" s="2">
        <f t="shared" si="4"/>
        <v>453081</v>
      </c>
      <c r="I104" s="2">
        <f t="shared" si="5"/>
        <v>18095</v>
      </c>
      <c r="J104">
        <v>10</v>
      </c>
    </row>
    <row r="105" spans="1:10" x14ac:dyDescent="0.2">
      <c r="A105" s="2" t="s">
        <v>0</v>
      </c>
      <c r="B105" s="2">
        <v>28216552</v>
      </c>
      <c r="C105" s="2">
        <v>28449151</v>
      </c>
      <c r="D105" s="2">
        <f t="shared" si="3"/>
        <v>232599</v>
      </c>
      <c r="E105" s="2" t="s">
        <v>68</v>
      </c>
      <c r="F105" s="2">
        <v>480974</v>
      </c>
      <c r="G105" s="2">
        <v>692980</v>
      </c>
      <c r="H105" s="2">
        <f t="shared" si="4"/>
        <v>212006</v>
      </c>
      <c r="I105" s="2">
        <f t="shared" si="5"/>
        <v>20593</v>
      </c>
      <c r="J105">
        <v>6</v>
      </c>
    </row>
    <row r="106" spans="1:10" x14ac:dyDescent="0.2">
      <c r="A106" s="2" t="s">
        <v>0</v>
      </c>
      <c r="B106" s="2">
        <v>71833763</v>
      </c>
      <c r="C106" s="2">
        <v>72556296</v>
      </c>
      <c r="D106" s="2">
        <f t="shared" si="3"/>
        <v>722533</v>
      </c>
      <c r="E106" s="2" t="s">
        <v>69</v>
      </c>
      <c r="F106" s="2">
        <v>22509</v>
      </c>
      <c r="G106" s="2">
        <v>606726</v>
      </c>
      <c r="H106" s="2">
        <f t="shared" si="4"/>
        <v>584217</v>
      </c>
      <c r="I106" s="2">
        <f t="shared" si="5"/>
        <v>138316</v>
      </c>
      <c r="J106">
        <v>16</v>
      </c>
    </row>
    <row r="107" spans="1:10" x14ac:dyDescent="0.2">
      <c r="A107" s="2" t="s">
        <v>0</v>
      </c>
      <c r="B107" s="2">
        <v>16443289</v>
      </c>
      <c r="C107" s="2">
        <v>17081895</v>
      </c>
      <c r="D107" s="2">
        <f t="shared" si="3"/>
        <v>638606</v>
      </c>
      <c r="E107" s="2" t="s">
        <v>70</v>
      </c>
      <c r="F107" s="2">
        <v>38418</v>
      </c>
      <c r="G107" s="2">
        <v>629592</v>
      </c>
      <c r="H107" s="2">
        <f t="shared" si="4"/>
        <v>591174</v>
      </c>
      <c r="I107" s="2">
        <f t="shared" si="5"/>
        <v>47432</v>
      </c>
      <c r="J107">
        <v>14</v>
      </c>
    </row>
    <row r="108" spans="1:10" x14ac:dyDescent="0.2">
      <c r="A108" s="2" t="s">
        <v>0</v>
      </c>
      <c r="B108" s="2">
        <v>36899465</v>
      </c>
      <c r="C108" s="2">
        <v>37189881</v>
      </c>
      <c r="D108" s="2">
        <f t="shared" si="3"/>
        <v>290416</v>
      </c>
      <c r="E108" s="2" t="s">
        <v>71</v>
      </c>
      <c r="F108" s="2">
        <v>405143</v>
      </c>
      <c r="G108" s="2">
        <v>600748</v>
      </c>
      <c r="H108" s="2">
        <f t="shared" si="4"/>
        <v>195605</v>
      </c>
      <c r="I108" s="2">
        <f t="shared" si="5"/>
        <v>94811</v>
      </c>
      <c r="J108">
        <v>7</v>
      </c>
    </row>
    <row r="109" spans="1:10" x14ac:dyDescent="0.2">
      <c r="A109" s="2" t="s">
        <v>0</v>
      </c>
      <c r="B109" s="2">
        <v>43402610</v>
      </c>
      <c r="C109" s="2">
        <v>43599567</v>
      </c>
      <c r="D109" s="2">
        <f t="shared" si="3"/>
        <v>196957</v>
      </c>
      <c r="E109" s="2" t="s">
        <v>71</v>
      </c>
      <c r="F109" s="2">
        <v>26360</v>
      </c>
      <c r="G109" s="2">
        <v>189659</v>
      </c>
      <c r="H109" s="2">
        <f t="shared" si="4"/>
        <v>163299</v>
      </c>
      <c r="I109" s="2">
        <f t="shared" si="5"/>
        <v>33658</v>
      </c>
      <c r="J109">
        <v>9</v>
      </c>
    </row>
    <row r="110" spans="1:10" x14ac:dyDescent="0.2">
      <c r="A110" s="2" t="s">
        <v>0</v>
      </c>
      <c r="B110" s="2">
        <v>47917625</v>
      </c>
      <c r="C110" s="2">
        <v>48543709</v>
      </c>
      <c r="D110" s="2">
        <f t="shared" si="3"/>
        <v>626084</v>
      </c>
      <c r="E110" s="2" t="s">
        <v>72</v>
      </c>
      <c r="F110" s="2">
        <v>30022</v>
      </c>
      <c r="G110" s="2">
        <v>568070</v>
      </c>
      <c r="H110" s="2">
        <f t="shared" si="4"/>
        <v>538048</v>
      </c>
      <c r="I110" s="2">
        <f t="shared" si="5"/>
        <v>88036</v>
      </c>
      <c r="J110">
        <v>10</v>
      </c>
    </row>
    <row r="111" spans="1:10" x14ac:dyDescent="0.2">
      <c r="A111" s="2" t="s">
        <v>0</v>
      </c>
      <c r="B111" s="2">
        <v>83414707</v>
      </c>
      <c r="C111" s="2">
        <v>83921187</v>
      </c>
      <c r="D111" s="2">
        <f t="shared" si="3"/>
        <v>506480</v>
      </c>
      <c r="E111" s="2" t="s">
        <v>73</v>
      </c>
      <c r="F111" s="2">
        <v>53590</v>
      </c>
      <c r="G111" s="2">
        <v>513575</v>
      </c>
      <c r="H111" s="2">
        <f t="shared" si="4"/>
        <v>459985</v>
      </c>
      <c r="I111" s="2">
        <f t="shared" si="5"/>
        <v>46495</v>
      </c>
      <c r="J111">
        <v>7</v>
      </c>
    </row>
    <row r="112" spans="1:10" x14ac:dyDescent="0.2">
      <c r="A112" s="2" t="s">
        <v>0</v>
      </c>
      <c r="B112" s="2">
        <v>89484520</v>
      </c>
      <c r="C112" s="2">
        <v>89725478</v>
      </c>
      <c r="D112" s="2">
        <f t="shared" si="3"/>
        <v>240958</v>
      </c>
      <c r="E112" s="2" t="s">
        <v>74</v>
      </c>
      <c r="F112" s="2">
        <v>11137</v>
      </c>
      <c r="G112" s="2">
        <v>252065</v>
      </c>
      <c r="H112" s="2">
        <f t="shared" si="4"/>
        <v>240928</v>
      </c>
      <c r="I112" s="2">
        <f t="shared" si="5"/>
        <v>30</v>
      </c>
      <c r="J112">
        <v>6</v>
      </c>
    </row>
    <row r="113" spans="1:10" x14ac:dyDescent="0.2">
      <c r="A113" s="2" t="s">
        <v>0</v>
      </c>
      <c r="B113" s="2">
        <v>48651456</v>
      </c>
      <c r="C113" s="2">
        <v>49148940</v>
      </c>
      <c r="D113" s="2">
        <f t="shared" si="3"/>
        <v>497484</v>
      </c>
      <c r="E113" s="2" t="s">
        <v>75</v>
      </c>
      <c r="F113" s="2">
        <v>58408</v>
      </c>
      <c r="G113" s="2">
        <v>445827</v>
      </c>
      <c r="H113" s="2">
        <f t="shared" si="4"/>
        <v>387419</v>
      </c>
      <c r="I113" s="2">
        <f t="shared" si="5"/>
        <v>110065</v>
      </c>
      <c r="J113">
        <v>11</v>
      </c>
    </row>
    <row r="114" spans="1:10" x14ac:dyDescent="0.2">
      <c r="A114" s="2" t="s">
        <v>0</v>
      </c>
      <c r="B114" s="2">
        <v>75533870</v>
      </c>
      <c r="C114" s="2">
        <v>75924689</v>
      </c>
      <c r="D114" s="2">
        <f t="shared" si="3"/>
        <v>390819</v>
      </c>
      <c r="E114" s="2" t="s">
        <v>76</v>
      </c>
      <c r="F114" s="2">
        <v>79490</v>
      </c>
      <c r="G114" s="2">
        <v>411791</v>
      </c>
      <c r="H114" s="2">
        <f t="shared" si="4"/>
        <v>332301</v>
      </c>
      <c r="I114" s="2">
        <f t="shared" si="5"/>
        <v>58518</v>
      </c>
      <c r="J114">
        <v>6</v>
      </c>
    </row>
    <row r="115" spans="1:10" x14ac:dyDescent="0.2">
      <c r="A115" s="2" t="s">
        <v>0</v>
      </c>
      <c r="B115" s="2">
        <v>76155748</v>
      </c>
      <c r="C115" s="2">
        <v>76517828</v>
      </c>
      <c r="D115" s="2">
        <f t="shared" si="3"/>
        <v>362080</v>
      </c>
      <c r="E115" s="2" t="s">
        <v>77</v>
      </c>
      <c r="F115" s="2">
        <v>13801</v>
      </c>
      <c r="G115" s="2">
        <v>324163</v>
      </c>
      <c r="H115" s="2">
        <f t="shared" si="4"/>
        <v>310362</v>
      </c>
      <c r="I115" s="2">
        <f t="shared" si="5"/>
        <v>51718</v>
      </c>
      <c r="J115">
        <v>7</v>
      </c>
    </row>
    <row r="116" spans="1:10" x14ac:dyDescent="0.2">
      <c r="A116" s="2" t="s">
        <v>0</v>
      </c>
      <c r="B116" s="2">
        <v>58729756</v>
      </c>
      <c r="C116" s="2">
        <v>58997971</v>
      </c>
      <c r="D116" s="2">
        <f t="shared" si="3"/>
        <v>268215</v>
      </c>
      <c r="E116" s="2" t="s">
        <v>78</v>
      </c>
      <c r="F116" s="2">
        <v>1618</v>
      </c>
      <c r="G116" s="2">
        <v>223352</v>
      </c>
      <c r="H116" s="2">
        <f t="shared" si="4"/>
        <v>221734</v>
      </c>
      <c r="I116" s="2">
        <f t="shared" si="5"/>
        <v>46481</v>
      </c>
      <c r="J116">
        <v>7</v>
      </c>
    </row>
    <row r="117" spans="1:10" x14ac:dyDescent="0.2">
      <c r="A117" s="2" t="s">
        <v>0</v>
      </c>
      <c r="B117" s="2">
        <v>27643548</v>
      </c>
      <c r="C117" s="2">
        <v>27930470</v>
      </c>
      <c r="D117" s="2">
        <f t="shared" si="3"/>
        <v>286922</v>
      </c>
      <c r="E117" s="2" t="s">
        <v>79</v>
      </c>
      <c r="F117" s="2">
        <v>7812</v>
      </c>
      <c r="G117" s="2">
        <v>211609</v>
      </c>
      <c r="H117" s="2">
        <f t="shared" si="4"/>
        <v>203797</v>
      </c>
      <c r="I117" s="2">
        <f t="shared" si="5"/>
        <v>83125</v>
      </c>
      <c r="J117">
        <v>6</v>
      </c>
    </row>
    <row r="118" spans="1:10" x14ac:dyDescent="0.2">
      <c r="A118" s="2" t="s">
        <v>0</v>
      </c>
      <c r="B118" s="2">
        <v>84254382</v>
      </c>
      <c r="C118" s="2">
        <v>84435724</v>
      </c>
      <c r="D118" s="2">
        <f t="shared" si="3"/>
        <v>181342</v>
      </c>
      <c r="E118" s="2" t="s">
        <v>80</v>
      </c>
      <c r="F118" s="2">
        <v>95692</v>
      </c>
      <c r="G118" s="2">
        <v>272481</v>
      </c>
      <c r="H118" s="2">
        <f t="shared" si="4"/>
        <v>176789</v>
      </c>
      <c r="I118" s="2">
        <f t="shared" si="5"/>
        <v>4553</v>
      </c>
      <c r="J118">
        <v>5</v>
      </c>
    </row>
    <row r="119" spans="1:10" x14ac:dyDescent="0.2">
      <c r="A119" s="2" t="s">
        <v>0</v>
      </c>
      <c r="B119" s="2">
        <v>63127095</v>
      </c>
      <c r="C119" s="2">
        <v>63471557</v>
      </c>
      <c r="D119" s="2">
        <f t="shared" si="3"/>
        <v>344462</v>
      </c>
      <c r="E119" s="2" t="s">
        <v>81</v>
      </c>
      <c r="F119" s="2">
        <v>348635</v>
      </c>
      <c r="G119" s="2">
        <v>626911</v>
      </c>
      <c r="H119" s="2">
        <f t="shared" si="4"/>
        <v>278276</v>
      </c>
      <c r="I119" s="2">
        <f t="shared" si="5"/>
        <v>66186</v>
      </c>
      <c r="J119">
        <v>11</v>
      </c>
    </row>
    <row r="120" spans="1:10" x14ac:dyDescent="0.2">
      <c r="A120" s="2" t="s">
        <v>0</v>
      </c>
      <c r="B120" s="2">
        <v>63660723</v>
      </c>
      <c r="C120" s="2">
        <v>64001981</v>
      </c>
      <c r="D120" s="2">
        <f t="shared" si="3"/>
        <v>341258</v>
      </c>
      <c r="E120" s="2" t="s">
        <v>81</v>
      </c>
      <c r="F120" s="2">
        <v>69554</v>
      </c>
      <c r="G120" s="2">
        <v>326862</v>
      </c>
      <c r="H120" s="2">
        <f t="shared" si="4"/>
        <v>257308</v>
      </c>
      <c r="I120" s="2">
        <f t="shared" si="5"/>
        <v>83950</v>
      </c>
      <c r="J120">
        <v>7</v>
      </c>
    </row>
    <row r="121" spans="1:10" x14ac:dyDescent="0.2">
      <c r="A121" s="2" t="s">
        <v>0</v>
      </c>
      <c r="B121" s="2">
        <v>87609410</v>
      </c>
      <c r="C121" s="2">
        <v>87850747</v>
      </c>
      <c r="D121" s="2">
        <f t="shared" si="3"/>
        <v>241337</v>
      </c>
      <c r="E121" s="2" t="s">
        <v>82</v>
      </c>
      <c r="F121" s="2">
        <v>140850</v>
      </c>
      <c r="G121" s="2">
        <v>345042</v>
      </c>
      <c r="H121" s="2">
        <f t="shared" si="4"/>
        <v>204192</v>
      </c>
      <c r="I121" s="2">
        <f t="shared" si="5"/>
        <v>37145</v>
      </c>
      <c r="J121">
        <v>6</v>
      </c>
    </row>
    <row r="122" spans="1:10" x14ac:dyDescent="0.2">
      <c r="A122" s="2" t="s">
        <v>0</v>
      </c>
      <c r="B122" s="2">
        <v>90453049</v>
      </c>
      <c r="C122" s="2">
        <v>90641572</v>
      </c>
      <c r="D122" s="2">
        <f t="shared" si="3"/>
        <v>188523</v>
      </c>
      <c r="E122" s="2" t="s">
        <v>82</v>
      </c>
      <c r="F122" s="2">
        <v>363375</v>
      </c>
      <c r="G122" s="2">
        <v>545891</v>
      </c>
      <c r="H122" s="2">
        <f t="shared" si="4"/>
        <v>182516</v>
      </c>
      <c r="I122" s="2">
        <f t="shared" si="5"/>
        <v>6007</v>
      </c>
      <c r="J122">
        <v>5</v>
      </c>
    </row>
    <row r="123" spans="1:10" x14ac:dyDescent="0.2">
      <c r="A123" s="2" t="s">
        <v>0</v>
      </c>
      <c r="B123" s="2">
        <v>20613292</v>
      </c>
      <c r="C123" s="2">
        <v>21375304</v>
      </c>
      <c r="D123" s="2">
        <f t="shared" si="3"/>
        <v>762012</v>
      </c>
      <c r="E123" s="2" t="s">
        <v>83</v>
      </c>
      <c r="F123" s="2">
        <v>21552</v>
      </c>
      <c r="G123" s="2">
        <v>760040</v>
      </c>
      <c r="H123" s="2">
        <f t="shared" si="4"/>
        <v>738488</v>
      </c>
      <c r="I123" s="2">
        <f t="shared" si="5"/>
        <v>23524</v>
      </c>
      <c r="J123">
        <v>15</v>
      </c>
    </row>
    <row r="124" spans="1:10" x14ac:dyDescent="0.2">
      <c r="A124" s="2" t="s">
        <v>0</v>
      </c>
      <c r="B124" s="2">
        <v>36388451</v>
      </c>
      <c r="C124" s="2">
        <v>36834551</v>
      </c>
      <c r="D124" s="2">
        <f t="shared" si="3"/>
        <v>446100</v>
      </c>
      <c r="E124" s="2" t="s">
        <v>83</v>
      </c>
      <c r="F124" s="2">
        <v>774912</v>
      </c>
      <c r="G124" s="2">
        <v>1203784</v>
      </c>
      <c r="H124" s="2">
        <f t="shared" si="4"/>
        <v>428872</v>
      </c>
      <c r="I124" s="2">
        <f t="shared" si="5"/>
        <v>17228</v>
      </c>
      <c r="J124">
        <v>12</v>
      </c>
    </row>
    <row r="125" spans="1:10" x14ac:dyDescent="0.2">
      <c r="A125" s="2" t="s">
        <v>0</v>
      </c>
      <c r="B125" s="2">
        <v>37241675</v>
      </c>
      <c r="C125" s="2">
        <v>37801515</v>
      </c>
      <c r="D125" s="2">
        <f t="shared" si="3"/>
        <v>559840</v>
      </c>
      <c r="E125" s="2" t="s">
        <v>84</v>
      </c>
      <c r="F125" s="2">
        <v>780825</v>
      </c>
      <c r="G125" s="2">
        <v>1243643</v>
      </c>
      <c r="H125" s="2">
        <f t="shared" si="4"/>
        <v>462818</v>
      </c>
      <c r="I125" s="2">
        <f t="shared" si="5"/>
        <v>97022</v>
      </c>
      <c r="J125">
        <v>11</v>
      </c>
    </row>
    <row r="126" spans="1:10" x14ac:dyDescent="0.2">
      <c r="A126" s="2" t="s">
        <v>2</v>
      </c>
      <c r="B126" s="2">
        <v>65024202</v>
      </c>
      <c r="C126" s="2">
        <v>66374821</v>
      </c>
      <c r="D126" s="2">
        <f t="shared" si="3"/>
        <v>1350619</v>
      </c>
      <c r="E126" s="2" t="s">
        <v>85</v>
      </c>
      <c r="F126" s="2">
        <v>362408</v>
      </c>
      <c r="G126" s="2">
        <v>1493393</v>
      </c>
      <c r="H126" s="2">
        <f t="shared" si="4"/>
        <v>1130985</v>
      </c>
      <c r="I126" s="2">
        <f t="shared" si="5"/>
        <v>219634</v>
      </c>
      <c r="J126">
        <v>31</v>
      </c>
    </row>
    <row r="127" spans="1:10" x14ac:dyDescent="0.2">
      <c r="A127" s="2" t="s">
        <v>2</v>
      </c>
      <c r="B127" s="2">
        <v>31530559</v>
      </c>
      <c r="C127" s="2">
        <v>31710184</v>
      </c>
      <c r="D127" s="2">
        <f t="shared" si="3"/>
        <v>179625</v>
      </c>
      <c r="E127" s="2" t="s">
        <v>86</v>
      </c>
      <c r="F127" s="2">
        <v>12071</v>
      </c>
      <c r="G127" s="2">
        <v>168767</v>
      </c>
      <c r="H127" s="2">
        <f t="shared" si="4"/>
        <v>156696</v>
      </c>
      <c r="I127" s="2">
        <f t="shared" si="5"/>
        <v>22929</v>
      </c>
      <c r="J127">
        <v>5</v>
      </c>
    </row>
    <row r="128" spans="1:10" x14ac:dyDescent="0.2">
      <c r="A128" s="2" t="s">
        <v>2</v>
      </c>
      <c r="B128" s="2">
        <v>46952536</v>
      </c>
      <c r="C128" s="2">
        <v>47383715</v>
      </c>
      <c r="D128" s="2">
        <f t="shared" si="3"/>
        <v>431179</v>
      </c>
      <c r="E128" s="2" t="s">
        <v>87</v>
      </c>
      <c r="F128" s="2">
        <v>423555</v>
      </c>
      <c r="G128" s="2">
        <v>852562</v>
      </c>
      <c r="H128" s="2">
        <f t="shared" si="4"/>
        <v>429007</v>
      </c>
      <c r="I128" s="2">
        <f t="shared" si="5"/>
        <v>2172</v>
      </c>
      <c r="J128">
        <v>10</v>
      </c>
    </row>
    <row r="129" spans="1:10" x14ac:dyDescent="0.2">
      <c r="A129" s="2" t="s">
        <v>2</v>
      </c>
      <c r="B129" s="2">
        <v>66420462</v>
      </c>
      <c r="C129" s="2">
        <v>66840568</v>
      </c>
      <c r="D129" s="2">
        <f t="shared" si="3"/>
        <v>420106</v>
      </c>
      <c r="E129" s="2" t="s">
        <v>87</v>
      </c>
      <c r="F129" s="2">
        <v>6108</v>
      </c>
      <c r="G129" s="2">
        <v>371975</v>
      </c>
      <c r="H129" s="2">
        <f t="shared" si="4"/>
        <v>365867</v>
      </c>
      <c r="I129" s="2">
        <f t="shared" si="5"/>
        <v>54239</v>
      </c>
      <c r="J129">
        <v>9</v>
      </c>
    </row>
    <row r="130" spans="1:10" x14ac:dyDescent="0.2">
      <c r="A130" s="2" t="s">
        <v>2</v>
      </c>
      <c r="B130" s="2">
        <v>37908357</v>
      </c>
      <c r="C130" s="2">
        <v>38204651</v>
      </c>
      <c r="D130" s="2">
        <f t="shared" si="3"/>
        <v>296294</v>
      </c>
      <c r="E130" s="2" t="s">
        <v>88</v>
      </c>
      <c r="F130" s="2">
        <v>100421</v>
      </c>
      <c r="G130" s="2">
        <v>258051</v>
      </c>
      <c r="H130" s="2">
        <f t="shared" si="4"/>
        <v>157630</v>
      </c>
      <c r="I130" s="2">
        <f t="shared" si="5"/>
        <v>138664</v>
      </c>
      <c r="J130">
        <v>5</v>
      </c>
    </row>
    <row r="131" spans="1:10" x14ac:dyDescent="0.2">
      <c r="A131" s="2" t="s">
        <v>2</v>
      </c>
      <c r="B131" s="2">
        <v>72555637</v>
      </c>
      <c r="C131" s="2">
        <v>72937174</v>
      </c>
      <c r="D131" s="2">
        <f t="shared" si="3"/>
        <v>381537</v>
      </c>
      <c r="E131" s="2" t="s">
        <v>89</v>
      </c>
      <c r="F131" s="2">
        <v>1470042</v>
      </c>
      <c r="G131" s="2">
        <v>1797378</v>
      </c>
      <c r="H131" s="2">
        <f t="shared" si="4"/>
        <v>327336</v>
      </c>
      <c r="I131" s="2">
        <f t="shared" si="5"/>
        <v>54201</v>
      </c>
      <c r="J131">
        <v>7</v>
      </c>
    </row>
    <row r="132" spans="1:10" x14ac:dyDescent="0.2">
      <c r="A132" s="2" t="s">
        <v>2</v>
      </c>
      <c r="B132" s="2">
        <v>73042858</v>
      </c>
      <c r="C132" s="2">
        <v>73193426</v>
      </c>
      <c r="D132" s="2">
        <f t="shared" si="3"/>
        <v>150568</v>
      </c>
      <c r="E132" s="2" t="s">
        <v>89</v>
      </c>
      <c r="F132" s="2">
        <v>1225214</v>
      </c>
      <c r="G132" s="2">
        <v>1360854</v>
      </c>
      <c r="H132" s="2">
        <f t="shared" si="4"/>
        <v>135640</v>
      </c>
      <c r="I132" s="2">
        <f t="shared" si="5"/>
        <v>14928</v>
      </c>
      <c r="J132">
        <v>5</v>
      </c>
    </row>
    <row r="133" spans="1:10" x14ac:dyDescent="0.2">
      <c r="A133" s="2" t="s">
        <v>2</v>
      </c>
      <c r="B133" s="2">
        <v>73319957</v>
      </c>
      <c r="C133" s="2">
        <v>73705172</v>
      </c>
      <c r="D133" s="2">
        <f t="shared" ref="D133:D196" si="6">C133-B133</f>
        <v>385215</v>
      </c>
      <c r="E133" s="2" t="s">
        <v>89</v>
      </c>
      <c r="F133" s="2">
        <v>810738</v>
      </c>
      <c r="G133" s="2">
        <v>1198226</v>
      </c>
      <c r="H133" s="2">
        <f t="shared" ref="H133:H196" si="7">G133-F133</f>
        <v>387488</v>
      </c>
      <c r="I133" s="2">
        <f t="shared" ref="I133:I196" si="8">ABS(H133-D133)</f>
        <v>2273</v>
      </c>
      <c r="J133">
        <v>10</v>
      </c>
    </row>
    <row r="134" spans="1:10" x14ac:dyDescent="0.2">
      <c r="A134" s="2" t="s">
        <v>2</v>
      </c>
      <c r="B134" s="2">
        <v>73900924</v>
      </c>
      <c r="C134" s="2">
        <v>74438773</v>
      </c>
      <c r="D134" s="2">
        <f t="shared" si="6"/>
        <v>537849</v>
      </c>
      <c r="E134" s="2" t="s">
        <v>89</v>
      </c>
      <c r="F134" s="2">
        <v>196502</v>
      </c>
      <c r="G134" s="2">
        <v>653658</v>
      </c>
      <c r="H134" s="2">
        <f t="shared" si="7"/>
        <v>457156</v>
      </c>
      <c r="I134" s="2">
        <f t="shared" si="8"/>
        <v>80693</v>
      </c>
      <c r="J134">
        <v>5</v>
      </c>
    </row>
    <row r="135" spans="1:10" x14ac:dyDescent="0.2">
      <c r="A135" s="2" t="s">
        <v>2</v>
      </c>
      <c r="B135" s="2">
        <v>14947534</v>
      </c>
      <c r="C135" s="2">
        <v>15312187</v>
      </c>
      <c r="D135" s="2">
        <f t="shared" si="6"/>
        <v>364653</v>
      </c>
      <c r="E135" s="2" t="s">
        <v>90</v>
      </c>
      <c r="F135" s="2">
        <v>123231</v>
      </c>
      <c r="G135" s="2">
        <v>409448</v>
      </c>
      <c r="H135" s="2">
        <f t="shared" si="7"/>
        <v>286217</v>
      </c>
      <c r="I135" s="2">
        <f t="shared" si="8"/>
        <v>78436</v>
      </c>
      <c r="J135">
        <v>6</v>
      </c>
    </row>
    <row r="136" spans="1:10" x14ac:dyDescent="0.2">
      <c r="A136" s="2" t="s">
        <v>2</v>
      </c>
      <c r="B136" s="2">
        <v>23876495</v>
      </c>
      <c r="C136" s="2">
        <v>24274508</v>
      </c>
      <c r="D136" s="2">
        <f t="shared" si="6"/>
        <v>398013</v>
      </c>
      <c r="E136" s="2" t="s">
        <v>91</v>
      </c>
      <c r="F136" s="2">
        <v>97378</v>
      </c>
      <c r="G136" s="2">
        <v>460470</v>
      </c>
      <c r="H136" s="2">
        <f t="shared" si="7"/>
        <v>363092</v>
      </c>
      <c r="I136" s="2">
        <f t="shared" si="8"/>
        <v>34921</v>
      </c>
      <c r="J136">
        <v>9</v>
      </c>
    </row>
    <row r="137" spans="1:10" x14ac:dyDescent="0.2">
      <c r="A137" s="2" t="s">
        <v>2</v>
      </c>
      <c r="B137" s="2">
        <v>30600930</v>
      </c>
      <c r="C137" s="2">
        <v>30948298</v>
      </c>
      <c r="D137" s="2">
        <f t="shared" si="6"/>
        <v>347368</v>
      </c>
      <c r="E137" s="2" t="s">
        <v>92</v>
      </c>
      <c r="F137" s="2">
        <v>12929</v>
      </c>
      <c r="G137" s="2">
        <v>321602</v>
      </c>
      <c r="H137" s="2">
        <f t="shared" si="7"/>
        <v>308673</v>
      </c>
      <c r="I137" s="2">
        <f t="shared" si="8"/>
        <v>38695</v>
      </c>
      <c r="J137">
        <v>10</v>
      </c>
    </row>
    <row r="138" spans="1:10" x14ac:dyDescent="0.2">
      <c r="A138" s="2" t="s">
        <v>2</v>
      </c>
      <c r="B138" s="2">
        <v>45187203</v>
      </c>
      <c r="C138" s="2">
        <v>45378135</v>
      </c>
      <c r="D138" s="2">
        <f t="shared" si="6"/>
        <v>190932</v>
      </c>
      <c r="E138" s="2" t="s">
        <v>93</v>
      </c>
      <c r="F138" s="2">
        <v>355521</v>
      </c>
      <c r="G138" s="2">
        <v>587640</v>
      </c>
      <c r="H138" s="2">
        <f t="shared" si="7"/>
        <v>232119</v>
      </c>
      <c r="I138" s="2">
        <f t="shared" si="8"/>
        <v>41187</v>
      </c>
      <c r="J138">
        <v>5</v>
      </c>
    </row>
    <row r="139" spans="1:10" x14ac:dyDescent="0.2">
      <c r="A139" s="2" t="s">
        <v>2</v>
      </c>
      <c r="B139" s="2">
        <v>52148769</v>
      </c>
      <c r="C139" s="2">
        <v>52480539</v>
      </c>
      <c r="D139" s="2">
        <f t="shared" si="6"/>
        <v>331770</v>
      </c>
      <c r="E139" s="2" t="s">
        <v>94</v>
      </c>
      <c r="F139" s="2">
        <v>64427</v>
      </c>
      <c r="G139" s="2">
        <v>325941</v>
      </c>
      <c r="H139" s="2">
        <f t="shared" si="7"/>
        <v>261514</v>
      </c>
      <c r="I139" s="2">
        <f t="shared" si="8"/>
        <v>70256</v>
      </c>
      <c r="J139">
        <v>7</v>
      </c>
    </row>
    <row r="140" spans="1:10" x14ac:dyDescent="0.2">
      <c r="A140" s="2" t="s">
        <v>2</v>
      </c>
      <c r="B140" s="2">
        <v>56654966</v>
      </c>
      <c r="C140" s="2">
        <v>57159737</v>
      </c>
      <c r="D140" s="2">
        <f t="shared" si="6"/>
        <v>504771</v>
      </c>
      <c r="E140" s="2" t="s">
        <v>94</v>
      </c>
      <c r="F140" s="2">
        <v>364795</v>
      </c>
      <c r="G140" s="2">
        <v>861989</v>
      </c>
      <c r="H140" s="2">
        <f t="shared" si="7"/>
        <v>497194</v>
      </c>
      <c r="I140" s="2">
        <f t="shared" si="8"/>
        <v>7577</v>
      </c>
      <c r="J140">
        <v>10</v>
      </c>
    </row>
    <row r="141" spans="1:10" x14ac:dyDescent="0.2">
      <c r="A141" s="2" t="s">
        <v>2</v>
      </c>
      <c r="B141" s="2">
        <v>57362326</v>
      </c>
      <c r="C141" s="2">
        <v>58500847</v>
      </c>
      <c r="D141" s="2">
        <f t="shared" si="6"/>
        <v>1138521</v>
      </c>
      <c r="E141" s="2" t="s">
        <v>94</v>
      </c>
      <c r="F141" s="2">
        <v>990167</v>
      </c>
      <c r="G141" s="2">
        <v>2070826</v>
      </c>
      <c r="H141" s="2">
        <f t="shared" si="7"/>
        <v>1080659</v>
      </c>
      <c r="I141" s="2">
        <f t="shared" si="8"/>
        <v>57862</v>
      </c>
      <c r="J141">
        <v>24</v>
      </c>
    </row>
    <row r="142" spans="1:10" x14ac:dyDescent="0.2">
      <c r="A142" s="2" t="s">
        <v>2</v>
      </c>
      <c r="B142" s="2">
        <v>62452213</v>
      </c>
      <c r="C142" s="2">
        <v>62869611</v>
      </c>
      <c r="D142" s="2">
        <f t="shared" si="6"/>
        <v>417398</v>
      </c>
      <c r="E142" s="2" t="s">
        <v>94</v>
      </c>
      <c r="F142" s="2">
        <v>4333515</v>
      </c>
      <c r="G142" s="2">
        <v>4738978</v>
      </c>
      <c r="H142" s="2">
        <f t="shared" si="7"/>
        <v>405463</v>
      </c>
      <c r="I142" s="2">
        <f t="shared" si="8"/>
        <v>11935</v>
      </c>
      <c r="J142">
        <v>8</v>
      </c>
    </row>
    <row r="143" spans="1:10" x14ac:dyDescent="0.2">
      <c r="A143" s="2" t="s">
        <v>2</v>
      </c>
      <c r="B143" s="2">
        <v>63028988</v>
      </c>
      <c r="C143" s="2">
        <v>63641609</v>
      </c>
      <c r="D143" s="2">
        <f t="shared" si="6"/>
        <v>612621</v>
      </c>
      <c r="E143" s="2" t="s">
        <v>94</v>
      </c>
      <c r="F143" s="2">
        <v>3702115</v>
      </c>
      <c r="G143" s="2">
        <v>4200850</v>
      </c>
      <c r="H143" s="2">
        <f t="shared" si="7"/>
        <v>498735</v>
      </c>
      <c r="I143" s="2">
        <f t="shared" si="8"/>
        <v>113886</v>
      </c>
      <c r="J143">
        <v>18</v>
      </c>
    </row>
    <row r="144" spans="1:10" x14ac:dyDescent="0.2">
      <c r="A144" s="2" t="s">
        <v>2</v>
      </c>
      <c r="B144" s="2">
        <v>85859327</v>
      </c>
      <c r="C144" s="2">
        <v>86485525</v>
      </c>
      <c r="D144" s="2">
        <f t="shared" si="6"/>
        <v>626198</v>
      </c>
      <c r="E144" s="2" t="s">
        <v>94</v>
      </c>
      <c r="F144" s="2">
        <v>3005502</v>
      </c>
      <c r="G144" s="2">
        <v>3600905</v>
      </c>
      <c r="H144" s="2">
        <f t="shared" si="7"/>
        <v>595403</v>
      </c>
      <c r="I144" s="2">
        <f t="shared" si="8"/>
        <v>30795</v>
      </c>
      <c r="J144">
        <v>16</v>
      </c>
    </row>
    <row r="145" spans="1:10" x14ac:dyDescent="0.2">
      <c r="A145" s="2" t="s">
        <v>2</v>
      </c>
      <c r="B145" s="2">
        <v>86879871</v>
      </c>
      <c r="C145" s="2">
        <v>87391777</v>
      </c>
      <c r="D145" s="2">
        <f t="shared" si="6"/>
        <v>511906</v>
      </c>
      <c r="E145" s="2" t="s">
        <v>94</v>
      </c>
      <c r="F145" s="2">
        <v>2194580</v>
      </c>
      <c r="G145" s="2">
        <v>2723148</v>
      </c>
      <c r="H145" s="2">
        <f t="shared" si="7"/>
        <v>528568</v>
      </c>
      <c r="I145" s="2">
        <f t="shared" si="8"/>
        <v>16662</v>
      </c>
      <c r="J145">
        <v>9</v>
      </c>
    </row>
    <row r="146" spans="1:10" x14ac:dyDescent="0.2">
      <c r="A146" s="2" t="s">
        <v>2</v>
      </c>
      <c r="B146" s="2">
        <v>87590163</v>
      </c>
      <c r="C146" s="2">
        <v>87895541</v>
      </c>
      <c r="D146" s="2">
        <f t="shared" si="6"/>
        <v>305378</v>
      </c>
      <c r="E146" s="2" t="s">
        <v>94</v>
      </c>
      <c r="F146" s="2">
        <v>2739972</v>
      </c>
      <c r="G146" s="2">
        <v>2991946</v>
      </c>
      <c r="H146" s="2">
        <f t="shared" si="7"/>
        <v>251974</v>
      </c>
      <c r="I146" s="2">
        <f t="shared" si="8"/>
        <v>53404</v>
      </c>
      <c r="J146">
        <v>6</v>
      </c>
    </row>
    <row r="147" spans="1:10" x14ac:dyDescent="0.2">
      <c r="A147" s="2" t="s">
        <v>2</v>
      </c>
      <c r="B147" s="2">
        <v>80752899</v>
      </c>
      <c r="C147" s="2">
        <v>81196239</v>
      </c>
      <c r="D147" s="2">
        <f t="shared" si="6"/>
        <v>443340</v>
      </c>
      <c r="E147" s="2" t="s">
        <v>95</v>
      </c>
      <c r="F147" s="2">
        <v>476647</v>
      </c>
      <c r="G147" s="2">
        <v>911016</v>
      </c>
      <c r="H147" s="2">
        <f t="shared" si="7"/>
        <v>434369</v>
      </c>
      <c r="I147" s="2">
        <f t="shared" si="8"/>
        <v>8971</v>
      </c>
      <c r="J147">
        <v>9</v>
      </c>
    </row>
    <row r="148" spans="1:10" x14ac:dyDescent="0.2">
      <c r="A148" s="2" t="s">
        <v>2</v>
      </c>
      <c r="B148" s="2">
        <v>81379761</v>
      </c>
      <c r="C148" s="2">
        <v>81733509</v>
      </c>
      <c r="D148" s="2">
        <f t="shared" si="6"/>
        <v>353748</v>
      </c>
      <c r="E148" s="2" t="s">
        <v>95</v>
      </c>
      <c r="F148" s="2">
        <v>1090494</v>
      </c>
      <c r="G148" s="2">
        <v>1375933</v>
      </c>
      <c r="H148" s="2">
        <f t="shared" si="7"/>
        <v>285439</v>
      </c>
      <c r="I148" s="2">
        <f t="shared" si="8"/>
        <v>68309</v>
      </c>
      <c r="J148">
        <v>9</v>
      </c>
    </row>
    <row r="149" spans="1:10" x14ac:dyDescent="0.2">
      <c r="A149" s="2" t="s">
        <v>2</v>
      </c>
      <c r="B149" s="2">
        <v>82282844</v>
      </c>
      <c r="C149" s="2">
        <v>82881127</v>
      </c>
      <c r="D149" s="2">
        <f t="shared" si="6"/>
        <v>598283</v>
      </c>
      <c r="E149" s="2" t="s">
        <v>95</v>
      </c>
      <c r="F149" s="2">
        <v>1879856</v>
      </c>
      <c r="G149" s="2">
        <v>2357572</v>
      </c>
      <c r="H149" s="2">
        <f t="shared" si="7"/>
        <v>477716</v>
      </c>
      <c r="I149" s="2">
        <f t="shared" si="8"/>
        <v>120567</v>
      </c>
      <c r="J149">
        <v>11</v>
      </c>
    </row>
    <row r="150" spans="1:10" x14ac:dyDescent="0.2">
      <c r="A150" s="2" t="s">
        <v>2</v>
      </c>
      <c r="B150" s="2">
        <v>50547243</v>
      </c>
      <c r="C150" s="2">
        <v>51621343</v>
      </c>
      <c r="D150" s="2">
        <f t="shared" si="6"/>
        <v>1074100</v>
      </c>
      <c r="E150" s="2" t="s">
        <v>96</v>
      </c>
      <c r="F150" s="2">
        <v>120258</v>
      </c>
      <c r="G150" s="2">
        <v>1112432</v>
      </c>
      <c r="H150" s="2">
        <f t="shared" si="7"/>
        <v>992174</v>
      </c>
      <c r="I150" s="2">
        <f t="shared" si="8"/>
        <v>81926</v>
      </c>
      <c r="J150">
        <v>22</v>
      </c>
    </row>
    <row r="151" spans="1:10" x14ac:dyDescent="0.2">
      <c r="A151" s="2" t="s">
        <v>2</v>
      </c>
      <c r="B151" s="2">
        <v>33938891</v>
      </c>
      <c r="C151" s="2">
        <v>34399506</v>
      </c>
      <c r="D151" s="2">
        <f t="shared" si="6"/>
        <v>460615</v>
      </c>
      <c r="E151" s="2" t="s">
        <v>97</v>
      </c>
      <c r="F151" s="2">
        <v>1044309</v>
      </c>
      <c r="G151" s="2">
        <v>1437191</v>
      </c>
      <c r="H151" s="2">
        <f t="shared" si="7"/>
        <v>392882</v>
      </c>
      <c r="I151" s="2">
        <f t="shared" si="8"/>
        <v>67733</v>
      </c>
      <c r="J151">
        <v>10</v>
      </c>
    </row>
    <row r="152" spans="1:10" x14ac:dyDescent="0.2">
      <c r="A152" s="2" t="s">
        <v>2</v>
      </c>
      <c r="B152" s="2">
        <v>34525121</v>
      </c>
      <c r="C152" s="2">
        <v>34793669</v>
      </c>
      <c r="D152" s="2">
        <f t="shared" si="6"/>
        <v>268548</v>
      </c>
      <c r="E152" s="2" t="s">
        <v>97</v>
      </c>
      <c r="F152" s="2">
        <v>692123</v>
      </c>
      <c r="G152" s="2">
        <v>939128</v>
      </c>
      <c r="H152" s="2">
        <f t="shared" si="7"/>
        <v>247005</v>
      </c>
      <c r="I152" s="2">
        <f t="shared" si="8"/>
        <v>21543</v>
      </c>
      <c r="J152">
        <v>8</v>
      </c>
    </row>
    <row r="153" spans="1:10" x14ac:dyDescent="0.2">
      <c r="A153" s="2" t="s">
        <v>2</v>
      </c>
      <c r="B153" s="2">
        <v>34905893</v>
      </c>
      <c r="C153" s="2">
        <v>35076193</v>
      </c>
      <c r="D153" s="2">
        <f t="shared" si="6"/>
        <v>170300</v>
      </c>
      <c r="E153" s="2" t="s">
        <v>97</v>
      </c>
      <c r="F153" s="2">
        <v>462363</v>
      </c>
      <c r="G153" s="2">
        <v>605518</v>
      </c>
      <c r="H153" s="2">
        <f t="shared" si="7"/>
        <v>143155</v>
      </c>
      <c r="I153" s="2">
        <f t="shared" si="8"/>
        <v>27145</v>
      </c>
      <c r="J153">
        <v>5</v>
      </c>
    </row>
    <row r="154" spans="1:10" x14ac:dyDescent="0.2">
      <c r="A154" s="2" t="s">
        <v>2</v>
      </c>
      <c r="B154" s="2">
        <v>35386549</v>
      </c>
      <c r="C154" s="2">
        <v>35574177</v>
      </c>
      <c r="D154" s="2">
        <f t="shared" si="6"/>
        <v>187628</v>
      </c>
      <c r="E154" s="2" t="s">
        <v>97</v>
      </c>
      <c r="F154" s="2">
        <v>1529078</v>
      </c>
      <c r="G154" s="2">
        <v>1668038</v>
      </c>
      <c r="H154" s="2">
        <f t="shared" si="7"/>
        <v>138960</v>
      </c>
      <c r="I154" s="2">
        <f t="shared" si="8"/>
        <v>48668</v>
      </c>
      <c r="J154">
        <v>5</v>
      </c>
    </row>
    <row r="155" spans="1:10" x14ac:dyDescent="0.2">
      <c r="A155" s="2" t="s">
        <v>2</v>
      </c>
      <c r="B155" s="2">
        <v>61039915</v>
      </c>
      <c r="C155" s="2">
        <v>61336894</v>
      </c>
      <c r="D155" s="2">
        <f t="shared" si="6"/>
        <v>296979</v>
      </c>
      <c r="E155" s="2" t="s">
        <v>98</v>
      </c>
      <c r="F155" s="2">
        <v>88939</v>
      </c>
      <c r="G155" s="2">
        <v>389303</v>
      </c>
      <c r="H155" s="2">
        <f t="shared" si="7"/>
        <v>300364</v>
      </c>
      <c r="I155" s="2">
        <f t="shared" si="8"/>
        <v>3385</v>
      </c>
      <c r="J155">
        <v>8</v>
      </c>
    </row>
    <row r="156" spans="1:10" x14ac:dyDescent="0.2">
      <c r="A156" s="2" t="s">
        <v>2</v>
      </c>
      <c r="B156" s="2">
        <v>61415927</v>
      </c>
      <c r="C156" s="2">
        <v>61768668</v>
      </c>
      <c r="D156" s="2">
        <f t="shared" si="6"/>
        <v>352741</v>
      </c>
      <c r="E156" s="2" t="s">
        <v>98</v>
      </c>
      <c r="F156" s="2">
        <v>515581</v>
      </c>
      <c r="G156" s="2">
        <v>809212</v>
      </c>
      <c r="H156" s="2">
        <f t="shared" si="7"/>
        <v>293631</v>
      </c>
      <c r="I156" s="2">
        <f t="shared" si="8"/>
        <v>59110</v>
      </c>
      <c r="J156">
        <v>7</v>
      </c>
    </row>
    <row r="157" spans="1:10" x14ac:dyDescent="0.2">
      <c r="A157" s="2" t="s">
        <v>2</v>
      </c>
      <c r="B157" s="2">
        <v>61789886</v>
      </c>
      <c r="C157" s="2">
        <v>62216078</v>
      </c>
      <c r="D157" s="2">
        <f t="shared" si="6"/>
        <v>426192</v>
      </c>
      <c r="E157" s="2" t="s">
        <v>98</v>
      </c>
      <c r="F157" s="2">
        <v>814117</v>
      </c>
      <c r="G157" s="2">
        <v>1212524</v>
      </c>
      <c r="H157" s="2">
        <f t="shared" si="7"/>
        <v>398407</v>
      </c>
      <c r="I157" s="2">
        <f t="shared" si="8"/>
        <v>27785</v>
      </c>
      <c r="J157">
        <v>9</v>
      </c>
    </row>
    <row r="158" spans="1:10" x14ac:dyDescent="0.2">
      <c r="A158" s="2" t="s">
        <v>2</v>
      </c>
      <c r="B158" s="2">
        <v>42468884</v>
      </c>
      <c r="C158" s="2">
        <v>42777674</v>
      </c>
      <c r="D158" s="2">
        <f t="shared" si="6"/>
        <v>308790</v>
      </c>
      <c r="E158" s="2" t="s">
        <v>99</v>
      </c>
      <c r="F158" s="2">
        <v>374905</v>
      </c>
      <c r="G158" s="2">
        <v>613848</v>
      </c>
      <c r="H158" s="2">
        <f t="shared" si="7"/>
        <v>238943</v>
      </c>
      <c r="I158" s="2">
        <f t="shared" si="8"/>
        <v>69847</v>
      </c>
      <c r="J158">
        <v>6</v>
      </c>
    </row>
    <row r="159" spans="1:10" x14ac:dyDescent="0.2">
      <c r="A159" s="2" t="s">
        <v>2</v>
      </c>
      <c r="B159" s="2">
        <v>45388215</v>
      </c>
      <c r="C159" s="2">
        <v>45626233</v>
      </c>
      <c r="D159" s="2">
        <f t="shared" si="6"/>
        <v>238018</v>
      </c>
      <c r="E159" s="2" t="s">
        <v>100</v>
      </c>
      <c r="F159" s="2">
        <v>48502</v>
      </c>
      <c r="G159" s="2">
        <v>217512</v>
      </c>
      <c r="H159" s="2">
        <f t="shared" si="7"/>
        <v>169010</v>
      </c>
      <c r="I159" s="2">
        <f t="shared" si="8"/>
        <v>69008</v>
      </c>
      <c r="J159">
        <v>5</v>
      </c>
    </row>
    <row r="160" spans="1:10" x14ac:dyDescent="0.2">
      <c r="A160" s="2" t="s">
        <v>2</v>
      </c>
      <c r="B160" s="2">
        <v>76596177</v>
      </c>
      <c r="C160" s="2">
        <v>77091494</v>
      </c>
      <c r="D160" s="2">
        <f t="shared" si="6"/>
        <v>495317</v>
      </c>
      <c r="E160" s="2" t="s">
        <v>101</v>
      </c>
      <c r="F160" s="2">
        <v>239806</v>
      </c>
      <c r="G160" s="2">
        <v>663413</v>
      </c>
      <c r="H160" s="2">
        <f t="shared" si="7"/>
        <v>423607</v>
      </c>
      <c r="I160" s="2">
        <f t="shared" si="8"/>
        <v>71710</v>
      </c>
      <c r="J160">
        <v>10</v>
      </c>
    </row>
    <row r="161" spans="1:10" x14ac:dyDescent="0.2">
      <c r="A161" s="2" t="s">
        <v>2</v>
      </c>
      <c r="B161" s="2">
        <v>85505778</v>
      </c>
      <c r="C161" s="2">
        <v>85847850</v>
      </c>
      <c r="D161" s="2">
        <f t="shared" si="6"/>
        <v>342072</v>
      </c>
      <c r="E161" s="2" t="s">
        <v>101</v>
      </c>
      <c r="F161" s="2">
        <v>10340</v>
      </c>
      <c r="G161" s="2">
        <v>322341</v>
      </c>
      <c r="H161" s="2">
        <f t="shared" si="7"/>
        <v>312001</v>
      </c>
      <c r="I161" s="2">
        <f t="shared" si="8"/>
        <v>30071</v>
      </c>
      <c r="J161">
        <v>7</v>
      </c>
    </row>
    <row r="162" spans="1:10" x14ac:dyDescent="0.2">
      <c r="A162" s="2" t="s">
        <v>2</v>
      </c>
      <c r="B162" s="2">
        <v>1175955</v>
      </c>
      <c r="C162" s="2">
        <v>1673068</v>
      </c>
      <c r="D162" s="2">
        <f t="shared" si="6"/>
        <v>497113</v>
      </c>
      <c r="E162" s="2" t="s">
        <v>102</v>
      </c>
      <c r="F162" s="2">
        <v>121317</v>
      </c>
      <c r="G162" s="2">
        <v>606939</v>
      </c>
      <c r="H162" s="2">
        <f t="shared" si="7"/>
        <v>485622</v>
      </c>
      <c r="I162" s="2">
        <f t="shared" si="8"/>
        <v>11491</v>
      </c>
      <c r="J162">
        <v>11</v>
      </c>
    </row>
    <row r="163" spans="1:10" x14ac:dyDescent="0.2">
      <c r="A163" s="2" t="s">
        <v>2</v>
      </c>
      <c r="B163" s="2">
        <v>53408788</v>
      </c>
      <c r="C163" s="2">
        <v>53577208</v>
      </c>
      <c r="D163" s="2">
        <f t="shared" si="6"/>
        <v>168420</v>
      </c>
      <c r="E163" s="2" t="s">
        <v>103</v>
      </c>
      <c r="F163" s="2">
        <v>144867</v>
      </c>
      <c r="G163" s="2">
        <v>309489</v>
      </c>
      <c r="H163" s="2">
        <f t="shared" si="7"/>
        <v>164622</v>
      </c>
      <c r="I163" s="2">
        <f t="shared" si="8"/>
        <v>3798</v>
      </c>
      <c r="J163">
        <v>5</v>
      </c>
    </row>
    <row r="164" spans="1:10" x14ac:dyDescent="0.2">
      <c r="A164" s="2" t="s">
        <v>2</v>
      </c>
      <c r="B164" s="2">
        <v>7234692</v>
      </c>
      <c r="C164" s="2">
        <v>7982820</v>
      </c>
      <c r="D164" s="2">
        <f t="shared" si="6"/>
        <v>748128</v>
      </c>
      <c r="E164" s="2" t="s">
        <v>104</v>
      </c>
      <c r="F164" s="2">
        <v>53661</v>
      </c>
      <c r="G164" s="2">
        <v>650339</v>
      </c>
      <c r="H164" s="2">
        <f t="shared" si="7"/>
        <v>596678</v>
      </c>
      <c r="I164" s="2">
        <f t="shared" si="8"/>
        <v>151450</v>
      </c>
      <c r="J164">
        <v>16</v>
      </c>
    </row>
    <row r="165" spans="1:10" x14ac:dyDescent="0.2">
      <c r="A165" s="2" t="s">
        <v>2</v>
      </c>
      <c r="B165" s="2">
        <v>59723204</v>
      </c>
      <c r="C165" s="2">
        <v>60203876</v>
      </c>
      <c r="D165" s="2">
        <f t="shared" si="6"/>
        <v>480672</v>
      </c>
      <c r="E165" s="2" t="s">
        <v>105</v>
      </c>
      <c r="F165" s="2">
        <v>66751</v>
      </c>
      <c r="G165" s="2">
        <v>444039</v>
      </c>
      <c r="H165" s="2">
        <f t="shared" si="7"/>
        <v>377288</v>
      </c>
      <c r="I165" s="2">
        <f t="shared" si="8"/>
        <v>103384</v>
      </c>
      <c r="J165">
        <v>7</v>
      </c>
    </row>
    <row r="166" spans="1:10" x14ac:dyDescent="0.2">
      <c r="A166" s="2" t="s">
        <v>2</v>
      </c>
      <c r="B166" s="2">
        <v>43225330</v>
      </c>
      <c r="C166" s="2">
        <v>43733941</v>
      </c>
      <c r="D166" s="2">
        <f t="shared" si="6"/>
        <v>508611</v>
      </c>
      <c r="E166" s="2" t="s">
        <v>106</v>
      </c>
      <c r="F166" s="2">
        <v>1190059</v>
      </c>
      <c r="G166" s="2">
        <v>1586859</v>
      </c>
      <c r="H166" s="2">
        <f t="shared" si="7"/>
        <v>396800</v>
      </c>
      <c r="I166" s="2">
        <f t="shared" si="8"/>
        <v>111811</v>
      </c>
      <c r="J166">
        <v>10</v>
      </c>
    </row>
    <row r="167" spans="1:10" x14ac:dyDescent="0.2">
      <c r="A167" s="2" t="s">
        <v>2</v>
      </c>
      <c r="B167" s="2">
        <v>54524046</v>
      </c>
      <c r="C167" s="2">
        <v>54667466</v>
      </c>
      <c r="D167" s="2">
        <f t="shared" si="6"/>
        <v>143420</v>
      </c>
      <c r="E167" s="2" t="s">
        <v>106</v>
      </c>
      <c r="F167" s="2">
        <v>1596714</v>
      </c>
      <c r="G167" s="2">
        <v>1726154</v>
      </c>
      <c r="H167" s="2">
        <f t="shared" si="7"/>
        <v>129440</v>
      </c>
      <c r="I167" s="2">
        <f t="shared" si="8"/>
        <v>13980</v>
      </c>
      <c r="J167">
        <v>5</v>
      </c>
    </row>
    <row r="168" spans="1:10" x14ac:dyDescent="0.2">
      <c r="A168" s="2" t="s">
        <v>2</v>
      </c>
      <c r="B168" s="2">
        <v>55961966</v>
      </c>
      <c r="C168" s="2">
        <v>56199004</v>
      </c>
      <c r="D168" s="2">
        <f t="shared" si="6"/>
        <v>237038</v>
      </c>
      <c r="E168" s="2" t="s">
        <v>106</v>
      </c>
      <c r="F168" s="2">
        <v>912794</v>
      </c>
      <c r="G168" s="2">
        <v>1181354</v>
      </c>
      <c r="H168" s="2">
        <f t="shared" si="7"/>
        <v>268560</v>
      </c>
      <c r="I168" s="2">
        <f t="shared" si="8"/>
        <v>31522</v>
      </c>
      <c r="J168">
        <v>6</v>
      </c>
    </row>
    <row r="169" spans="1:10" x14ac:dyDescent="0.2">
      <c r="A169" s="2" t="s">
        <v>2</v>
      </c>
      <c r="B169" s="2">
        <v>56332473</v>
      </c>
      <c r="C169" s="2">
        <v>56609462</v>
      </c>
      <c r="D169" s="2">
        <f t="shared" si="6"/>
        <v>276989</v>
      </c>
      <c r="E169" s="2" t="s">
        <v>106</v>
      </c>
      <c r="F169" s="2">
        <v>484654</v>
      </c>
      <c r="G169" s="2">
        <v>766299</v>
      </c>
      <c r="H169" s="2">
        <f t="shared" si="7"/>
        <v>281645</v>
      </c>
      <c r="I169" s="2">
        <f t="shared" si="8"/>
        <v>4656</v>
      </c>
      <c r="J169">
        <v>7</v>
      </c>
    </row>
    <row r="170" spans="1:10" x14ac:dyDescent="0.2">
      <c r="A170" s="2" t="s">
        <v>2</v>
      </c>
      <c r="B170" s="2">
        <v>11061972</v>
      </c>
      <c r="C170" s="2">
        <v>11245949</v>
      </c>
      <c r="D170" s="2">
        <f t="shared" si="6"/>
        <v>183977</v>
      </c>
      <c r="E170" s="2" t="s">
        <v>44</v>
      </c>
      <c r="F170" s="2">
        <v>38844</v>
      </c>
      <c r="G170" s="2">
        <v>183070</v>
      </c>
      <c r="H170" s="2">
        <f t="shared" si="7"/>
        <v>144226</v>
      </c>
      <c r="I170" s="2">
        <f t="shared" si="8"/>
        <v>39751</v>
      </c>
      <c r="J170">
        <v>5</v>
      </c>
    </row>
    <row r="171" spans="1:10" x14ac:dyDescent="0.2">
      <c r="A171" s="2" t="s">
        <v>2</v>
      </c>
      <c r="B171" s="2">
        <v>30968291</v>
      </c>
      <c r="C171" s="2">
        <v>31310895</v>
      </c>
      <c r="D171" s="2">
        <f t="shared" si="6"/>
        <v>342604</v>
      </c>
      <c r="E171" s="2" t="s">
        <v>107</v>
      </c>
      <c r="F171" s="2">
        <v>3309</v>
      </c>
      <c r="G171" s="2">
        <v>273174</v>
      </c>
      <c r="H171" s="2">
        <f t="shared" si="7"/>
        <v>269865</v>
      </c>
      <c r="I171" s="2">
        <f t="shared" si="8"/>
        <v>72739</v>
      </c>
      <c r="J171">
        <v>5</v>
      </c>
    </row>
    <row r="172" spans="1:10" x14ac:dyDescent="0.2">
      <c r="A172" s="2" t="s">
        <v>2</v>
      </c>
      <c r="B172" s="2">
        <v>8734307</v>
      </c>
      <c r="C172" s="2">
        <v>9059393</v>
      </c>
      <c r="D172" s="2">
        <f t="shared" si="6"/>
        <v>325086</v>
      </c>
      <c r="E172" s="2" t="s">
        <v>108</v>
      </c>
      <c r="F172" s="2">
        <v>6261</v>
      </c>
      <c r="G172" s="2">
        <v>321624</v>
      </c>
      <c r="H172" s="2">
        <f t="shared" si="7"/>
        <v>315363</v>
      </c>
      <c r="I172" s="2">
        <f t="shared" si="8"/>
        <v>9723</v>
      </c>
      <c r="J172">
        <v>9</v>
      </c>
    </row>
    <row r="173" spans="1:10" x14ac:dyDescent="0.2">
      <c r="A173" s="2" t="s">
        <v>2</v>
      </c>
      <c r="B173" s="2">
        <v>40849732</v>
      </c>
      <c r="C173" s="2">
        <v>41412608</v>
      </c>
      <c r="D173" s="2">
        <f t="shared" si="6"/>
        <v>562876</v>
      </c>
      <c r="E173" s="2" t="s">
        <v>109</v>
      </c>
      <c r="F173" s="2">
        <v>129625</v>
      </c>
      <c r="G173" s="2">
        <v>705634</v>
      </c>
      <c r="H173" s="2">
        <f t="shared" si="7"/>
        <v>576009</v>
      </c>
      <c r="I173" s="2">
        <f t="shared" si="8"/>
        <v>13133</v>
      </c>
      <c r="J173">
        <v>10</v>
      </c>
    </row>
    <row r="174" spans="1:10" x14ac:dyDescent="0.2">
      <c r="A174" s="2" t="s">
        <v>2</v>
      </c>
      <c r="B174" s="2">
        <v>49028393</v>
      </c>
      <c r="C174" s="2">
        <v>49273997</v>
      </c>
      <c r="D174" s="2">
        <f t="shared" si="6"/>
        <v>245604</v>
      </c>
      <c r="E174" s="2" t="s">
        <v>110</v>
      </c>
      <c r="F174" s="2">
        <v>15047</v>
      </c>
      <c r="G174" s="2">
        <v>285596</v>
      </c>
      <c r="H174" s="2">
        <f t="shared" si="7"/>
        <v>270549</v>
      </c>
      <c r="I174" s="2">
        <f t="shared" si="8"/>
        <v>24945</v>
      </c>
      <c r="J174">
        <v>5</v>
      </c>
    </row>
    <row r="175" spans="1:10" x14ac:dyDescent="0.2">
      <c r="A175" s="2" t="s">
        <v>2</v>
      </c>
      <c r="B175" s="2">
        <v>58817516</v>
      </c>
      <c r="C175" s="2">
        <v>59142531</v>
      </c>
      <c r="D175" s="2">
        <f t="shared" si="6"/>
        <v>325015</v>
      </c>
      <c r="E175" s="2" t="s">
        <v>111</v>
      </c>
      <c r="F175" s="2">
        <v>5978</v>
      </c>
      <c r="G175" s="2">
        <v>343192</v>
      </c>
      <c r="H175" s="2">
        <f t="shared" si="7"/>
        <v>337214</v>
      </c>
      <c r="I175" s="2">
        <f t="shared" si="8"/>
        <v>12199</v>
      </c>
      <c r="J175">
        <v>5</v>
      </c>
    </row>
    <row r="176" spans="1:10" x14ac:dyDescent="0.2">
      <c r="A176" s="2" t="s">
        <v>2</v>
      </c>
      <c r="B176" s="2">
        <v>59291994</v>
      </c>
      <c r="C176" s="2">
        <v>59665371</v>
      </c>
      <c r="D176" s="2">
        <f t="shared" si="6"/>
        <v>373377</v>
      </c>
      <c r="E176" s="2" t="s">
        <v>111</v>
      </c>
      <c r="F176" s="2">
        <v>466758</v>
      </c>
      <c r="G176" s="2">
        <v>835340</v>
      </c>
      <c r="H176" s="2">
        <f t="shared" si="7"/>
        <v>368582</v>
      </c>
      <c r="I176" s="2">
        <f t="shared" si="8"/>
        <v>4795</v>
      </c>
      <c r="J176">
        <v>10</v>
      </c>
    </row>
    <row r="177" spans="1:10" x14ac:dyDescent="0.2">
      <c r="A177" s="2" t="s">
        <v>2</v>
      </c>
      <c r="B177" s="2">
        <v>18117722</v>
      </c>
      <c r="C177" s="2">
        <v>18722855</v>
      </c>
      <c r="D177" s="2">
        <f t="shared" si="6"/>
        <v>605133</v>
      </c>
      <c r="E177" s="2" t="s">
        <v>112</v>
      </c>
      <c r="F177" s="2">
        <v>47578</v>
      </c>
      <c r="G177" s="2">
        <v>657005</v>
      </c>
      <c r="H177" s="2">
        <f t="shared" si="7"/>
        <v>609427</v>
      </c>
      <c r="I177" s="2">
        <f t="shared" si="8"/>
        <v>4294</v>
      </c>
      <c r="J177">
        <v>12</v>
      </c>
    </row>
    <row r="178" spans="1:10" x14ac:dyDescent="0.2">
      <c r="A178" s="2" t="s">
        <v>2</v>
      </c>
      <c r="B178" s="2">
        <v>18810857</v>
      </c>
      <c r="C178" s="2">
        <v>19263484</v>
      </c>
      <c r="D178" s="2">
        <f t="shared" si="6"/>
        <v>452627</v>
      </c>
      <c r="E178" s="2" t="s">
        <v>112</v>
      </c>
      <c r="F178" s="2">
        <v>760434</v>
      </c>
      <c r="G178" s="2">
        <v>1269393</v>
      </c>
      <c r="H178" s="2">
        <f t="shared" si="7"/>
        <v>508959</v>
      </c>
      <c r="I178" s="2">
        <f t="shared" si="8"/>
        <v>56332</v>
      </c>
      <c r="J178">
        <v>11</v>
      </c>
    </row>
    <row r="179" spans="1:10" x14ac:dyDescent="0.2">
      <c r="A179" s="2" t="s">
        <v>2</v>
      </c>
      <c r="B179" s="2">
        <v>69672074</v>
      </c>
      <c r="C179" s="2">
        <v>69832545</v>
      </c>
      <c r="D179" s="2">
        <f t="shared" si="6"/>
        <v>160471</v>
      </c>
      <c r="E179" s="2" t="s">
        <v>113</v>
      </c>
      <c r="F179" s="2">
        <v>13004</v>
      </c>
      <c r="G179" s="2">
        <v>128713</v>
      </c>
      <c r="H179" s="2">
        <f t="shared" si="7"/>
        <v>115709</v>
      </c>
      <c r="I179" s="2">
        <f t="shared" si="8"/>
        <v>44762</v>
      </c>
      <c r="J179">
        <v>5</v>
      </c>
    </row>
    <row r="180" spans="1:10" x14ac:dyDescent="0.2">
      <c r="A180" s="2" t="s">
        <v>2</v>
      </c>
      <c r="B180" s="2">
        <v>70595918</v>
      </c>
      <c r="C180" s="2">
        <v>72035408</v>
      </c>
      <c r="D180" s="2">
        <f t="shared" si="6"/>
        <v>1439490</v>
      </c>
      <c r="E180" s="2" t="s">
        <v>113</v>
      </c>
      <c r="F180" s="2">
        <v>673440</v>
      </c>
      <c r="G180" s="2">
        <v>2077360</v>
      </c>
      <c r="H180" s="2">
        <f t="shared" si="7"/>
        <v>1403920</v>
      </c>
      <c r="I180" s="2">
        <f t="shared" si="8"/>
        <v>35570</v>
      </c>
      <c r="J180">
        <v>32</v>
      </c>
    </row>
    <row r="181" spans="1:10" x14ac:dyDescent="0.2">
      <c r="A181" s="2" t="s">
        <v>2</v>
      </c>
      <c r="B181" s="2">
        <v>72136470</v>
      </c>
      <c r="C181" s="2">
        <v>72518290</v>
      </c>
      <c r="D181" s="2">
        <f t="shared" si="6"/>
        <v>381820</v>
      </c>
      <c r="E181" s="2" t="s">
        <v>113</v>
      </c>
      <c r="F181" s="2">
        <v>2200311</v>
      </c>
      <c r="G181" s="2">
        <v>2544744</v>
      </c>
      <c r="H181" s="2">
        <f t="shared" si="7"/>
        <v>344433</v>
      </c>
      <c r="I181" s="2">
        <f t="shared" si="8"/>
        <v>37387</v>
      </c>
      <c r="J181">
        <v>8</v>
      </c>
    </row>
    <row r="182" spans="1:10" x14ac:dyDescent="0.2">
      <c r="A182" s="2" t="s">
        <v>2</v>
      </c>
      <c r="B182" s="2">
        <v>41505407</v>
      </c>
      <c r="C182" s="2">
        <v>42035408</v>
      </c>
      <c r="D182" s="2">
        <f t="shared" si="6"/>
        <v>530001</v>
      </c>
      <c r="E182" s="2" t="s">
        <v>114</v>
      </c>
      <c r="F182" s="2">
        <v>104366</v>
      </c>
      <c r="G182" s="2">
        <v>649277</v>
      </c>
      <c r="H182" s="2">
        <f t="shared" si="7"/>
        <v>544911</v>
      </c>
      <c r="I182" s="2">
        <f t="shared" si="8"/>
        <v>14910</v>
      </c>
      <c r="J182">
        <v>11</v>
      </c>
    </row>
    <row r="183" spans="1:10" x14ac:dyDescent="0.2">
      <c r="A183" s="2" t="s">
        <v>2</v>
      </c>
      <c r="B183" s="2">
        <v>3331480</v>
      </c>
      <c r="C183" s="2">
        <v>4169169</v>
      </c>
      <c r="D183" s="2">
        <f t="shared" si="6"/>
        <v>837689</v>
      </c>
      <c r="E183" s="2" t="s">
        <v>115</v>
      </c>
      <c r="F183" s="2">
        <v>1295238</v>
      </c>
      <c r="G183" s="2">
        <v>2164427</v>
      </c>
      <c r="H183" s="2">
        <f t="shared" si="7"/>
        <v>869189</v>
      </c>
      <c r="I183" s="2">
        <f t="shared" si="8"/>
        <v>31500</v>
      </c>
      <c r="J183">
        <v>25</v>
      </c>
    </row>
    <row r="184" spans="1:10" x14ac:dyDescent="0.2">
      <c r="A184" s="2" t="s">
        <v>2</v>
      </c>
      <c r="B184" s="2">
        <v>6526793</v>
      </c>
      <c r="C184" s="2">
        <v>6776034</v>
      </c>
      <c r="D184" s="2">
        <f t="shared" si="6"/>
        <v>249241</v>
      </c>
      <c r="E184" s="2" t="s">
        <v>115</v>
      </c>
      <c r="F184" s="2">
        <v>8720</v>
      </c>
      <c r="G184" s="2">
        <v>236945</v>
      </c>
      <c r="H184" s="2">
        <f t="shared" si="7"/>
        <v>228225</v>
      </c>
      <c r="I184" s="2">
        <f t="shared" si="8"/>
        <v>21016</v>
      </c>
      <c r="J184">
        <v>5</v>
      </c>
    </row>
    <row r="185" spans="1:10" x14ac:dyDescent="0.2">
      <c r="A185" s="2" t="s">
        <v>2</v>
      </c>
      <c r="B185" s="2">
        <v>88262114</v>
      </c>
      <c r="C185" s="2">
        <v>88478909</v>
      </c>
      <c r="D185" s="2">
        <f t="shared" si="6"/>
        <v>216795</v>
      </c>
      <c r="E185" s="2" t="s">
        <v>116</v>
      </c>
      <c r="F185" s="2">
        <v>151515</v>
      </c>
      <c r="G185" s="2">
        <v>334286</v>
      </c>
      <c r="H185" s="2">
        <f t="shared" si="7"/>
        <v>182771</v>
      </c>
      <c r="I185" s="2">
        <f t="shared" si="8"/>
        <v>34024</v>
      </c>
      <c r="J185">
        <v>6</v>
      </c>
    </row>
    <row r="186" spans="1:10" x14ac:dyDescent="0.2">
      <c r="A186" s="2" t="s">
        <v>2</v>
      </c>
      <c r="B186" s="2">
        <v>88725807</v>
      </c>
      <c r="C186" s="2">
        <v>88966535</v>
      </c>
      <c r="D186" s="2">
        <f t="shared" si="6"/>
        <v>240728</v>
      </c>
      <c r="E186" s="2" t="s">
        <v>116</v>
      </c>
      <c r="F186" s="2">
        <v>534294</v>
      </c>
      <c r="G186" s="2">
        <v>754680</v>
      </c>
      <c r="H186" s="2">
        <f t="shared" si="7"/>
        <v>220386</v>
      </c>
      <c r="I186" s="2">
        <f t="shared" si="8"/>
        <v>20342</v>
      </c>
      <c r="J186">
        <v>6</v>
      </c>
    </row>
    <row r="187" spans="1:10" x14ac:dyDescent="0.2">
      <c r="A187" s="2" t="s">
        <v>2</v>
      </c>
      <c r="B187" s="2">
        <v>86640449</v>
      </c>
      <c r="C187" s="2">
        <v>86788248</v>
      </c>
      <c r="D187" s="2">
        <f t="shared" si="6"/>
        <v>147799</v>
      </c>
      <c r="E187" s="2" t="s">
        <v>117</v>
      </c>
      <c r="F187" s="2">
        <v>36936</v>
      </c>
      <c r="G187" s="2">
        <v>172334</v>
      </c>
      <c r="H187" s="2">
        <f t="shared" si="7"/>
        <v>135398</v>
      </c>
      <c r="I187" s="2">
        <f t="shared" si="8"/>
        <v>12401</v>
      </c>
      <c r="J187">
        <v>5</v>
      </c>
    </row>
    <row r="188" spans="1:10" x14ac:dyDescent="0.2">
      <c r="A188" s="2" t="s">
        <v>2</v>
      </c>
      <c r="B188" s="2">
        <v>78109966</v>
      </c>
      <c r="C188" s="2">
        <v>78843187</v>
      </c>
      <c r="D188" s="2">
        <f t="shared" si="6"/>
        <v>733221</v>
      </c>
      <c r="E188" s="2" t="s">
        <v>118</v>
      </c>
      <c r="F188" s="2">
        <v>9266</v>
      </c>
      <c r="G188" s="2">
        <v>758522</v>
      </c>
      <c r="H188" s="2">
        <f t="shared" si="7"/>
        <v>749256</v>
      </c>
      <c r="I188" s="2">
        <f t="shared" si="8"/>
        <v>16035</v>
      </c>
      <c r="J188">
        <v>10</v>
      </c>
    </row>
    <row r="189" spans="1:10" x14ac:dyDescent="0.2">
      <c r="A189" s="2" t="s">
        <v>2</v>
      </c>
      <c r="B189" s="2">
        <v>20565082</v>
      </c>
      <c r="C189" s="2">
        <v>21214968</v>
      </c>
      <c r="D189" s="2">
        <f t="shared" si="6"/>
        <v>649886</v>
      </c>
      <c r="E189" s="2" t="s">
        <v>119</v>
      </c>
      <c r="F189" s="2">
        <v>1961473</v>
      </c>
      <c r="G189" s="2">
        <v>2577024</v>
      </c>
      <c r="H189" s="2">
        <f t="shared" si="7"/>
        <v>615551</v>
      </c>
      <c r="I189" s="2">
        <f t="shared" si="8"/>
        <v>34335</v>
      </c>
      <c r="J189">
        <v>21</v>
      </c>
    </row>
    <row r="190" spans="1:10" x14ac:dyDescent="0.2">
      <c r="A190" s="2" t="s">
        <v>2</v>
      </c>
      <c r="B190" s="2">
        <v>21756722</v>
      </c>
      <c r="C190" s="2">
        <v>22498929</v>
      </c>
      <c r="D190" s="2">
        <f t="shared" si="6"/>
        <v>742207</v>
      </c>
      <c r="E190" s="2" t="s">
        <v>119</v>
      </c>
      <c r="F190" s="2">
        <v>11154</v>
      </c>
      <c r="G190" s="2">
        <v>690301</v>
      </c>
      <c r="H190" s="2">
        <f t="shared" si="7"/>
        <v>679147</v>
      </c>
      <c r="I190" s="2">
        <f t="shared" si="8"/>
        <v>63060</v>
      </c>
      <c r="J190">
        <v>17</v>
      </c>
    </row>
    <row r="191" spans="1:10" x14ac:dyDescent="0.2">
      <c r="A191" s="2" t="s">
        <v>2</v>
      </c>
      <c r="B191" s="2">
        <v>22646678</v>
      </c>
      <c r="C191" s="2">
        <v>23338157</v>
      </c>
      <c r="D191" s="2">
        <f t="shared" si="6"/>
        <v>691479</v>
      </c>
      <c r="E191" s="2" t="s">
        <v>119</v>
      </c>
      <c r="F191" s="2">
        <v>823323</v>
      </c>
      <c r="G191" s="2">
        <v>1464829</v>
      </c>
      <c r="H191" s="2">
        <f t="shared" si="7"/>
        <v>641506</v>
      </c>
      <c r="I191" s="2">
        <f t="shared" si="8"/>
        <v>49973</v>
      </c>
      <c r="J191">
        <v>15</v>
      </c>
    </row>
    <row r="192" spans="1:10" x14ac:dyDescent="0.2">
      <c r="A192" s="2" t="s">
        <v>2</v>
      </c>
      <c r="B192" s="2">
        <v>23421974</v>
      </c>
      <c r="C192" s="2">
        <v>23765597</v>
      </c>
      <c r="D192" s="2">
        <f t="shared" si="6"/>
        <v>343623</v>
      </c>
      <c r="E192" s="2" t="s">
        <v>119</v>
      </c>
      <c r="F192" s="2">
        <v>1578719</v>
      </c>
      <c r="G192" s="2">
        <v>1893014</v>
      </c>
      <c r="H192" s="2">
        <f t="shared" si="7"/>
        <v>314295</v>
      </c>
      <c r="I192" s="2">
        <f t="shared" si="8"/>
        <v>29328</v>
      </c>
      <c r="J192">
        <v>5</v>
      </c>
    </row>
    <row r="193" spans="1:10" x14ac:dyDescent="0.2">
      <c r="A193" s="2" t="s">
        <v>2</v>
      </c>
      <c r="B193" s="2">
        <v>58538244</v>
      </c>
      <c r="C193" s="2">
        <v>58799748</v>
      </c>
      <c r="D193" s="2">
        <f t="shared" si="6"/>
        <v>261504</v>
      </c>
      <c r="E193" s="2" t="s">
        <v>120</v>
      </c>
      <c r="F193" s="2">
        <v>1560858</v>
      </c>
      <c r="G193" s="2">
        <v>1831225</v>
      </c>
      <c r="H193" s="2">
        <f t="shared" si="7"/>
        <v>270367</v>
      </c>
      <c r="I193" s="2">
        <f t="shared" si="8"/>
        <v>8863</v>
      </c>
      <c r="J193">
        <v>5</v>
      </c>
    </row>
    <row r="194" spans="1:10" x14ac:dyDescent="0.2">
      <c r="A194" s="2" t="s">
        <v>2</v>
      </c>
      <c r="B194" s="2">
        <v>69377487</v>
      </c>
      <c r="C194" s="2">
        <v>69660695</v>
      </c>
      <c r="D194" s="2">
        <f t="shared" si="6"/>
        <v>283208</v>
      </c>
      <c r="E194" s="2" t="s">
        <v>120</v>
      </c>
      <c r="F194" s="2">
        <v>1276711</v>
      </c>
      <c r="G194" s="2">
        <v>1550248</v>
      </c>
      <c r="H194" s="2">
        <f t="shared" si="7"/>
        <v>273537</v>
      </c>
      <c r="I194" s="2">
        <f t="shared" si="8"/>
        <v>9671</v>
      </c>
      <c r="J194">
        <v>6</v>
      </c>
    </row>
    <row r="195" spans="1:10" x14ac:dyDescent="0.2">
      <c r="A195" s="2" t="s">
        <v>2</v>
      </c>
      <c r="B195" s="2">
        <v>78889001</v>
      </c>
      <c r="C195" s="2">
        <v>80242772</v>
      </c>
      <c r="D195" s="2">
        <f t="shared" si="6"/>
        <v>1353771</v>
      </c>
      <c r="E195" s="2" t="s">
        <v>120</v>
      </c>
      <c r="F195" s="2">
        <v>106531</v>
      </c>
      <c r="G195" s="2">
        <v>1261418</v>
      </c>
      <c r="H195" s="2">
        <f t="shared" si="7"/>
        <v>1154887</v>
      </c>
      <c r="I195" s="2">
        <f t="shared" si="8"/>
        <v>198884</v>
      </c>
      <c r="J195">
        <v>32</v>
      </c>
    </row>
    <row r="196" spans="1:10" x14ac:dyDescent="0.2">
      <c r="A196" s="2" t="s">
        <v>2</v>
      </c>
      <c r="B196" s="2">
        <v>67063739</v>
      </c>
      <c r="C196" s="2">
        <v>67353551</v>
      </c>
      <c r="D196" s="2">
        <f t="shared" si="6"/>
        <v>289812</v>
      </c>
      <c r="E196" s="2" t="s">
        <v>121</v>
      </c>
      <c r="F196" s="2">
        <v>138597</v>
      </c>
      <c r="G196" s="2">
        <v>453571</v>
      </c>
      <c r="H196" s="2">
        <f t="shared" si="7"/>
        <v>314974</v>
      </c>
      <c r="I196" s="2">
        <f t="shared" si="8"/>
        <v>25162</v>
      </c>
      <c r="J196">
        <v>5</v>
      </c>
    </row>
    <row r="197" spans="1:10" x14ac:dyDescent="0.2">
      <c r="A197" s="2" t="s">
        <v>2</v>
      </c>
      <c r="B197" s="2">
        <v>67558197</v>
      </c>
      <c r="C197" s="2">
        <v>68032945</v>
      </c>
      <c r="D197" s="2">
        <f t="shared" ref="D197:D260" si="9">C197-B197</f>
        <v>474748</v>
      </c>
      <c r="E197" s="2" t="s">
        <v>121</v>
      </c>
      <c r="F197" s="2">
        <v>605884</v>
      </c>
      <c r="G197" s="2">
        <v>1083161</v>
      </c>
      <c r="H197" s="2">
        <f t="shared" ref="H197:H260" si="10">G197-F197</f>
        <v>477277</v>
      </c>
      <c r="I197" s="2">
        <f t="shared" ref="I197:I260" si="11">ABS(H197-D197)</f>
        <v>2529</v>
      </c>
      <c r="J197">
        <v>9</v>
      </c>
    </row>
    <row r="198" spans="1:10" x14ac:dyDescent="0.2">
      <c r="A198" s="2" t="s">
        <v>2</v>
      </c>
      <c r="B198" s="2">
        <v>68198404</v>
      </c>
      <c r="C198" s="2">
        <v>68622942</v>
      </c>
      <c r="D198" s="2">
        <f t="shared" si="9"/>
        <v>424538</v>
      </c>
      <c r="E198" s="2" t="s">
        <v>121</v>
      </c>
      <c r="F198" s="2">
        <v>1234449</v>
      </c>
      <c r="G198" s="2">
        <v>1658972</v>
      </c>
      <c r="H198" s="2">
        <f t="shared" si="10"/>
        <v>424523</v>
      </c>
      <c r="I198" s="2">
        <f t="shared" si="11"/>
        <v>15</v>
      </c>
      <c r="J198">
        <v>11</v>
      </c>
    </row>
    <row r="199" spans="1:10" x14ac:dyDescent="0.2">
      <c r="A199" s="2" t="s">
        <v>2</v>
      </c>
      <c r="B199" s="2">
        <v>9818213</v>
      </c>
      <c r="C199" s="2">
        <v>10105357</v>
      </c>
      <c r="D199" s="2">
        <f t="shared" si="9"/>
        <v>287144</v>
      </c>
      <c r="E199" s="2" t="s">
        <v>122</v>
      </c>
      <c r="F199" s="2">
        <v>747890</v>
      </c>
      <c r="G199" s="2">
        <v>999809</v>
      </c>
      <c r="H199" s="2">
        <f t="shared" si="10"/>
        <v>251919</v>
      </c>
      <c r="I199" s="2">
        <f t="shared" si="11"/>
        <v>35225</v>
      </c>
      <c r="J199">
        <v>5</v>
      </c>
    </row>
    <row r="200" spans="1:10" x14ac:dyDescent="0.2">
      <c r="A200" s="2" t="s">
        <v>2</v>
      </c>
      <c r="B200" s="2">
        <v>13860679</v>
      </c>
      <c r="C200" s="2">
        <v>14856756</v>
      </c>
      <c r="D200" s="2">
        <f t="shared" si="9"/>
        <v>996077</v>
      </c>
      <c r="E200" s="2" t="s">
        <v>123</v>
      </c>
      <c r="F200" s="2">
        <v>192164</v>
      </c>
      <c r="G200" s="2">
        <v>1104350</v>
      </c>
      <c r="H200" s="2">
        <f t="shared" si="10"/>
        <v>912186</v>
      </c>
      <c r="I200" s="2">
        <f t="shared" si="11"/>
        <v>83891</v>
      </c>
      <c r="J200">
        <v>22</v>
      </c>
    </row>
    <row r="201" spans="1:10" x14ac:dyDescent="0.2">
      <c r="A201" s="2" t="s">
        <v>2</v>
      </c>
      <c r="B201" s="2">
        <v>12363796</v>
      </c>
      <c r="C201" s="2">
        <v>13216352</v>
      </c>
      <c r="D201" s="2">
        <f t="shared" si="9"/>
        <v>852556</v>
      </c>
      <c r="E201" s="2" t="s">
        <v>124</v>
      </c>
      <c r="F201" s="2">
        <v>1355</v>
      </c>
      <c r="G201" s="2">
        <v>699922</v>
      </c>
      <c r="H201" s="2">
        <f t="shared" si="10"/>
        <v>698567</v>
      </c>
      <c r="I201" s="2">
        <f t="shared" si="11"/>
        <v>153989</v>
      </c>
      <c r="J201">
        <v>12</v>
      </c>
    </row>
    <row r="202" spans="1:10" x14ac:dyDescent="0.2">
      <c r="A202" s="2" t="s">
        <v>2</v>
      </c>
      <c r="B202" s="2">
        <v>63675797</v>
      </c>
      <c r="C202" s="2">
        <v>64085962</v>
      </c>
      <c r="D202" s="2">
        <f t="shared" si="9"/>
        <v>410165</v>
      </c>
      <c r="E202" s="2" t="s">
        <v>125</v>
      </c>
      <c r="F202" s="2">
        <v>33443</v>
      </c>
      <c r="G202" s="2">
        <v>308582</v>
      </c>
      <c r="H202" s="2">
        <f t="shared" si="10"/>
        <v>275139</v>
      </c>
      <c r="I202" s="2">
        <f t="shared" si="11"/>
        <v>135026</v>
      </c>
      <c r="J202">
        <v>7</v>
      </c>
    </row>
    <row r="203" spans="1:10" x14ac:dyDescent="0.2">
      <c r="A203" s="2" t="s">
        <v>2</v>
      </c>
      <c r="B203" s="2">
        <v>64473977</v>
      </c>
      <c r="C203" s="2">
        <v>64936569</v>
      </c>
      <c r="D203" s="2">
        <f t="shared" si="9"/>
        <v>462592</v>
      </c>
      <c r="E203" s="2" t="s">
        <v>125</v>
      </c>
      <c r="F203" s="2">
        <v>565534</v>
      </c>
      <c r="G203" s="2">
        <v>935175</v>
      </c>
      <c r="H203" s="2">
        <f t="shared" si="10"/>
        <v>369641</v>
      </c>
      <c r="I203" s="2">
        <f t="shared" si="11"/>
        <v>92951</v>
      </c>
      <c r="J203">
        <v>11</v>
      </c>
    </row>
    <row r="204" spans="1:10" x14ac:dyDescent="0.2">
      <c r="A204" s="2" t="s">
        <v>2</v>
      </c>
      <c r="B204" s="2">
        <v>47822607</v>
      </c>
      <c r="C204" s="2">
        <v>48116666</v>
      </c>
      <c r="D204" s="2">
        <f t="shared" si="9"/>
        <v>294059</v>
      </c>
      <c r="E204" s="2" t="s">
        <v>126</v>
      </c>
      <c r="F204" s="2">
        <v>313484</v>
      </c>
      <c r="G204" s="2">
        <v>612274</v>
      </c>
      <c r="H204" s="2">
        <f t="shared" si="10"/>
        <v>298790</v>
      </c>
      <c r="I204" s="2">
        <f t="shared" si="11"/>
        <v>4731</v>
      </c>
      <c r="J204">
        <v>6</v>
      </c>
    </row>
    <row r="205" spans="1:10" x14ac:dyDescent="0.2">
      <c r="A205" s="2" t="s">
        <v>2</v>
      </c>
      <c r="B205" s="2">
        <v>48233597</v>
      </c>
      <c r="C205" s="2">
        <v>48384798</v>
      </c>
      <c r="D205" s="2">
        <f t="shared" si="9"/>
        <v>151201</v>
      </c>
      <c r="E205" s="2" t="s">
        <v>126</v>
      </c>
      <c r="F205" s="2">
        <v>729753</v>
      </c>
      <c r="G205" s="2">
        <v>861066</v>
      </c>
      <c r="H205" s="2">
        <f t="shared" si="10"/>
        <v>131313</v>
      </c>
      <c r="I205" s="2">
        <f t="shared" si="11"/>
        <v>19888</v>
      </c>
      <c r="J205">
        <v>6</v>
      </c>
    </row>
    <row r="206" spans="1:10" x14ac:dyDescent="0.2">
      <c r="A206" s="2" t="s">
        <v>2</v>
      </c>
      <c r="B206" s="2">
        <v>28354036</v>
      </c>
      <c r="C206" s="2">
        <v>28464079</v>
      </c>
      <c r="D206" s="2">
        <f t="shared" si="9"/>
        <v>110043</v>
      </c>
      <c r="E206" s="2" t="s">
        <v>127</v>
      </c>
      <c r="F206" s="2">
        <v>25251</v>
      </c>
      <c r="G206" s="2">
        <v>180060</v>
      </c>
      <c r="H206" s="2">
        <f t="shared" si="10"/>
        <v>154809</v>
      </c>
      <c r="I206" s="2">
        <f t="shared" si="11"/>
        <v>44766</v>
      </c>
      <c r="J206">
        <v>5</v>
      </c>
    </row>
    <row r="207" spans="1:10" x14ac:dyDescent="0.2">
      <c r="A207" s="2" t="s">
        <v>2</v>
      </c>
      <c r="B207" s="2">
        <v>28635277</v>
      </c>
      <c r="C207" s="2">
        <v>29065919</v>
      </c>
      <c r="D207" s="2">
        <f t="shared" si="9"/>
        <v>430642</v>
      </c>
      <c r="E207" s="2" t="s">
        <v>127</v>
      </c>
      <c r="F207" s="2">
        <v>217044</v>
      </c>
      <c r="G207" s="2">
        <v>499747</v>
      </c>
      <c r="H207" s="2">
        <f t="shared" si="10"/>
        <v>282703</v>
      </c>
      <c r="I207" s="2">
        <f t="shared" si="11"/>
        <v>147939</v>
      </c>
      <c r="J207">
        <v>12</v>
      </c>
    </row>
    <row r="208" spans="1:10" x14ac:dyDescent="0.2">
      <c r="A208" s="2" t="s">
        <v>2</v>
      </c>
      <c r="B208" s="2">
        <v>29277158</v>
      </c>
      <c r="C208" s="2">
        <v>29531984</v>
      </c>
      <c r="D208" s="2">
        <f t="shared" si="9"/>
        <v>254826</v>
      </c>
      <c r="E208" s="2" t="s">
        <v>127</v>
      </c>
      <c r="F208" s="2">
        <v>517988</v>
      </c>
      <c r="G208" s="2">
        <v>761675</v>
      </c>
      <c r="H208" s="2">
        <f t="shared" si="10"/>
        <v>243687</v>
      </c>
      <c r="I208" s="2">
        <f t="shared" si="11"/>
        <v>11139</v>
      </c>
      <c r="J208">
        <v>5</v>
      </c>
    </row>
    <row r="209" spans="1:10" x14ac:dyDescent="0.2">
      <c r="A209" s="2" t="s">
        <v>2</v>
      </c>
      <c r="B209" s="2">
        <v>11262736</v>
      </c>
      <c r="C209" s="2">
        <v>11461482</v>
      </c>
      <c r="D209" s="2">
        <f t="shared" si="9"/>
        <v>198746</v>
      </c>
      <c r="E209" s="2" t="s">
        <v>128</v>
      </c>
      <c r="F209" s="2">
        <v>6616</v>
      </c>
      <c r="G209" s="2">
        <v>192477</v>
      </c>
      <c r="H209" s="2">
        <f t="shared" si="10"/>
        <v>185861</v>
      </c>
      <c r="I209" s="2">
        <f t="shared" si="11"/>
        <v>12885</v>
      </c>
      <c r="J209">
        <v>5</v>
      </c>
    </row>
    <row r="210" spans="1:10" x14ac:dyDescent="0.2">
      <c r="A210" s="2" t="s">
        <v>2</v>
      </c>
      <c r="B210" s="2">
        <v>11656145</v>
      </c>
      <c r="C210" s="2">
        <v>11985778</v>
      </c>
      <c r="D210" s="2">
        <f t="shared" si="9"/>
        <v>329633</v>
      </c>
      <c r="E210" s="2" t="s">
        <v>128</v>
      </c>
      <c r="F210" s="2">
        <v>384289</v>
      </c>
      <c r="G210" s="2">
        <v>640791</v>
      </c>
      <c r="H210" s="2">
        <f t="shared" si="10"/>
        <v>256502</v>
      </c>
      <c r="I210" s="2">
        <f t="shared" si="11"/>
        <v>73131</v>
      </c>
      <c r="J210">
        <v>7</v>
      </c>
    </row>
    <row r="211" spans="1:10" x14ac:dyDescent="0.2">
      <c r="A211" s="2" t="s">
        <v>2</v>
      </c>
      <c r="B211" s="2">
        <v>4621290</v>
      </c>
      <c r="C211" s="2">
        <v>4927289</v>
      </c>
      <c r="D211" s="2">
        <f t="shared" si="9"/>
        <v>305999</v>
      </c>
      <c r="E211" s="2" t="s">
        <v>129</v>
      </c>
      <c r="F211" s="2">
        <v>17985</v>
      </c>
      <c r="G211" s="2">
        <v>359015</v>
      </c>
      <c r="H211" s="2">
        <f t="shared" si="10"/>
        <v>341030</v>
      </c>
      <c r="I211" s="2">
        <f t="shared" si="11"/>
        <v>35031</v>
      </c>
      <c r="J211">
        <v>5</v>
      </c>
    </row>
    <row r="212" spans="1:10" x14ac:dyDescent="0.2">
      <c r="A212" s="2" t="s">
        <v>2</v>
      </c>
      <c r="B212" s="2">
        <v>21405467</v>
      </c>
      <c r="C212" s="2">
        <v>21724482</v>
      </c>
      <c r="D212" s="2">
        <f t="shared" si="9"/>
        <v>319015</v>
      </c>
      <c r="E212" s="2" t="s">
        <v>130</v>
      </c>
      <c r="F212" s="2">
        <v>218619</v>
      </c>
      <c r="G212" s="2">
        <v>505492</v>
      </c>
      <c r="H212" s="2">
        <f t="shared" si="10"/>
        <v>286873</v>
      </c>
      <c r="I212" s="2">
        <f t="shared" si="11"/>
        <v>32142</v>
      </c>
      <c r="J212">
        <v>7</v>
      </c>
    </row>
    <row r="213" spans="1:10" x14ac:dyDescent="0.2">
      <c r="A213" s="2" t="s">
        <v>2</v>
      </c>
      <c r="B213" s="2">
        <v>45978724</v>
      </c>
      <c r="C213" s="2">
        <v>46472094</v>
      </c>
      <c r="D213" s="2">
        <f t="shared" si="9"/>
        <v>493370</v>
      </c>
      <c r="E213" s="2" t="s">
        <v>131</v>
      </c>
      <c r="F213" s="2">
        <v>17399</v>
      </c>
      <c r="G213" s="2">
        <v>484544</v>
      </c>
      <c r="H213" s="2">
        <f t="shared" si="10"/>
        <v>467145</v>
      </c>
      <c r="I213" s="2">
        <f t="shared" si="11"/>
        <v>26225</v>
      </c>
      <c r="J213">
        <v>8</v>
      </c>
    </row>
    <row r="214" spans="1:10" x14ac:dyDescent="0.2">
      <c r="A214" s="2" t="s">
        <v>2</v>
      </c>
      <c r="B214" s="2">
        <v>39143398</v>
      </c>
      <c r="C214" s="2">
        <v>39340663</v>
      </c>
      <c r="D214" s="2">
        <f t="shared" si="9"/>
        <v>197265</v>
      </c>
      <c r="E214" s="2" t="s">
        <v>132</v>
      </c>
      <c r="F214" s="2">
        <v>207224</v>
      </c>
      <c r="G214" s="2">
        <v>393715</v>
      </c>
      <c r="H214" s="2">
        <f t="shared" si="10"/>
        <v>186491</v>
      </c>
      <c r="I214" s="2">
        <f t="shared" si="11"/>
        <v>10774</v>
      </c>
      <c r="J214">
        <v>5</v>
      </c>
    </row>
    <row r="215" spans="1:10" x14ac:dyDescent="0.2">
      <c r="A215" s="2" t="s">
        <v>2</v>
      </c>
      <c r="B215" s="2">
        <v>75532360</v>
      </c>
      <c r="C215" s="2">
        <v>75883195</v>
      </c>
      <c r="D215" s="2">
        <f t="shared" si="9"/>
        <v>350835</v>
      </c>
      <c r="E215" s="2" t="s">
        <v>133</v>
      </c>
      <c r="F215" s="2">
        <v>33755</v>
      </c>
      <c r="G215" s="2">
        <v>403516</v>
      </c>
      <c r="H215" s="2">
        <f t="shared" si="10"/>
        <v>369761</v>
      </c>
      <c r="I215" s="2">
        <f t="shared" si="11"/>
        <v>18926</v>
      </c>
      <c r="J215">
        <v>6</v>
      </c>
    </row>
    <row r="216" spans="1:10" x14ac:dyDescent="0.2">
      <c r="A216" s="2" t="s">
        <v>2</v>
      </c>
      <c r="B216" s="2">
        <v>77748926</v>
      </c>
      <c r="C216" s="2">
        <v>78016432</v>
      </c>
      <c r="D216" s="2">
        <f t="shared" si="9"/>
        <v>267506</v>
      </c>
      <c r="E216" s="2" t="s">
        <v>134</v>
      </c>
      <c r="F216" s="2">
        <v>3535</v>
      </c>
      <c r="G216" s="2">
        <v>189437</v>
      </c>
      <c r="H216" s="2">
        <f t="shared" si="10"/>
        <v>185902</v>
      </c>
      <c r="I216" s="2">
        <f t="shared" si="11"/>
        <v>81604</v>
      </c>
      <c r="J216">
        <v>5</v>
      </c>
    </row>
    <row r="217" spans="1:10" x14ac:dyDescent="0.2">
      <c r="A217" s="2" t="s">
        <v>2</v>
      </c>
      <c r="B217" s="2">
        <v>28025958</v>
      </c>
      <c r="C217" s="2">
        <v>28336395</v>
      </c>
      <c r="D217" s="2">
        <f t="shared" si="9"/>
        <v>310437</v>
      </c>
      <c r="E217" s="2" t="s">
        <v>135</v>
      </c>
      <c r="F217" s="2">
        <v>61529</v>
      </c>
      <c r="G217" s="2">
        <v>380606</v>
      </c>
      <c r="H217" s="2">
        <f t="shared" si="10"/>
        <v>319077</v>
      </c>
      <c r="I217" s="2">
        <f t="shared" si="11"/>
        <v>8640</v>
      </c>
      <c r="J217">
        <v>10</v>
      </c>
    </row>
    <row r="218" spans="1:10" x14ac:dyDescent="0.2">
      <c r="A218" s="2" t="s">
        <v>2</v>
      </c>
      <c r="B218" s="2">
        <v>30428985</v>
      </c>
      <c r="C218" s="2">
        <v>30588420</v>
      </c>
      <c r="D218" s="2">
        <f t="shared" si="9"/>
        <v>159435</v>
      </c>
      <c r="E218" s="2" t="s">
        <v>136</v>
      </c>
      <c r="F218" s="2">
        <v>105367</v>
      </c>
      <c r="G218" s="2">
        <v>232046</v>
      </c>
      <c r="H218" s="2">
        <f t="shared" si="10"/>
        <v>126679</v>
      </c>
      <c r="I218" s="2">
        <f t="shared" si="11"/>
        <v>32756</v>
      </c>
      <c r="J218">
        <v>5</v>
      </c>
    </row>
    <row r="219" spans="1:10" x14ac:dyDescent="0.2">
      <c r="A219" s="2" t="s">
        <v>2</v>
      </c>
      <c r="B219" s="2">
        <v>33525811</v>
      </c>
      <c r="C219" s="2">
        <v>33771013</v>
      </c>
      <c r="D219" s="2">
        <f t="shared" si="9"/>
        <v>245202</v>
      </c>
      <c r="E219" s="2" t="s">
        <v>137</v>
      </c>
      <c r="F219" s="2">
        <v>1362</v>
      </c>
      <c r="G219" s="2">
        <v>207702</v>
      </c>
      <c r="H219" s="2">
        <f t="shared" si="10"/>
        <v>206340</v>
      </c>
      <c r="I219" s="2">
        <f t="shared" si="11"/>
        <v>38862</v>
      </c>
      <c r="J219">
        <v>7</v>
      </c>
    </row>
    <row r="220" spans="1:10" x14ac:dyDescent="0.2">
      <c r="A220" s="2" t="s">
        <v>2</v>
      </c>
      <c r="B220" s="2">
        <v>31760210</v>
      </c>
      <c r="C220" s="2">
        <v>32054051</v>
      </c>
      <c r="D220" s="2">
        <f t="shared" si="9"/>
        <v>293841</v>
      </c>
      <c r="E220" s="2" t="s">
        <v>138</v>
      </c>
      <c r="F220" s="2">
        <v>4444</v>
      </c>
      <c r="G220" s="2">
        <v>326160</v>
      </c>
      <c r="H220" s="2">
        <f t="shared" si="10"/>
        <v>321716</v>
      </c>
      <c r="I220" s="2">
        <f t="shared" si="11"/>
        <v>27875</v>
      </c>
      <c r="J220">
        <v>9</v>
      </c>
    </row>
    <row r="221" spans="1:10" x14ac:dyDescent="0.2">
      <c r="A221" s="2" t="s">
        <v>2</v>
      </c>
      <c r="B221" s="2">
        <v>8248537</v>
      </c>
      <c r="C221" s="2">
        <v>8505295</v>
      </c>
      <c r="D221" s="2">
        <f t="shared" si="9"/>
        <v>256758</v>
      </c>
      <c r="E221" s="2" t="s">
        <v>139</v>
      </c>
      <c r="F221" s="2">
        <v>42456</v>
      </c>
      <c r="G221" s="2">
        <v>306442</v>
      </c>
      <c r="H221" s="2">
        <f t="shared" si="10"/>
        <v>263986</v>
      </c>
      <c r="I221" s="2">
        <f t="shared" si="11"/>
        <v>7228</v>
      </c>
      <c r="J221">
        <v>6</v>
      </c>
    </row>
    <row r="222" spans="1:10" x14ac:dyDescent="0.2">
      <c r="A222" s="2" t="s">
        <v>2</v>
      </c>
      <c r="B222" s="2">
        <v>74926065</v>
      </c>
      <c r="C222" s="2">
        <v>75373309</v>
      </c>
      <c r="D222" s="2">
        <f t="shared" si="9"/>
        <v>447244</v>
      </c>
      <c r="E222" s="2" t="s">
        <v>140</v>
      </c>
      <c r="F222" s="2">
        <v>4595</v>
      </c>
      <c r="G222" s="2">
        <v>311902</v>
      </c>
      <c r="H222" s="2">
        <f t="shared" si="10"/>
        <v>307307</v>
      </c>
      <c r="I222" s="2">
        <f t="shared" si="11"/>
        <v>139937</v>
      </c>
      <c r="J222">
        <v>11</v>
      </c>
    </row>
    <row r="223" spans="1:10" x14ac:dyDescent="0.2">
      <c r="A223" s="2" t="s">
        <v>2</v>
      </c>
      <c r="B223" s="2">
        <v>32194938</v>
      </c>
      <c r="C223" s="2">
        <v>32546837</v>
      </c>
      <c r="D223" s="2">
        <f t="shared" si="9"/>
        <v>351899</v>
      </c>
      <c r="E223" s="2" t="s">
        <v>141</v>
      </c>
      <c r="F223" s="2">
        <v>10179</v>
      </c>
      <c r="G223" s="2">
        <v>258416</v>
      </c>
      <c r="H223" s="2">
        <f t="shared" si="10"/>
        <v>248237</v>
      </c>
      <c r="I223" s="2">
        <f t="shared" si="11"/>
        <v>103662</v>
      </c>
      <c r="J223">
        <v>10</v>
      </c>
    </row>
    <row r="224" spans="1:10" x14ac:dyDescent="0.2">
      <c r="A224" s="2" t="s">
        <v>2</v>
      </c>
      <c r="B224" s="2">
        <v>26553876</v>
      </c>
      <c r="C224" s="2">
        <v>26823325</v>
      </c>
      <c r="D224" s="2">
        <f t="shared" si="9"/>
        <v>269449</v>
      </c>
      <c r="E224" s="2" t="s">
        <v>142</v>
      </c>
      <c r="F224" s="2">
        <v>74842</v>
      </c>
      <c r="G224" s="2">
        <v>262449</v>
      </c>
      <c r="H224" s="2">
        <f t="shared" si="10"/>
        <v>187607</v>
      </c>
      <c r="I224" s="2">
        <f t="shared" si="11"/>
        <v>81842</v>
      </c>
      <c r="J224">
        <v>6</v>
      </c>
    </row>
    <row r="225" spans="1:10" x14ac:dyDescent="0.2">
      <c r="A225" s="2" t="s">
        <v>2</v>
      </c>
      <c r="B225" s="2">
        <v>15976545</v>
      </c>
      <c r="C225" s="2">
        <v>16272965</v>
      </c>
      <c r="D225" s="2">
        <f t="shared" si="9"/>
        <v>296420</v>
      </c>
      <c r="E225" s="2" t="s">
        <v>143</v>
      </c>
      <c r="F225" s="2">
        <v>1778365</v>
      </c>
      <c r="G225" s="2">
        <v>2004300</v>
      </c>
      <c r="H225" s="2">
        <f t="shared" si="10"/>
        <v>225935</v>
      </c>
      <c r="I225" s="2">
        <f t="shared" si="11"/>
        <v>70485</v>
      </c>
      <c r="J225">
        <v>9</v>
      </c>
    </row>
    <row r="226" spans="1:10" x14ac:dyDescent="0.2">
      <c r="A226" s="2" t="s">
        <v>2</v>
      </c>
      <c r="B226" s="2">
        <v>16796249</v>
      </c>
      <c r="C226" s="2">
        <v>17448623</v>
      </c>
      <c r="D226" s="2">
        <f t="shared" si="9"/>
        <v>652374</v>
      </c>
      <c r="E226" s="2" t="s">
        <v>143</v>
      </c>
      <c r="F226" s="2">
        <v>385079</v>
      </c>
      <c r="G226" s="2">
        <v>1087584</v>
      </c>
      <c r="H226" s="2">
        <f t="shared" si="10"/>
        <v>702505</v>
      </c>
      <c r="I226" s="2">
        <f t="shared" si="11"/>
        <v>50131</v>
      </c>
      <c r="J226">
        <v>14</v>
      </c>
    </row>
    <row r="227" spans="1:10" x14ac:dyDescent="0.2">
      <c r="A227" s="2" t="s">
        <v>2</v>
      </c>
      <c r="B227" s="2">
        <v>17549221</v>
      </c>
      <c r="C227" s="2">
        <v>17918215</v>
      </c>
      <c r="D227" s="2">
        <f t="shared" si="9"/>
        <v>368994</v>
      </c>
      <c r="E227" s="2" t="s">
        <v>143</v>
      </c>
      <c r="F227" s="2">
        <v>11653</v>
      </c>
      <c r="G227" s="2">
        <v>349177</v>
      </c>
      <c r="H227" s="2">
        <f t="shared" si="10"/>
        <v>337524</v>
      </c>
      <c r="I227" s="2">
        <f t="shared" si="11"/>
        <v>31470</v>
      </c>
      <c r="J227">
        <v>8</v>
      </c>
    </row>
    <row r="228" spans="1:10" x14ac:dyDescent="0.2">
      <c r="A228" s="2" t="s">
        <v>2</v>
      </c>
      <c r="B228" s="2">
        <v>20215684</v>
      </c>
      <c r="C228" s="2">
        <v>20411537</v>
      </c>
      <c r="D228" s="2">
        <f t="shared" si="9"/>
        <v>195853</v>
      </c>
      <c r="E228" s="2" t="s">
        <v>143</v>
      </c>
      <c r="F228" s="2">
        <v>2056721</v>
      </c>
      <c r="G228" s="2">
        <v>2272192</v>
      </c>
      <c r="H228" s="2">
        <f t="shared" si="10"/>
        <v>215471</v>
      </c>
      <c r="I228" s="2">
        <f t="shared" si="11"/>
        <v>19618</v>
      </c>
      <c r="J228">
        <v>5</v>
      </c>
    </row>
    <row r="229" spans="1:10" x14ac:dyDescent="0.2">
      <c r="A229" s="2" t="s">
        <v>2</v>
      </c>
      <c r="B229" s="2">
        <v>33333595</v>
      </c>
      <c r="C229" s="2">
        <v>33486758</v>
      </c>
      <c r="D229" s="2">
        <f t="shared" si="9"/>
        <v>153163</v>
      </c>
      <c r="E229" s="2" t="s">
        <v>144</v>
      </c>
      <c r="F229" s="2">
        <v>117898</v>
      </c>
      <c r="G229" s="2">
        <v>251877</v>
      </c>
      <c r="H229" s="2">
        <f t="shared" si="10"/>
        <v>133979</v>
      </c>
      <c r="I229" s="2">
        <f t="shared" si="11"/>
        <v>19184</v>
      </c>
      <c r="J229">
        <v>5</v>
      </c>
    </row>
    <row r="230" spans="1:10" x14ac:dyDescent="0.2">
      <c r="A230" s="2" t="s">
        <v>2</v>
      </c>
      <c r="B230" s="2">
        <v>37325552</v>
      </c>
      <c r="C230" s="2">
        <v>37504141</v>
      </c>
      <c r="D230" s="2">
        <f t="shared" si="9"/>
        <v>178589</v>
      </c>
      <c r="E230" s="2" t="s">
        <v>145</v>
      </c>
      <c r="F230" s="2">
        <v>92234</v>
      </c>
      <c r="G230" s="2">
        <v>205131</v>
      </c>
      <c r="H230" s="2">
        <f t="shared" si="10"/>
        <v>112897</v>
      </c>
      <c r="I230" s="2">
        <f t="shared" si="11"/>
        <v>65692</v>
      </c>
      <c r="J230">
        <v>5</v>
      </c>
    </row>
    <row r="231" spans="1:10" x14ac:dyDescent="0.2">
      <c r="A231" s="2" t="s">
        <v>2</v>
      </c>
      <c r="B231" s="2">
        <v>42979913</v>
      </c>
      <c r="C231" s="2">
        <v>43207470</v>
      </c>
      <c r="D231" s="2">
        <f t="shared" si="9"/>
        <v>227557</v>
      </c>
      <c r="E231" s="2" t="s">
        <v>146</v>
      </c>
      <c r="F231" s="2">
        <v>960195</v>
      </c>
      <c r="G231" s="2">
        <v>1142802</v>
      </c>
      <c r="H231" s="2">
        <f t="shared" si="10"/>
        <v>182607</v>
      </c>
      <c r="I231" s="2">
        <f t="shared" si="11"/>
        <v>44950</v>
      </c>
      <c r="J231">
        <v>7</v>
      </c>
    </row>
    <row r="232" spans="1:10" x14ac:dyDescent="0.2">
      <c r="A232" s="2" t="s">
        <v>2</v>
      </c>
      <c r="B232" s="2">
        <v>43734180</v>
      </c>
      <c r="C232" s="2">
        <v>44284355</v>
      </c>
      <c r="D232" s="2">
        <f t="shared" si="9"/>
        <v>550175</v>
      </c>
      <c r="E232" s="2" t="s">
        <v>146</v>
      </c>
      <c r="F232" s="2">
        <v>1645207</v>
      </c>
      <c r="G232" s="2">
        <v>2175241</v>
      </c>
      <c r="H232" s="2">
        <f t="shared" si="10"/>
        <v>530034</v>
      </c>
      <c r="I232" s="2">
        <f t="shared" si="11"/>
        <v>20141</v>
      </c>
      <c r="J232">
        <v>14</v>
      </c>
    </row>
    <row r="233" spans="1:10" x14ac:dyDescent="0.2">
      <c r="A233" s="2" t="s">
        <v>2</v>
      </c>
      <c r="B233" s="2">
        <v>54178095</v>
      </c>
      <c r="C233" s="2">
        <v>54503207</v>
      </c>
      <c r="D233" s="2">
        <f t="shared" si="9"/>
        <v>325112</v>
      </c>
      <c r="E233" s="2" t="s">
        <v>146</v>
      </c>
      <c r="F233" s="2">
        <v>1332133</v>
      </c>
      <c r="G233" s="2">
        <v>1624000</v>
      </c>
      <c r="H233" s="2">
        <f t="shared" si="10"/>
        <v>291867</v>
      </c>
      <c r="I233" s="2">
        <f t="shared" si="11"/>
        <v>33245</v>
      </c>
      <c r="J233">
        <v>8</v>
      </c>
    </row>
    <row r="234" spans="1:10" x14ac:dyDescent="0.2">
      <c r="A234" s="2" t="s">
        <v>2</v>
      </c>
      <c r="B234" s="2">
        <v>55294171</v>
      </c>
      <c r="C234" s="2">
        <v>55912234</v>
      </c>
      <c r="D234" s="2">
        <f t="shared" si="9"/>
        <v>618063</v>
      </c>
      <c r="E234" s="2" t="s">
        <v>146</v>
      </c>
      <c r="F234" s="2">
        <v>403837</v>
      </c>
      <c r="G234" s="2">
        <v>931576</v>
      </c>
      <c r="H234" s="2">
        <f t="shared" si="10"/>
        <v>527739</v>
      </c>
      <c r="I234" s="2">
        <f t="shared" si="11"/>
        <v>90324</v>
      </c>
      <c r="J234">
        <v>10</v>
      </c>
    </row>
    <row r="235" spans="1:10" x14ac:dyDescent="0.2">
      <c r="A235" s="2" t="s">
        <v>2</v>
      </c>
      <c r="B235" s="2">
        <v>39825384</v>
      </c>
      <c r="C235" s="2">
        <v>40121091</v>
      </c>
      <c r="D235" s="2">
        <f t="shared" si="9"/>
        <v>295707</v>
      </c>
      <c r="E235" s="2" t="s">
        <v>147</v>
      </c>
      <c r="F235" s="2">
        <v>309598</v>
      </c>
      <c r="G235" s="2">
        <v>637822</v>
      </c>
      <c r="H235" s="2">
        <f t="shared" si="10"/>
        <v>328224</v>
      </c>
      <c r="I235" s="2">
        <f t="shared" si="11"/>
        <v>32517</v>
      </c>
      <c r="J235">
        <v>9</v>
      </c>
    </row>
    <row r="236" spans="1:10" x14ac:dyDescent="0.2">
      <c r="A236" s="2" t="s">
        <v>2</v>
      </c>
      <c r="B236" s="2">
        <v>40138116</v>
      </c>
      <c r="C236" s="2">
        <v>40703603</v>
      </c>
      <c r="D236" s="2">
        <f t="shared" si="9"/>
        <v>565487</v>
      </c>
      <c r="E236" s="2" t="s">
        <v>147</v>
      </c>
      <c r="F236" s="2">
        <v>655543</v>
      </c>
      <c r="G236" s="2">
        <v>1106476</v>
      </c>
      <c r="H236" s="2">
        <f t="shared" si="10"/>
        <v>450933</v>
      </c>
      <c r="I236" s="2">
        <f t="shared" si="11"/>
        <v>114554</v>
      </c>
      <c r="J236">
        <v>12</v>
      </c>
    </row>
    <row r="237" spans="1:10" x14ac:dyDescent="0.2">
      <c r="A237" s="2" t="s">
        <v>2</v>
      </c>
      <c r="B237" s="2">
        <v>20427693</v>
      </c>
      <c r="C237" s="2">
        <v>20482558</v>
      </c>
      <c r="D237" s="2">
        <f t="shared" si="9"/>
        <v>54865</v>
      </c>
      <c r="E237" s="2" t="s">
        <v>148</v>
      </c>
      <c r="F237" s="2">
        <v>451</v>
      </c>
      <c r="G237" s="2">
        <v>67540</v>
      </c>
      <c r="H237" s="2">
        <f t="shared" si="10"/>
        <v>67089</v>
      </c>
      <c r="I237" s="2">
        <f t="shared" si="11"/>
        <v>12224</v>
      </c>
      <c r="J237">
        <v>5</v>
      </c>
    </row>
    <row r="238" spans="1:10" x14ac:dyDescent="0.2">
      <c r="A238" s="2" t="s">
        <v>2</v>
      </c>
      <c r="B238" s="2">
        <v>48543571</v>
      </c>
      <c r="C238" s="2">
        <v>48908829</v>
      </c>
      <c r="D238" s="2">
        <f t="shared" si="9"/>
        <v>365258</v>
      </c>
      <c r="E238" s="2" t="s">
        <v>149</v>
      </c>
      <c r="F238" s="2">
        <v>28098</v>
      </c>
      <c r="G238" s="2">
        <v>304574</v>
      </c>
      <c r="H238" s="2">
        <f t="shared" si="10"/>
        <v>276476</v>
      </c>
      <c r="I238" s="2">
        <f t="shared" si="11"/>
        <v>88782</v>
      </c>
      <c r="J238">
        <v>10</v>
      </c>
    </row>
    <row r="239" spans="1:10" x14ac:dyDescent="0.2">
      <c r="A239" s="2" t="s">
        <v>2</v>
      </c>
      <c r="B239" s="2">
        <v>49283422</v>
      </c>
      <c r="C239" s="2">
        <v>49833966</v>
      </c>
      <c r="D239" s="2">
        <f t="shared" si="9"/>
        <v>550544</v>
      </c>
      <c r="E239" s="2" t="s">
        <v>150</v>
      </c>
      <c r="F239" s="2">
        <v>288129</v>
      </c>
      <c r="G239" s="2">
        <v>782939</v>
      </c>
      <c r="H239" s="2">
        <f t="shared" si="10"/>
        <v>494810</v>
      </c>
      <c r="I239" s="2">
        <f t="shared" si="11"/>
        <v>55734</v>
      </c>
      <c r="J239">
        <v>10</v>
      </c>
    </row>
    <row r="240" spans="1:10" x14ac:dyDescent="0.2">
      <c r="A240" s="2" t="s">
        <v>2</v>
      </c>
      <c r="B240" s="2">
        <v>282340</v>
      </c>
      <c r="C240" s="2">
        <v>1045118</v>
      </c>
      <c r="D240" s="2">
        <f t="shared" si="9"/>
        <v>762778</v>
      </c>
      <c r="E240" s="2" t="s">
        <v>151</v>
      </c>
      <c r="F240" s="2">
        <v>80741</v>
      </c>
      <c r="G240" s="2">
        <v>938826</v>
      </c>
      <c r="H240" s="2">
        <f t="shared" si="10"/>
        <v>858085</v>
      </c>
      <c r="I240" s="2">
        <f t="shared" si="11"/>
        <v>95307</v>
      </c>
      <c r="J240">
        <v>17</v>
      </c>
    </row>
    <row r="241" spans="1:10" x14ac:dyDescent="0.2">
      <c r="A241" s="2" t="s">
        <v>2</v>
      </c>
      <c r="B241" s="2">
        <v>2851682</v>
      </c>
      <c r="C241" s="2">
        <v>3225279</v>
      </c>
      <c r="D241" s="2">
        <f t="shared" si="9"/>
        <v>373597</v>
      </c>
      <c r="E241" s="2" t="s">
        <v>151</v>
      </c>
      <c r="F241" s="2">
        <v>951716</v>
      </c>
      <c r="G241" s="2">
        <v>1329889</v>
      </c>
      <c r="H241" s="2">
        <f t="shared" si="10"/>
        <v>378173</v>
      </c>
      <c r="I241" s="2">
        <f t="shared" si="11"/>
        <v>4576</v>
      </c>
      <c r="J241">
        <v>8</v>
      </c>
    </row>
    <row r="242" spans="1:10" x14ac:dyDescent="0.2">
      <c r="A242" s="2" t="s">
        <v>2</v>
      </c>
      <c r="B242" s="2">
        <v>60291405</v>
      </c>
      <c r="C242" s="2">
        <v>60747363</v>
      </c>
      <c r="D242" s="2">
        <f t="shared" si="9"/>
        <v>455958</v>
      </c>
      <c r="E242" s="2" t="s">
        <v>152</v>
      </c>
      <c r="F242" s="2">
        <v>19976</v>
      </c>
      <c r="G242" s="2">
        <v>458865</v>
      </c>
      <c r="H242" s="2">
        <f t="shared" si="10"/>
        <v>438889</v>
      </c>
      <c r="I242" s="2">
        <f t="shared" si="11"/>
        <v>17069</v>
      </c>
      <c r="J242">
        <v>14</v>
      </c>
    </row>
    <row r="243" spans="1:10" x14ac:dyDescent="0.2">
      <c r="A243" s="2" t="s">
        <v>2</v>
      </c>
      <c r="B243" s="2">
        <v>75894917</v>
      </c>
      <c r="C243" s="2">
        <v>76582131</v>
      </c>
      <c r="D243" s="2">
        <f t="shared" si="9"/>
        <v>687214</v>
      </c>
      <c r="E243" s="2" t="s">
        <v>153</v>
      </c>
      <c r="F243" s="2">
        <v>1604708</v>
      </c>
      <c r="G243" s="2">
        <v>2259807</v>
      </c>
      <c r="H243" s="2">
        <f t="shared" si="10"/>
        <v>655099</v>
      </c>
      <c r="I243" s="2">
        <f t="shared" si="11"/>
        <v>32115</v>
      </c>
      <c r="J243">
        <v>16</v>
      </c>
    </row>
    <row r="244" spans="1:10" x14ac:dyDescent="0.2">
      <c r="A244" s="2" t="s">
        <v>2</v>
      </c>
      <c r="B244" s="2">
        <v>83860310</v>
      </c>
      <c r="C244" s="2">
        <v>84055515</v>
      </c>
      <c r="D244" s="2">
        <f t="shared" si="9"/>
        <v>195205</v>
      </c>
      <c r="E244" s="2" t="s">
        <v>153</v>
      </c>
      <c r="F244" s="2">
        <v>667802</v>
      </c>
      <c r="G244" s="2">
        <v>840240</v>
      </c>
      <c r="H244" s="2">
        <f t="shared" si="10"/>
        <v>172438</v>
      </c>
      <c r="I244" s="2">
        <f t="shared" si="11"/>
        <v>22767</v>
      </c>
      <c r="J244">
        <v>5</v>
      </c>
    </row>
    <row r="245" spans="1:10" x14ac:dyDescent="0.2">
      <c r="A245" s="2" t="s">
        <v>2</v>
      </c>
      <c r="B245" s="2">
        <v>84154267</v>
      </c>
      <c r="C245" s="2">
        <v>84684055</v>
      </c>
      <c r="D245" s="2">
        <f t="shared" si="9"/>
        <v>529788</v>
      </c>
      <c r="E245" s="2" t="s">
        <v>153</v>
      </c>
      <c r="F245" s="2">
        <v>7192</v>
      </c>
      <c r="G245" s="2">
        <v>553726</v>
      </c>
      <c r="H245" s="2">
        <f t="shared" si="10"/>
        <v>546534</v>
      </c>
      <c r="I245" s="2">
        <f t="shared" si="11"/>
        <v>16746</v>
      </c>
      <c r="J245">
        <v>13</v>
      </c>
    </row>
    <row r="246" spans="1:10" x14ac:dyDescent="0.2">
      <c r="A246" s="2" t="s">
        <v>2</v>
      </c>
      <c r="B246" s="2">
        <v>84783359</v>
      </c>
      <c r="C246" s="2">
        <v>85302094</v>
      </c>
      <c r="D246" s="2">
        <f t="shared" si="9"/>
        <v>518735</v>
      </c>
      <c r="E246" s="2" t="s">
        <v>154</v>
      </c>
      <c r="F246" s="2">
        <v>24841</v>
      </c>
      <c r="G246" s="2">
        <v>446207</v>
      </c>
      <c r="H246" s="2">
        <f t="shared" si="10"/>
        <v>421366</v>
      </c>
      <c r="I246" s="2">
        <f t="shared" si="11"/>
        <v>97369</v>
      </c>
      <c r="J246">
        <v>10</v>
      </c>
    </row>
    <row r="247" spans="1:10" x14ac:dyDescent="0.2">
      <c r="A247" s="2" t="s">
        <v>2</v>
      </c>
      <c r="B247" s="2">
        <v>24538702</v>
      </c>
      <c r="C247" s="2">
        <v>25057048</v>
      </c>
      <c r="D247" s="2">
        <f t="shared" si="9"/>
        <v>518346</v>
      </c>
      <c r="E247" s="2" t="s">
        <v>155</v>
      </c>
      <c r="F247" s="2">
        <v>172929</v>
      </c>
      <c r="G247" s="2">
        <v>680394</v>
      </c>
      <c r="H247" s="2">
        <f t="shared" si="10"/>
        <v>507465</v>
      </c>
      <c r="I247" s="2">
        <f t="shared" si="11"/>
        <v>10881</v>
      </c>
      <c r="J247">
        <v>10</v>
      </c>
    </row>
    <row r="248" spans="1:10" x14ac:dyDescent="0.2">
      <c r="A248" s="2" t="s">
        <v>2</v>
      </c>
      <c r="B248" s="2">
        <v>42208182</v>
      </c>
      <c r="C248" s="2">
        <v>42417549</v>
      </c>
      <c r="D248" s="2">
        <f t="shared" si="9"/>
        <v>209367</v>
      </c>
      <c r="E248" s="2" t="s">
        <v>156</v>
      </c>
      <c r="F248" s="2">
        <v>80207</v>
      </c>
      <c r="G248" s="2">
        <v>203317</v>
      </c>
      <c r="H248" s="2">
        <f t="shared" si="10"/>
        <v>123110</v>
      </c>
      <c r="I248" s="2">
        <f t="shared" si="11"/>
        <v>86257</v>
      </c>
      <c r="J248">
        <v>6</v>
      </c>
    </row>
    <row r="249" spans="1:10" x14ac:dyDescent="0.2">
      <c r="A249" s="2" t="s">
        <v>4</v>
      </c>
      <c r="B249" s="2">
        <v>23463471</v>
      </c>
      <c r="C249" s="2">
        <v>23895820</v>
      </c>
      <c r="D249" s="2">
        <f t="shared" si="9"/>
        <v>432349</v>
      </c>
      <c r="E249" s="2" t="s">
        <v>157</v>
      </c>
      <c r="F249" s="2">
        <v>1011</v>
      </c>
      <c r="G249" s="2">
        <v>418579</v>
      </c>
      <c r="H249" s="2">
        <f t="shared" si="10"/>
        <v>417568</v>
      </c>
      <c r="I249" s="2">
        <f t="shared" si="11"/>
        <v>14781</v>
      </c>
      <c r="J249">
        <v>13</v>
      </c>
    </row>
    <row r="250" spans="1:10" x14ac:dyDescent="0.2">
      <c r="A250" s="2" t="s">
        <v>4</v>
      </c>
      <c r="B250" s="2">
        <v>8030289</v>
      </c>
      <c r="C250" s="2">
        <v>8647487</v>
      </c>
      <c r="D250" s="2">
        <f t="shared" si="9"/>
        <v>617198</v>
      </c>
      <c r="E250" s="2" t="s">
        <v>158</v>
      </c>
      <c r="F250" s="2">
        <v>204761</v>
      </c>
      <c r="G250" s="2">
        <v>779914</v>
      </c>
      <c r="H250" s="2">
        <f t="shared" si="10"/>
        <v>575153</v>
      </c>
      <c r="I250" s="2">
        <f t="shared" si="11"/>
        <v>42045</v>
      </c>
      <c r="J250">
        <v>15</v>
      </c>
    </row>
    <row r="251" spans="1:10" x14ac:dyDescent="0.2">
      <c r="A251" s="2" t="s">
        <v>4</v>
      </c>
      <c r="B251" s="2">
        <v>9022468</v>
      </c>
      <c r="C251" s="2">
        <v>9197106</v>
      </c>
      <c r="D251" s="2">
        <f t="shared" si="9"/>
        <v>174638</v>
      </c>
      <c r="E251" s="2" t="s">
        <v>158</v>
      </c>
      <c r="F251" s="2">
        <v>1169293</v>
      </c>
      <c r="G251" s="2">
        <v>1345331</v>
      </c>
      <c r="H251" s="2">
        <f t="shared" si="10"/>
        <v>176038</v>
      </c>
      <c r="I251" s="2">
        <f t="shared" si="11"/>
        <v>1400</v>
      </c>
      <c r="J251">
        <v>6</v>
      </c>
    </row>
    <row r="252" spans="1:10" x14ac:dyDescent="0.2">
      <c r="A252" s="2" t="s">
        <v>4</v>
      </c>
      <c r="B252" s="2">
        <v>35864087</v>
      </c>
      <c r="C252" s="2">
        <v>36071975</v>
      </c>
      <c r="D252" s="2">
        <f t="shared" si="9"/>
        <v>207888</v>
      </c>
      <c r="E252" s="2" t="s">
        <v>158</v>
      </c>
      <c r="F252" s="2">
        <v>46204</v>
      </c>
      <c r="G252" s="2">
        <v>195090</v>
      </c>
      <c r="H252" s="2">
        <f t="shared" si="10"/>
        <v>148886</v>
      </c>
      <c r="I252" s="2">
        <f t="shared" si="11"/>
        <v>59002</v>
      </c>
      <c r="J252">
        <v>8</v>
      </c>
    </row>
    <row r="253" spans="1:10" x14ac:dyDescent="0.2">
      <c r="A253" s="2" t="s">
        <v>4</v>
      </c>
      <c r="B253" s="2">
        <v>31558605</v>
      </c>
      <c r="C253" s="2">
        <v>32608745</v>
      </c>
      <c r="D253" s="2">
        <f t="shared" si="9"/>
        <v>1050140</v>
      </c>
      <c r="E253" s="2" t="s">
        <v>159</v>
      </c>
      <c r="F253" s="2">
        <v>111263</v>
      </c>
      <c r="G253" s="2">
        <v>1334492</v>
      </c>
      <c r="H253" s="2">
        <f t="shared" si="10"/>
        <v>1223229</v>
      </c>
      <c r="I253" s="2">
        <f t="shared" si="11"/>
        <v>173089</v>
      </c>
      <c r="J253">
        <v>24</v>
      </c>
    </row>
    <row r="254" spans="1:10" x14ac:dyDescent="0.2">
      <c r="A254" s="2" t="s">
        <v>4</v>
      </c>
      <c r="B254" s="2">
        <v>19307908</v>
      </c>
      <c r="C254" s="2">
        <v>19615022</v>
      </c>
      <c r="D254" s="2">
        <f t="shared" si="9"/>
        <v>307114</v>
      </c>
      <c r="E254" s="2" t="s">
        <v>160</v>
      </c>
      <c r="F254" s="2">
        <v>82696</v>
      </c>
      <c r="G254" s="2">
        <v>367712</v>
      </c>
      <c r="H254" s="2">
        <f t="shared" si="10"/>
        <v>285016</v>
      </c>
      <c r="I254" s="2">
        <f t="shared" si="11"/>
        <v>22098</v>
      </c>
      <c r="J254">
        <v>7</v>
      </c>
    </row>
    <row r="255" spans="1:10" x14ac:dyDescent="0.2">
      <c r="A255" s="2" t="s">
        <v>4</v>
      </c>
      <c r="B255" s="2">
        <v>30681909</v>
      </c>
      <c r="C255" s="2">
        <v>31025509</v>
      </c>
      <c r="D255" s="2">
        <f t="shared" si="9"/>
        <v>343600</v>
      </c>
      <c r="E255" s="2" t="s">
        <v>161</v>
      </c>
      <c r="F255" s="2">
        <v>52399</v>
      </c>
      <c r="G255" s="2">
        <v>364042</v>
      </c>
      <c r="H255" s="2">
        <f t="shared" si="10"/>
        <v>311643</v>
      </c>
      <c r="I255" s="2">
        <f t="shared" si="11"/>
        <v>31957</v>
      </c>
      <c r="J255">
        <v>8</v>
      </c>
    </row>
    <row r="256" spans="1:10" x14ac:dyDescent="0.2">
      <c r="A256" s="2" t="s">
        <v>4</v>
      </c>
      <c r="B256" s="2">
        <v>9680686</v>
      </c>
      <c r="C256" s="2">
        <v>10569261</v>
      </c>
      <c r="D256" s="2">
        <f t="shared" si="9"/>
        <v>888575</v>
      </c>
      <c r="E256" s="2" t="s">
        <v>162</v>
      </c>
      <c r="F256" s="2">
        <v>291520</v>
      </c>
      <c r="G256" s="2">
        <v>1066780</v>
      </c>
      <c r="H256" s="2">
        <f t="shared" si="10"/>
        <v>775260</v>
      </c>
      <c r="I256" s="2">
        <f t="shared" si="11"/>
        <v>113315</v>
      </c>
      <c r="J256">
        <v>16</v>
      </c>
    </row>
    <row r="257" spans="1:10" x14ac:dyDescent="0.2">
      <c r="A257" s="2" t="s">
        <v>4</v>
      </c>
      <c r="B257" s="2">
        <v>36076775</v>
      </c>
      <c r="C257" s="2">
        <v>36571117</v>
      </c>
      <c r="D257" s="2">
        <f t="shared" si="9"/>
        <v>494342</v>
      </c>
      <c r="E257" s="2" t="s">
        <v>163</v>
      </c>
      <c r="F257" s="2">
        <v>324083</v>
      </c>
      <c r="G257" s="2">
        <v>838040</v>
      </c>
      <c r="H257" s="2">
        <f t="shared" si="10"/>
        <v>513957</v>
      </c>
      <c r="I257" s="2">
        <f t="shared" si="11"/>
        <v>19615</v>
      </c>
      <c r="J257">
        <v>15</v>
      </c>
    </row>
    <row r="258" spans="1:10" x14ac:dyDescent="0.2">
      <c r="A258" s="2" t="s">
        <v>4</v>
      </c>
      <c r="B258" s="2">
        <v>19626855</v>
      </c>
      <c r="C258" s="2">
        <v>20211710</v>
      </c>
      <c r="D258" s="2">
        <f t="shared" si="9"/>
        <v>584855</v>
      </c>
      <c r="E258" s="2" t="s">
        <v>164</v>
      </c>
      <c r="F258" s="2">
        <v>297260</v>
      </c>
      <c r="G258" s="2">
        <v>792778</v>
      </c>
      <c r="H258" s="2">
        <f t="shared" si="10"/>
        <v>495518</v>
      </c>
      <c r="I258" s="2">
        <f t="shared" si="11"/>
        <v>89337</v>
      </c>
      <c r="J258">
        <v>10</v>
      </c>
    </row>
    <row r="259" spans="1:10" x14ac:dyDescent="0.2">
      <c r="A259" s="2" t="s">
        <v>4</v>
      </c>
      <c r="B259" s="2">
        <v>29555692</v>
      </c>
      <c r="C259" s="2">
        <v>29943193</v>
      </c>
      <c r="D259" s="2">
        <f t="shared" si="9"/>
        <v>387501</v>
      </c>
      <c r="E259" s="2" t="s">
        <v>165</v>
      </c>
      <c r="F259" s="2">
        <v>10711</v>
      </c>
      <c r="G259" s="2">
        <v>370280</v>
      </c>
      <c r="H259" s="2">
        <f t="shared" si="10"/>
        <v>359569</v>
      </c>
      <c r="I259" s="2">
        <f t="shared" si="11"/>
        <v>27932</v>
      </c>
      <c r="J259">
        <v>8</v>
      </c>
    </row>
    <row r="260" spans="1:10" x14ac:dyDescent="0.2">
      <c r="A260" s="2" t="s">
        <v>4</v>
      </c>
      <c r="B260" s="2">
        <v>4132843</v>
      </c>
      <c r="C260" s="2">
        <v>4789102</v>
      </c>
      <c r="D260" s="2">
        <f t="shared" si="9"/>
        <v>656259</v>
      </c>
      <c r="E260" s="2" t="s">
        <v>166</v>
      </c>
      <c r="F260" s="2">
        <v>36940</v>
      </c>
      <c r="G260" s="2">
        <v>711440</v>
      </c>
      <c r="H260" s="2">
        <f t="shared" si="10"/>
        <v>674500</v>
      </c>
      <c r="I260" s="2">
        <f t="shared" si="11"/>
        <v>18241</v>
      </c>
      <c r="J260">
        <v>13</v>
      </c>
    </row>
    <row r="261" spans="1:10" x14ac:dyDescent="0.2">
      <c r="A261" s="2" t="s">
        <v>4</v>
      </c>
      <c r="B261" s="2">
        <v>4852198</v>
      </c>
      <c r="C261" s="2">
        <v>5110316</v>
      </c>
      <c r="D261" s="2">
        <f t="shared" ref="D261:D324" si="12">C261-B261</f>
        <v>258118</v>
      </c>
      <c r="E261" s="2" t="s">
        <v>166</v>
      </c>
      <c r="F261" s="2">
        <v>828193</v>
      </c>
      <c r="G261" s="2">
        <v>1045903</v>
      </c>
      <c r="H261" s="2">
        <f t="shared" ref="H261:H324" si="13">G261-F261</f>
        <v>217710</v>
      </c>
      <c r="I261" s="2">
        <f t="shared" ref="I261:I324" si="14">ABS(H261-D261)</f>
        <v>40408</v>
      </c>
      <c r="J261">
        <v>6</v>
      </c>
    </row>
    <row r="262" spans="1:10" x14ac:dyDescent="0.2">
      <c r="A262" s="2" t="s">
        <v>4</v>
      </c>
      <c r="B262" s="2">
        <v>2425630</v>
      </c>
      <c r="C262" s="2">
        <v>3045715</v>
      </c>
      <c r="D262" s="2">
        <f t="shared" si="12"/>
        <v>620085</v>
      </c>
      <c r="E262" s="2" t="s">
        <v>167</v>
      </c>
      <c r="F262" s="2">
        <v>155840</v>
      </c>
      <c r="G262" s="2">
        <v>766249</v>
      </c>
      <c r="H262" s="2">
        <f t="shared" si="13"/>
        <v>610409</v>
      </c>
      <c r="I262" s="2">
        <f t="shared" si="14"/>
        <v>9676</v>
      </c>
      <c r="J262">
        <v>13</v>
      </c>
    </row>
    <row r="263" spans="1:10" x14ac:dyDescent="0.2">
      <c r="A263" s="2" t="s">
        <v>4</v>
      </c>
      <c r="B263" s="2">
        <v>28848995</v>
      </c>
      <c r="C263" s="2">
        <v>29189660</v>
      </c>
      <c r="D263" s="2">
        <f t="shared" si="12"/>
        <v>340665</v>
      </c>
      <c r="E263" s="2" t="s">
        <v>168</v>
      </c>
      <c r="F263" s="2">
        <v>23437</v>
      </c>
      <c r="G263" s="2">
        <v>379354</v>
      </c>
      <c r="H263" s="2">
        <f t="shared" si="13"/>
        <v>355917</v>
      </c>
      <c r="I263" s="2">
        <f t="shared" si="14"/>
        <v>15252</v>
      </c>
      <c r="J263">
        <v>8</v>
      </c>
    </row>
    <row r="264" spans="1:10" x14ac:dyDescent="0.2">
      <c r="A264" s="2" t="s">
        <v>4</v>
      </c>
      <c r="B264" s="2">
        <v>39010306</v>
      </c>
      <c r="C264" s="2">
        <v>40107725</v>
      </c>
      <c r="D264" s="2">
        <f t="shared" si="12"/>
        <v>1097419</v>
      </c>
      <c r="E264" s="2" t="s">
        <v>169</v>
      </c>
      <c r="F264" s="2">
        <v>67399</v>
      </c>
      <c r="G264" s="2">
        <v>1031567</v>
      </c>
      <c r="H264" s="2">
        <f t="shared" si="13"/>
        <v>964168</v>
      </c>
      <c r="I264" s="2">
        <f t="shared" si="14"/>
        <v>133251</v>
      </c>
      <c r="J264">
        <v>25</v>
      </c>
    </row>
    <row r="265" spans="1:10" x14ac:dyDescent="0.2">
      <c r="A265" s="2" t="s">
        <v>4</v>
      </c>
      <c r="B265" s="2">
        <v>41075587</v>
      </c>
      <c r="C265" s="2">
        <v>41774494</v>
      </c>
      <c r="D265" s="2">
        <f t="shared" si="12"/>
        <v>698907</v>
      </c>
      <c r="E265" s="2" t="s">
        <v>170</v>
      </c>
      <c r="F265" s="2">
        <v>578119</v>
      </c>
      <c r="G265" s="2">
        <v>1126222</v>
      </c>
      <c r="H265" s="2">
        <f t="shared" si="13"/>
        <v>548103</v>
      </c>
      <c r="I265" s="2">
        <f t="shared" si="14"/>
        <v>150804</v>
      </c>
      <c r="J265">
        <v>12</v>
      </c>
    </row>
    <row r="266" spans="1:10" x14ac:dyDescent="0.2">
      <c r="A266" s="2" t="s">
        <v>4</v>
      </c>
      <c r="B266" s="2">
        <v>42159483</v>
      </c>
      <c r="C266" s="2">
        <v>42775717</v>
      </c>
      <c r="D266" s="2">
        <f t="shared" si="12"/>
        <v>616234</v>
      </c>
      <c r="E266" s="2" t="s">
        <v>170</v>
      </c>
      <c r="F266" s="2">
        <v>1466700</v>
      </c>
      <c r="G266" s="2">
        <v>2089177</v>
      </c>
      <c r="H266" s="2">
        <f t="shared" si="13"/>
        <v>622477</v>
      </c>
      <c r="I266" s="2">
        <f t="shared" si="14"/>
        <v>6243</v>
      </c>
      <c r="J266">
        <v>11</v>
      </c>
    </row>
    <row r="267" spans="1:10" x14ac:dyDescent="0.2">
      <c r="A267" s="2" t="s">
        <v>4</v>
      </c>
      <c r="B267" s="2">
        <v>11144927</v>
      </c>
      <c r="C267" s="2">
        <v>11473569</v>
      </c>
      <c r="D267" s="2">
        <f t="shared" si="12"/>
        <v>328642</v>
      </c>
      <c r="E267" s="2" t="s">
        <v>171</v>
      </c>
      <c r="F267" s="2">
        <v>850942</v>
      </c>
      <c r="G267" s="2">
        <v>1149166</v>
      </c>
      <c r="H267" s="2">
        <f t="shared" si="13"/>
        <v>298224</v>
      </c>
      <c r="I267" s="2">
        <f t="shared" si="14"/>
        <v>30418</v>
      </c>
      <c r="J267">
        <v>6</v>
      </c>
    </row>
    <row r="268" spans="1:10" x14ac:dyDescent="0.2">
      <c r="A268" s="2" t="s">
        <v>4</v>
      </c>
      <c r="B268" s="2">
        <v>18914541</v>
      </c>
      <c r="C268" s="2">
        <v>19053282</v>
      </c>
      <c r="D268" s="2">
        <f t="shared" si="12"/>
        <v>138741</v>
      </c>
      <c r="E268" s="2" t="s">
        <v>171</v>
      </c>
      <c r="F268" s="2">
        <v>1164637</v>
      </c>
      <c r="G268" s="2">
        <v>1313249</v>
      </c>
      <c r="H268" s="2">
        <f t="shared" si="13"/>
        <v>148612</v>
      </c>
      <c r="I268" s="2">
        <f t="shared" si="14"/>
        <v>9871</v>
      </c>
      <c r="J268">
        <v>6</v>
      </c>
    </row>
    <row r="269" spans="1:10" x14ac:dyDescent="0.2">
      <c r="A269" s="2" t="s">
        <v>4</v>
      </c>
      <c r="B269" s="2">
        <v>24811693</v>
      </c>
      <c r="C269" s="2">
        <v>25251721</v>
      </c>
      <c r="D269" s="2">
        <f t="shared" si="12"/>
        <v>440028</v>
      </c>
      <c r="E269" s="2" t="s">
        <v>172</v>
      </c>
      <c r="F269" s="2">
        <v>609205</v>
      </c>
      <c r="G269" s="2">
        <v>1032727</v>
      </c>
      <c r="H269" s="2">
        <f t="shared" si="13"/>
        <v>423522</v>
      </c>
      <c r="I269" s="2">
        <f t="shared" si="14"/>
        <v>16506</v>
      </c>
      <c r="J269">
        <v>10</v>
      </c>
    </row>
    <row r="270" spans="1:10" x14ac:dyDescent="0.2">
      <c r="A270" s="2" t="s">
        <v>4</v>
      </c>
      <c r="B270" s="2">
        <v>25837915</v>
      </c>
      <c r="C270" s="2">
        <v>26052243</v>
      </c>
      <c r="D270" s="2">
        <f t="shared" si="12"/>
        <v>214328</v>
      </c>
      <c r="E270" s="2" t="s">
        <v>172</v>
      </c>
      <c r="F270" s="2">
        <v>16770</v>
      </c>
      <c r="G270" s="2">
        <v>214013</v>
      </c>
      <c r="H270" s="2">
        <f t="shared" si="13"/>
        <v>197243</v>
      </c>
      <c r="I270" s="2">
        <f t="shared" si="14"/>
        <v>17085</v>
      </c>
      <c r="J270">
        <v>5</v>
      </c>
    </row>
    <row r="271" spans="1:10" x14ac:dyDescent="0.2">
      <c r="A271" s="2" t="s">
        <v>4</v>
      </c>
      <c r="B271" s="2">
        <v>21820194</v>
      </c>
      <c r="C271" s="2">
        <v>22648095</v>
      </c>
      <c r="D271" s="2">
        <f t="shared" si="12"/>
        <v>827901</v>
      </c>
      <c r="E271" s="2" t="s">
        <v>173</v>
      </c>
      <c r="F271" s="2">
        <v>20322</v>
      </c>
      <c r="G271" s="2">
        <v>812757</v>
      </c>
      <c r="H271" s="2">
        <f t="shared" si="13"/>
        <v>792435</v>
      </c>
      <c r="I271" s="2">
        <f t="shared" si="14"/>
        <v>35466</v>
      </c>
      <c r="J271">
        <v>18</v>
      </c>
    </row>
    <row r="272" spans="1:10" x14ac:dyDescent="0.2">
      <c r="A272" s="2" t="s">
        <v>4</v>
      </c>
      <c r="B272" s="2">
        <v>12558521</v>
      </c>
      <c r="C272" s="2">
        <v>13200319</v>
      </c>
      <c r="D272" s="2">
        <f t="shared" si="12"/>
        <v>641798</v>
      </c>
      <c r="E272" s="2" t="s">
        <v>174</v>
      </c>
      <c r="F272" s="2">
        <v>10692</v>
      </c>
      <c r="G272" s="2">
        <v>559676</v>
      </c>
      <c r="H272" s="2">
        <f t="shared" si="13"/>
        <v>548984</v>
      </c>
      <c r="I272" s="2">
        <f t="shared" si="14"/>
        <v>92814</v>
      </c>
      <c r="J272">
        <v>14</v>
      </c>
    </row>
    <row r="273" spans="1:10" x14ac:dyDescent="0.2">
      <c r="A273" s="2" t="s">
        <v>4</v>
      </c>
      <c r="B273" s="2">
        <v>45736507</v>
      </c>
      <c r="C273" s="2">
        <v>46033278</v>
      </c>
      <c r="D273" s="2">
        <f t="shared" si="12"/>
        <v>296771</v>
      </c>
      <c r="E273" s="2" t="s">
        <v>175</v>
      </c>
      <c r="F273" s="2">
        <v>38362</v>
      </c>
      <c r="G273" s="2">
        <v>330465</v>
      </c>
      <c r="H273" s="2">
        <f t="shared" si="13"/>
        <v>292103</v>
      </c>
      <c r="I273" s="2">
        <f t="shared" si="14"/>
        <v>4668</v>
      </c>
      <c r="J273">
        <v>9</v>
      </c>
    </row>
    <row r="274" spans="1:10" x14ac:dyDescent="0.2">
      <c r="A274" s="2" t="s">
        <v>4</v>
      </c>
      <c r="B274" s="2">
        <v>1649959</v>
      </c>
      <c r="C274" s="2">
        <v>2031642</v>
      </c>
      <c r="D274" s="2">
        <f t="shared" si="12"/>
        <v>381683</v>
      </c>
      <c r="E274" s="2" t="s">
        <v>176</v>
      </c>
      <c r="F274" s="2">
        <v>8517</v>
      </c>
      <c r="G274" s="2">
        <v>408514</v>
      </c>
      <c r="H274" s="2">
        <f t="shared" si="13"/>
        <v>399997</v>
      </c>
      <c r="I274" s="2">
        <f t="shared" si="14"/>
        <v>18314</v>
      </c>
      <c r="J274">
        <v>5</v>
      </c>
    </row>
    <row r="275" spans="1:10" x14ac:dyDescent="0.2">
      <c r="A275" s="2" t="s">
        <v>4</v>
      </c>
      <c r="B275" s="2">
        <v>26276047</v>
      </c>
      <c r="C275" s="2">
        <v>26460840</v>
      </c>
      <c r="D275" s="2">
        <f t="shared" si="12"/>
        <v>184793</v>
      </c>
      <c r="E275" s="2" t="s">
        <v>177</v>
      </c>
      <c r="F275" s="2">
        <v>21479</v>
      </c>
      <c r="G275" s="2">
        <v>276195</v>
      </c>
      <c r="H275" s="2">
        <f t="shared" si="13"/>
        <v>254716</v>
      </c>
      <c r="I275" s="2">
        <f t="shared" si="14"/>
        <v>69923</v>
      </c>
      <c r="J275">
        <v>5</v>
      </c>
    </row>
    <row r="276" spans="1:10" x14ac:dyDescent="0.2">
      <c r="A276" s="2" t="s">
        <v>4</v>
      </c>
      <c r="B276" s="2">
        <v>27670277</v>
      </c>
      <c r="C276" s="2">
        <v>28238924</v>
      </c>
      <c r="D276" s="2">
        <f t="shared" si="12"/>
        <v>568647</v>
      </c>
      <c r="E276" s="2" t="s">
        <v>177</v>
      </c>
      <c r="F276" s="2">
        <v>531033</v>
      </c>
      <c r="G276" s="2">
        <v>1099195</v>
      </c>
      <c r="H276" s="2">
        <f t="shared" si="13"/>
        <v>568162</v>
      </c>
      <c r="I276" s="2">
        <f t="shared" si="14"/>
        <v>485</v>
      </c>
      <c r="J276">
        <v>15</v>
      </c>
    </row>
    <row r="277" spans="1:10" x14ac:dyDescent="0.2">
      <c r="A277" s="2" t="s">
        <v>4</v>
      </c>
      <c r="B277" s="2">
        <v>28264295</v>
      </c>
      <c r="C277" s="2">
        <v>28797415</v>
      </c>
      <c r="D277" s="2">
        <f t="shared" si="12"/>
        <v>533120</v>
      </c>
      <c r="E277" s="2" t="s">
        <v>177</v>
      </c>
      <c r="F277" s="2">
        <v>1217241</v>
      </c>
      <c r="G277" s="2">
        <v>1604108</v>
      </c>
      <c r="H277" s="2">
        <f t="shared" si="13"/>
        <v>386867</v>
      </c>
      <c r="I277" s="2">
        <f t="shared" si="14"/>
        <v>146253</v>
      </c>
      <c r="J277">
        <v>11</v>
      </c>
    </row>
    <row r="278" spans="1:10" x14ac:dyDescent="0.2">
      <c r="A278" s="2" t="s">
        <v>4</v>
      </c>
      <c r="B278" s="2">
        <v>34723121</v>
      </c>
      <c r="C278" s="2">
        <v>34911982</v>
      </c>
      <c r="D278" s="2">
        <f t="shared" si="12"/>
        <v>188861</v>
      </c>
      <c r="E278" s="2" t="s">
        <v>177</v>
      </c>
      <c r="F278" s="2">
        <v>338547</v>
      </c>
      <c r="G278" s="2">
        <v>500157</v>
      </c>
      <c r="H278" s="2">
        <f t="shared" si="13"/>
        <v>161610</v>
      </c>
      <c r="I278" s="2">
        <f t="shared" si="14"/>
        <v>27251</v>
      </c>
      <c r="J278">
        <v>5</v>
      </c>
    </row>
    <row r="279" spans="1:10" x14ac:dyDescent="0.2">
      <c r="A279" s="2" t="s">
        <v>4</v>
      </c>
      <c r="B279" s="2">
        <v>44470010</v>
      </c>
      <c r="C279" s="2">
        <v>45211632</v>
      </c>
      <c r="D279" s="2">
        <f t="shared" si="12"/>
        <v>741622</v>
      </c>
      <c r="E279" s="2" t="s">
        <v>177</v>
      </c>
      <c r="F279" s="2">
        <v>1715863</v>
      </c>
      <c r="G279" s="2">
        <v>2355637</v>
      </c>
      <c r="H279" s="2">
        <f t="shared" si="13"/>
        <v>639774</v>
      </c>
      <c r="I279" s="2">
        <f t="shared" si="14"/>
        <v>101848</v>
      </c>
      <c r="J279">
        <v>16</v>
      </c>
    </row>
    <row r="280" spans="1:10" x14ac:dyDescent="0.2">
      <c r="A280" s="2" t="s">
        <v>4</v>
      </c>
      <c r="B280" s="2">
        <v>21283810</v>
      </c>
      <c r="C280" s="2">
        <v>21597811</v>
      </c>
      <c r="D280" s="2">
        <f t="shared" si="12"/>
        <v>314001</v>
      </c>
      <c r="E280" s="2" t="s">
        <v>178</v>
      </c>
      <c r="F280" s="2">
        <v>284232</v>
      </c>
      <c r="G280" s="2">
        <v>580784</v>
      </c>
      <c r="H280" s="2">
        <f t="shared" si="13"/>
        <v>296552</v>
      </c>
      <c r="I280" s="2">
        <f t="shared" si="14"/>
        <v>17449</v>
      </c>
      <c r="J280">
        <v>6</v>
      </c>
    </row>
    <row r="281" spans="1:10" x14ac:dyDescent="0.2">
      <c r="A281" s="2" t="s">
        <v>4</v>
      </c>
      <c r="B281" s="2">
        <v>35313979</v>
      </c>
      <c r="C281" s="2">
        <v>35415273</v>
      </c>
      <c r="D281" s="2">
        <f t="shared" si="12"/>
        <v>101294</v>
      </c>
      <c r="E281" s="2" t="s">
        <v>179</v>
      </c>
      <c r="F281" s="2">
        <v>23862</v>
      </c>
      <c r="G281" s="2">
        <v>128804</v>
      </c>
      <c r="H281" s="2">
        <f t="shared" si="13"/>
        <v>104942</v>
      </c>
      <c r="I281" s="2">
        <f t="shared" si="14"/>
        <v>3648</v>
      </c>
      <c r="J281">
        <v>6</v>
      </c>
    </row>
    <row r="282" spans="1:10" x14ac:dyDescent="0.2">
      <c r="A282" s="2" t="s">
        <v>4</v>
      </c>
      <c r="B282" s="2">
        <v>44114633</v>
      </c>
      <c r="C282" s="2">
        <v>44281930</v>
      </c>
      <c r="D282" s="2">
        <f t="shared" si="12"/>
        <v>167297</v>
      </c>
      <c r="E282" s="2" t="s">
        <v>180</v>
      </c>
      <c r="F282" s="2">
        <v>62056</v>
      </c>
      <c r="G282" s="2">
        <v>239697</v>
      </c>
      <c r="H282" s="2">
        <f t="shared" si="13"/>
        <v>177641</v>
      </c>
      <c r="I282" s="2">
        <f t="shared" si="14"/>
        <v>10344</v>
      </c>
      <c r="J282">
        <v>5</v>
      </c>
    </row>
    <row r="283" spans="1:10" x14ac:dyDescent="0.2">
      <c r="A283" s="2" t="s">
        <v>4</v>
      </c>
      <c r="B283" s="2">
        <v>24067602</v>
      </c>
      <c r="C283" s="2">
        <v>24383693</v>
      </c>
      <c r="D283" s="2">
        <f t="shared" si="12"/>
        <v>316091</v>
      </c>
      <c r="E283" s="2" t="s">
        <v>181</v>
      </c>
      <c r="F283" s="2">
        <v>27543</v>
      </c>
      <c r="G283" s="2">
        <v>270205</v>
      </c>
      <c r="H283" s="2">
        <f t="shared" si="13"/>
        <v>242662</v>
      </c>
      <c r="I283" s="2">
        <f t="shared" si="14"/>
        <v>73429</v>
      </c>
      <c r="J283">
        <v>5</v>
      </c>
    </row>
    <row r="284" spans="1:10" x14ac:dyDescent="0.2">
      <c r="A284" s="2" t="s">
        <v>4</v>
      </c>
      <c r="B284" s="2">
        <v>36586566</v>
      </c>
      <c r="C284" s="2">
        <v>37248231</v>
      </c>
      <c r="D284" s="2">
        <f t="shared" si="12"/>
        <v>661665</v>
      </c>
      <c r="E284" s="2" t="s">
        <v>181</v>
      </c>
      <c r="F284" s="2">
        <v>277912</v>
      </c>
      <c r="G284" s="2">
        <v>807488</v>
      </c>
      <c r="H284" s="2">
        <f t="shared" si="13"/>
        <v>529576</v>
      </c>
      <c r="I284" s="2">
        <f t="shared" si="14"/>
        <v>132089</v>
      </c>
      <c r="J284">
        <v>14</v>
      </c>
    </row>
    <row r="285" spans="1:10" x14ac:dyDescent="0.2">
      <c r="A285" s="2" t="s">
        <v>4</v>
      </c>
      <c r="B285" s="2">
        <v>37398928</v>
      </c>
      <c r="C285" s="2">
        <v>37704295</v>
      </c>
      <c r="D285" s="2">
        <f t="shared" si="12"/>
        <v>305367</v>
      </c>
      <c r="E285" s="2" t="s">
        <v>181</v>
      </c>
      <c r="F285" s="2">
        <v>839528</v>
      </c>
      <c r="G285" s="2">
        <v>1093308</v>
      </c>
      <c r="H285" s="2">
        <f t="shared" si="13"/>
        <v>253780</v>
      </c>
      <c r="I285" s="2">
        <f t="shared" si="14"/>
        <v>51587</v>
      </c>
      <c r="J285">
        <v>8</v>
      </c>
    </row>
    <row r="286" spans="1:10" x14ac:dyDescent="0.2">
      <c r="A286" s="2" t="s">
        <v>4</v>
      </c>
      <c r="B286" s="2">
        <v>37834926</v>
      </c>
      <c r="C286" s="2">
        <v>38471988</v>
      </c>
      <c r="D286" s="2">
        <f t="shared" si="12"/>
        <v>637062</v>
      </c>
      <c r="E286" s="2" t="s">
        <v>181</v>
      </c>
      <c r="F286" s="2">
        <v>1237576</v>
      </c>
      <c r="G286" s="2">
        <v>1709192</v>
      </c>
      <c r="H286" s="2">
        <f t="shared" si="13"/>
        <v>471616</v>
      </c>
      <c r="I286" s="2">
        <f t="shared" si="14"/>
        <v>165446</v>
      </c>
      <c r="J286">
        <v>8</v>
      </c>
    </row>
    <row r="287" spans="1:10" x14ac:dyDescent="0.2">
      <c r="A287" s="2" t="s">
        <v>4</v>
      </c>
      <c r="B287" s="2">
        <v>38776736</v>
      </c>
      <c r="C287" s="2">
        <v>38997033</v>
      </c>
      <c r="D287" s="2">
        <f t="shared" si="12"/>
        <v>220297</v>
      </c>
      <c r="E287" s="2" t="s">
        <v>181</v>
      </c>
      <c r="F287" s="2">
        <v>1816342</v>
      </c>
      <c r="G287" s="2">
        <v>2009331</v>
      </c>
      <c r="H287" s="2">
        <f t="shared" si="13"/>
        <v>192989</v>
      </c>
      <c r="I287" s="2">
        <f t="shared" si="14"/>
        <v>27308</v>
      </c>
      <c r="J287">
        <v>8</v>
      </c>
    </row>
    <row r="288" spans="1:10" x14ac:dyDescent="0.2">
      <c r="A288" s="2" t="s">
        <v>4</v>
      </c>
      <c r="B288" s="2">
        <v>30059186</v>
      </c>
      <c r="C288" s="2">
        <v>30199724</v>
      </c>
      <c r="D288" s="2">
        <f t="shared" si="12"/>
        <v>140538</v>
      </c>
      <c r="E288" s="2" t="s">
        <v>182</v>
      </c>
      <c r="F288" s="2">
        <v>310499</v>
      </c>
      <c r="G288" s="2">
        <v>447076</v>
      </c>
      <c r="H288" s="2">
        <f t="shared" si="13"/>
        <v>136577</v>
      </c>
      <c r="I288" s="2">
        <f t="shared" si="14"/>
        <v>3961</v>
      </c>
      <c r="J288">
        <v>6</v>
      </c>
    </row>
    <row r="289" spans="1:10" x14ac:dyDescent="0.2">
      <c r="A289" s="2" t="s">
        <v>4</v>
      </c>
      <c r="B289" s="2">
        <v>46426850</v>
      </c>
      <c r="C289" s="2">
        <v>47037959</v>
      </c>
      <c r="D289" s="2">
        <f t="shared" si="12"/>
        <v>611109</v>
      </c>
      <c r="E289" s="2" t="s">
        <v>183</v>
      </c>
      <c r="F289" s="2">
        <v>434991</v>
      </c>
      <c r="G289" s="2">
        <v>974765</v>
      </c>
      <c r="H289" s="2">
        <f t="shared" si="13"/>
        <v>539774</v>
      </c>
      <c r="I289" s="2">
        <f t="shared" si="14"/>
        <v>71335</v>
      </c>
      <c r="J289">
        <v>12</v>
      </c>
    </row>
    <row r="290" spans="1:10" x14ac:dyDescent="0.2">
      <c r="A290" s="2" t="s">
        <v>4</v>
      </c>
      <c r="B290" s="2">
        <v>47363978</v>
      </c>
      <c r="C290" s="2">
        <v>48049240</v>
      </c>
      <c r="D290" s="2">
        <f t="shared" si="12"/>
        <v>685262</v>
      </c>
      <c r="E290" s="2" t="s">
        <v>183</v>
      </c>
      <c r="F290" s="2">
        <v>1203024</v>
      </c>
      <c r="G290" s="2">
        <v>1879868</v>
      </c>
      <c r="H290" s="2">
        <f t="shared" si="13"/>
        <v>676844</v>
      </c>
      <c r="I290" s="2">
        <f t="shared" si="14"/>
        <v>8418</v>
      </c>
      <c r="J290">
        <v>17</v>
      </c>
    </row>
    <row r="291" spans="1:10" x14ac:dyDescent="0.2">
      <c r="A291" s="2" t="s">
        <v>4</v>
      </c>
      <c r="B291" s="2">
        <v>26466929</v>
      </c>
      <c r="C291" s="2">
        <v>26910068</v>
      </c>
      <c r="D291" s="2">
        <f t="shared" si="12"/>
        <v>443139</v>
      </c>
      <c r="E291" s="2" t="s">
        <v>184</v>
      </c>
      <c r="F291" s="2">
        <v>404707</v>
      </c>
      <c r="G291" s="2">
        <v>794786</v>
      </c>
      <c r="H291" s="2">
        <f t="shared" si="13"/>
        <v>390079</v>
      </c>
      <c r="I291" s="2">
        <f t="shared" si="14"/>
        <v>53060</v>
      </c>
      <c r="J291">
        <v>14</v>
      </c>
    </row>
    <row r="292" spans="1:10" x14ac:dyDescent="0.2">
      <c r="A292" s="2" t="s">
        <v>4</v>
      </c>
      <c r="B292" s="2">
        <v>26995621</v>
      </c>
      <c r="C292" s="2">
        <v>27331100</v>
      </c>
      <c r="D292" s="2">
        <f t="shared" si="12"/>
        <v>335479</v>
      </c>
      <c r="E292" s="2" t="s">
        <v>184</v>
      </c>
      <c r="F292" s="2">
        <v>928829</v>
      </c>
      <c r="G292" s="2">
        <v>1264281</v>
      </c>
      <c r="H292" s="2">
        <f t="shared" si="13"/>
        <v>335452</v>
      </c>
      <c r="I292" s="2">
        <f t="shared" si="14"/>
        <v>27</v>
      </c>
      <c r="J292">
        <v>9</v>
      </c>
    </row>
    <row r="293" spans="1:10" x14ac:dyDescent="0.2">
      <c r="A293" s="2" t="s">
        <v>4</v>
      </c>
      <c r="B293" s="2">
        <v>27395986</v>
      </c>
      <c r="C293" s="2">
        <v>27615859</v>
      </c>
      <c r="D293" s="2">
        <f t="shared" si="12"/>
        <v>219873</v>
      </c>
      <c r="E293" s="2" t="s">
        <v>184</v>
      </c>
      <c r="F293" s="2">
        <v>1369091</v>
      </c>
      <c r="G293" s="2">
        <v>1593894</v>
      </c>
      <c r="H293" s="2">
        <f t="shared" si="13"/>
        <v>224803</v>
      </c>
      <c r="I293" s="2">
        <f t="shared" si="14"/>
        <v>4930</v>
      </c>
      <c r="J293">
        <v>6</v>
      </c>
    </row>
    <row r="294" spans="1:10" x14ac:dyDescent="0.2">
      <c r="A294" s="2" t="s">
        <v>4</v>
      </c>
      <c r="B294" s="2">
        <v>33091446</v>
      </c>
      <c r="C294" s="2">
        <v>33368158</v>
      </c>
      <c r="D294" s="2">
        <f t="shared" si="12"/>
        <v>276712</v>
      </c>
      <c r="E294" s="2" t="s">
        <v>184</v>
      </c>
      <c r="F294" s="2">
        <v>2988943</v>
      </c>
      <c r="G294" s="2">
        <v>3287181</v>
      </c>
      <c r="H294" s="2">
        <f t="shared" si="13"/>
        <v>298238</v>
      </c>
      <c r="I294" s="2">
        <f t="shared" si="14"/>
        <v>21526</v>
      </c>
      <c r="J294">
        <v>12</v>
      </c>
    </row>
    <row r="295" spans="1:10" x14ac:dyDescent="0.2">
      <c r="A295" s="2" t="s">
        <v>4</v>
      </c>
      <c r="B295" s="2">
        <v>33468871</v>
      </c>
      <c r="C295" s="2">
        <v>34018104</v>
      </c>
      <c r="D295" s="2">
        <f t="shared" si="12"/>
        <v>549233</v>
      </c>
      <c r="E295" s="2" t="s">
        <v>184</v>
      </c>
      <c r="F295" s="2">
        <v>2332172</v>
      </c>
      <c r="G295" s="2">
        <v>2874128</v>
      </c>
      <c r="H295" s="2">
        <f t="shared" si="13"/>
        <v>541956</v>
      </c>
      <c r="I295" s="2">
        <f t="shared" si="14"/>
        <v>7277</v>
      </c>
      <c r="J295">
        <v>18</v>
      </c>
    </row>
    <row r="296" spans="1:10" x14ac:dyDescent="0.2">
      <c r="A296" s="2" t="s">
        <v>4</v>
      </c>
      <c r="B296" s="2">
        <v>34374916</v>
      </c>
      <c r="C296" s="2">
        <v>34698364</v>
      </c>
      <c r="D296" s="2">
        <f t="shared" si="12"/>
        <v>323448</v>
      </c>
      <c r="E296" s="2" t="s">
        <v>184</v>
      </c>
      <c r="F296" s="2">
        <v>1618909</v>
      </c>
      <c r="G296" s="2">
        <v>1952272</v>
      </c>
      <c r="H296" s="2">
        <f t="shared" si="13"/>
        <v>333363</v>
      </c>
      <c r="I296" s="2">
        <f t="shared" si="14"/>
        <v>9915</v>
      </c>
      <c r="J296">
        <v>9</v>
      </c>
    </row>
    <row r="297" spans="1:10" x14ac:dyDescent="0.2">
      <c r="A297" s="2" t="s">
        <v>4</v>
      </c>
      <c r="B297" s="2">
        <v>35012529</v>
      </c>
      <c r="C297" s="2">
        <v>35206474</v>
      </c>
      <c r="D297" s="2">
        <f t="shared" si="12"/>
        <v>193945</v>
      </c>
      <c r="E297" s="2" t="s">
        <v>184</v>
      </c>
      <c r="F297" s="2">
        <v>228281</v>
      </c>
      <c r="G297" s="2">
        <v>384689</v>
      </c>
      <c r="H297" s="2">
        <f t="shared" si="13"/>
        <v>156408</v>
      </c>
      <c r="I297" s="2">
        <f t="shared" si="14"/>
        <v>37537</v>
      </c>
      <c r="J297">
        <v>6</v>
      </c>
    </row>
    <row r="298" spans="1:10" x14ac:dyDescent="0.2">
      <c r="A298" s="2" t="s">
        <v>4</v>
      </c>
      <c r="B298" s="2">
        <v>5887763</v>
      </c>
      <c r="C298" s="2">
        <v>6374746</v>
      </c>
      <c r="D298" s="2">
        <f t="shared" si="12"/>
        <v>486983</v>
      </c>
      <c r="E298" s="2" t="s">
        <v>185</v>
      </c>
      <c r="F298" s="2">
        <v>26123</v>
      </c>
      <c r="G298" s="2">
        <v>427381</v>
      </c>
      <c r="H298" s="2">
        <f t="shared" si="13"/>
        <v>401258</v>
      </c>
      <c r="I298" s="2">
        <f t="shared" si="14"/>
        <v>85725</v>
      </c>
      <c r="J298">
        <v>8</v>
      </c>
    </row>
    <row r="299" spans="1:10" x14ac:dyDescent="0.2">
      <c r="A299" s="2" t="s">
        <v>4</v>
      </c>
      <c r="B299" s="2">
        <v>16933729</v>
      </c>
      <c r="C299" s="2">
        <v>17640291</v>
      </c>
      <c r="D299" s="2">
        <f t="shared" si="12"/>
        <v>706562</v>
      </c>
      <c r="E299" s="2" t="s">
        <v>186</v>
      </c>
      <c r="F299" s="2">
        <v>361349</v>
      </c>
      <c r="G299" s="2">
        <v>999331</v>
      </c>
      <c r="H299" s="2">
        <f t="shared" si="13"/>
        <v>637982</v>
      </c>
      <c r="I299" s="2">
        <f t="shared" si="14"/>
        <v>68580</v>
      </c>
      <c r="J299">
        <v>17</v>
      </c>
    </row>
    <row r="300" spans="1:10" x14ac:dyDescent="0.2">
      <c r="A300" s="2" t="s">
        <v>4</v>
      </c>
      <c r="B300" s="2">
        <v>17944504</v>
      </c>
      <c r="C300" s="2">
        <v>18902151</v>
      </c>
      <c r="D300" s="2">
        <f t="shared" si="12"/>
        <v>957647</v>
      </c>
      <c r="E300" s="2" t="s">
        <v>186</v>
      </c>
      <c r="F300" s="2">
        <v>1403694</v>
      </c>
      <c r="G300" s="2">
        <v>2402876</v>
      </c>
      <c r="H300" s="2">
        <f t="shared" si="13"/>
        <v>999182</v>
      </c>
      <c r="I300" s="2">
        <f t="shared" si="14"/>
        <v>41535</v>
      </c>
      <c r="J300">
        <v>30</v>
      </c>
    </row>
    <row r="301" spans="1:10" x14ac:dyDescent="0.2">
      <c r="A301" s="2" t="s">
        <v>4</v>
      </c>
      <c r="B301" s="2">
        <v>13206807</v>
      </c>
      <c r="C301" s="2">
        <v>13389264</v>
      </c>
      <c r="D301" s="2">
        <f t="shared" si="12"/>
        <v>182457</v>
      </c>
      <c r="E301" s="2" t="s">
        <v>187</v>
      </c>
      <c r="F301" s="2">
        <v>760192</v>
      </c>
      <c r="G301" s="2">
        <v>964755</v>
      </c>
      <c r="H301" s="2">
        <f t="shared" si="13"/>
        <v>204563</v>
      </c>
      <c r="I301" s="2">
        <f t="shared" si="14"/>
        <v>22106</v>
      </c>
      <c r="J301">
        <v>7</v>
      </c>
    </row>
    <row r="302" spans="1:10" x14ac:dyDescent="0.2">
      <c r="A302" s="2" t="s">
        <v>4</v>
      </c>
      <c r="B302" s="2">
        <v>13431571</v>
      </c>
      <c r="C302" s="2">
        <v>13857360</v>
      </c>
      <c r="D302" s="2">
        <f t="shared" si="12"/>
        <v>425789</v>
      </c>
      <c r="E302" s="2" t="s">
        <v>187</v>
      </c>
      <c r="F302" s="2">
        <v>1071346</v>
      </c>
      <c r="G302" s="2">
        <v>1411566</v>
      </c>
      <c r="H302" s="2">
        <f t="shared" si="13"/>
        <v>340220</v>
      </c>
      <c r="I302" s="2">
        <f t="shared" si="14"/>
        <v>85569</v>
      </c>
      <c r="J302">
        <v>12</v>
      </c>
    </row>
    <row r="303" spans="1:10" x14ac:dyDescent="0.2">
      <c r="A303" s="2" t="s">
        <v>4</v>
      </c>
      <c r="B303" s="2">
        <v>13986908</v>
      </c>
      <c r="C303" s="2">
        <v>14345739</v>
      </c>
      <c r="D303" s="2">
        <f t="shared" si="12"/>
        <v>358831</v>
      </c>
      <c r="E303" s="2" t="s">
        <v>187</v>
      </c>
      <c r="F303" s="2">
        <v>1549866</v>
      </c>
      <c r="G303" s="2">
        <v>1930889</v>
      </c>
      <c r="H303" s="2">
        <f t="shared" si="13"/>
        <v>381023</v>
      </c>
      <c r="I303" s="2">
        <f t="shared" si="14"/>
        <v>22192</v>
      </c>
      <c r="J303">
        <v>10</v>
      </c>
    </row>
    <row r="304" spans="1:10" x14ac:dyDescent="0.2">
      <c r="A304" s="2" t="s">
        <v>4</v>
      </c>
      <c r="B304" s="2">
        <v>14894753</v>
      </c>
      <c r="C304" s="2">
        <v>15424774</v>
      </c>
      <c r="D304" s="2">
        <f t="shared" si="12"/>
        <v>530021</v>
      </c>
      <c r="E304" s="2" t="s">
        <v>187</v>
      </c>
      <c r="F304" s="2">
        <v>1942355</v>
      </c>
      <c r="G304" s="2">
        <v>2412263</v>
      </c>
      <c r="H304" s="2">
        <f t="shared" si="13"/>
        <v>469908</v>
      </c>
      <c r="I304" s="2">
        <f t="shared" si="14"/>
        <v>60113</v>
      </c>
      <c r="J304">
        <v>11</v>
      </c>
    </row>
    <row r="305" spans="1:10" x14ac:dyDescent="0.2">
      <c r="A305" s="2" t="s">
        <v>4</v>
      </c>
      <c r="B305" s="2">
        <v>15555932</v>
      </c>
      <c r="C305" s="2">
        <v>15740955</v>
      </c>
      <c r="D305" s="2">
        <f t="shared" si="12"/>
        <v>185023</v>
      </c>
      <c r="E305" s="2" t="s">
        <v>187</v>
      </c>
      <c r="F305" s="2">
        <v>2450375</v>
      </c>
      <c r="G305" s="2">
        <v>2617780</v>
      </c>
      <c r="H305" s="2">
        <f t="shared" si="13"/>
        <v>167405</v>
      </c>
      <c r="I305" s="2">
        <f t="shared" si="14"/>
        <v>17618</v>
      </c>
      <c r="J305">
        <v>5</v>
      </c>
    </row>
    <row r="306" spans="1:10" x14ac:dyDescent="0.2">
      <c r="A306" s="2" t="s">
        <v>4</v>
      </c>
      <c r="B306" s="2">
        <v>15801734</v>
      </c>
      <c r="C306" s="2">
        <v>16584359</v>
      </c>
      <c r="D306" s="2">
        <f t="shared" si="12"/>
        <v>782625</v>
      </c>
      <c r="E306" s="2" t="s">
        <v>187</v>
      </c>
      <c r="F306" s="2">
        <v>2733434</v>
      </c>
      <c r="G306" s="2">
        <v>3437575</v>
      </c>
      <c r="H306" s="2">
        <f t="shared" si="13"/>
        <v>704141</v>
      </c>
      <c r="I306" s="2">
        <f t="shared" si="14"/>
        <v>78484</v>
      </c>
      <c r="J306">
        <v>20</v>
      </c>
    </row>
    <row r="307" spans="1:10" x14ac:dyDescent="0.2">
      <c r="A307" s="2" t="s">
        <v>7</v>
      </c>
      <c r="B307" s="2">
        <v>1884165</v>
      </c>
      <c r="C307" s="2">
        <v>2102641</v>
      </c>
      <c r="D307" s="2">
        <f t="shared" si="12"/>
        <v>218476</v>
      </c>
      <c r="E307" s="2" t="s">
        <v>188</v>
      </c>
      <c r="F307" s="2">
        <v>45583</v>
      </c>
      <c r="G307" s="2">
        <v>292277</v>
      </c>
      <c r="H307" s="2">
        <f t="shared" si="13"/>
        <v>246694</v>
      </c>
      <c r="I307" s="2">
        <f t="shared" si="14"/>
        <v>28218</v>
      </c>
      <c r="J307">
        <v>6</v>
      </c>
    </row>
    <row r="308" spans="1:10" x14ac:dyDescent="0.2">
      <c r="A308" s="2" t="s">
        <v>7</v>
      </c>
      <c r="B308" s="2">
        <v>2823006</v>
      </c>
      <c r="C308" s="2">
        <v>3186098</v>
      </c>
      <c r="D308" s="2">
        <f t="shared" si="12"/>
        <v>363092</v>
      </c>
      <c r="E308" s="2" t="s">
        <v>188</v>
      </c>
      <c r="F308" s="2">
        <v>774432</v>
      </c>
      <c r="G308" s="2">
        <v>1049700</v>
      </c>
      <c r="H308" s="2">
        <f t="shared" si="13"/>
        <v>275268</v>
      </c>
      <c r="I308" s="2">
        <f t="shared" si="14"/>
        <v>87824</v>
      </c>
      <c r="J308">
        <v>5</v>
      </c>
    </row>
    <row r="309" spans="1:10" x14ac:dyDescent="0.2">
      <c r="A309" s="2" t="s">
        <v>7</v>
      </c>
      <c r="B309" s="2">
        <v>3293175</v>
      </c>
      <c r="C309" s="2">
        <v>3423792</v>
      </c>
      <c r="D309" s="2">
        <f t="shared" si="12"/>
        <v>130617</v>
      </c>
      <c r="E309" s="2" t="s">
        <v>188</v>
      </c>
      <c r="F309" s="2">
        <v>1138618</v>
      </c>
      <c r="G309" s="2">
        <v>1274271</v>
      </c>
      <c r="H309" s="2">
        <f t="shared" si="13"/>
        <v>135653</v>
      </c>
      <c r="I309" s="2">
        <f t="shared" si="14"/>
        <v>5036</v>
      </c>
      <c r="J309">
        <v>7</v>
      </c>
    </row>
    <row r="310" spans="1:10" x14ac:dyDescent="0.2">
      <c r="A310" s="2" t="s">
        <v>7</v>
      </c>
      <c r="B310" s="2">
        <v>7625362</v>
      </c>
      <c r="C310" s="2">
        <v>7788503</v>
      </c>
      <c r="D310" s="2">
        <f t="shared" si="12"/>
        <v>163141</v>
      </c>
      <c r="E310" s="2" t="s">
        <v>189</v>
      </c>
      <c r="F310" s="2">
        <v>23072</v>
      </c>
      <c r="G310" s="2">
        <v>187502</v>
      </c>
      <c r="H310" s="2">
        <f t="shared" si="13"/>
        <v>164430</v>
      </c>
      <c r="I310" s="2">
        <f t="shared" si="14"/>
        <v>1289</v>
      </c>
      <c r="J310">
        <v>5</v>
      </c>
    </row>
    <row r="311" spans="1:10" x14ac:dyDescent="0.2">
      <c r="A311" s="2" t="s">
        <v>7</v>
      </c>
      <c r="B311" s="2">
        <v>37634671</v>
      </c>
      <c r="C311" s="2">
        <v>37945237</v>
      </c>
      <c r="D311" s="2">
        <f t="shared" si="12"/>
        <v>310566</v>
      </c>
      <c r="E311" s="2" t="s">
        <v>190</v>
      </c>
      <c r="F311" s="2">
        <v>38699</v>
      </c>
      <c r="G311" s="2">
        <v>302095</v>
      </c>
      <c r="H311" s="2">
        <f t="shared" si="13"/>
        <v>263396</v>
      </c>
      <c r="I311" s="2">
        <f t="shared" si="14"/>
        <v>47170</v>
      </c>
      <c r="J311">
        <v>8</v>
      </c>
    </row>
    <row r="312" spans="1:10" x14ac:dyDescent="0.2">
      <c r="A312" s="2" t="s">
        <v>7</v>
      </c>
      <c r="B312" s="2">
        <v>38079624</v>
      </c>
      <c r="C312" s="2">
        <v>38418269</v>
      </c>
      <c r="D312" s="2">
        <f t="shared" si="12"/>
        <v>338645</v>
      </c>
      <c r="E312" s="2" t="s">
        <v>190</v>
      </c>
      <c r="F312" s="2">
        <v>370401</v>
      </c>
      <c r="G312" s="2">
        <v>656462</v>
      </c>
      <c r="H312" s="2">
        <f t="shared" si="13"/>
        <v>286061</v>
      </c>
      <c r="I312" s="2">
        <f t="shared" si="14"/>
        <v>52584</v>
      </c>
      <c r="J312">
        <v>7</v>
      </c>
    </row>
    <row r="313" spans="1:10" x14ac:dyDescent="0.2">
      <c r="A313" s="2" t="s">
        <v>7</v>
      </c>
      <c r="B313" s="2">
        <v>42477084</v>
      </c>
      <c r="C313" s="2">
        <v>42680380</v>
      </c>
      <c r="D313" s="2">
        <f t="shared" si="12"/>
        <v>203296</v>
      </c>
      <c r="E313" s="2" t="s">
        <v>191</v>
      </c>
      <c r="F313" s="2">
        <v>284303</v>
      </c>
      <c r="G313" s="2">
        <v>460724</v>
      </c>
      <c r="H313" s="2">
        <f t="shared" si="13"/>
        <v>176421</v>
      </c>
      <c r="I313" s="2">
        <f t="shared" si="14"/>
        <v>26875</v>
      </c>
      <c r="J313">
        <v>5</v>
      </c>
    </row>
    <row r="314" spans="1:10" x14ac:dyDescent="0.2">
      <c r="A314" s="2" t="s">
        <v>7</v>
      </c>
      <c r="B314" s="2">
        <v>7177782</v>
      </c>
      <c r="C314" s="2">
        <v>7562912</v>
      </c>
      <c r="D314" s="2">
        <f t="shared" si="12"/>
        <v>385130</v>
      </c>
      <c r="E314" s="2" t="s">
        <v>192</v>
      </c>
      <c r="F314" s="2">
        <v>30700</v>
      </c>
      <c r="G314" s="2">
        <v>412269</v>
      </c>
      <c r="H314" s="2">
        <f t="shared" si="13"/>
        <v>381569</v>
      </c>
      <c r="I314" s="2">
        <f t="shared" si="14"/>
        <v>3561</v>
      </c>
      <c r="J314">
        <v>9</v>
      </c>
    </row>
    <row r="315" spans="1:10" x14ac:dyDescent="0.2">
      <c r="A315" s="2" t="s">
        <v>7</v>
      </c>
      <c r="B315" s="2">
        <v>36826723</v>
      </c>
      <c r="C315" s="2">
        <v>37281236</v>
      </c>
      <c r="D315" s="2">
        <f t="shared" si="12"/>
        <v>454513</v>
      </c>
      <c r="E315" s="2" t="s">
        <v>193</v>
      </c>
      <c r="F315" s="2">
        <v>6119</v>
      </c>
      <c r="G315" s="2">
        <v>458694</v>
      </c>
      <c r="H315" s="2">
        <f t="shared" si="13"/>
        <v>452575</v>
      </c>
      <c r="I315" s="2">
        <f t="shared" si="14"/>
        <v>1938</v>
      </c>
      <c r="J315">
        <v>17</v>
      </c>
    </row>
    <row r="316" spans="1:10" x14ac:dyDescent="0.2">
      <c r="A316" s="2" t="s">
        <v>7</v>
      </c>
      <c r="B316" s="2">
        <v>39464527</v>
      </c>
      <c r="C316" s="2">
        <v>39864228</v>
      </c>
      <c r="D316" s="2">
        <f t="shared" si="12"/>
        <v>399701</v>
      </c>
      <c r="E316" s="2" t="s">
        <v>194</v>
      </c>
      <c r="F316" s="2">
        <v>180280</v>
      </c>
      <c r="G316" s="2">
        <v>533518</v>
      </c>
      <c r="H316" s="2">
        <f t="shared" si="13"/>
        <v>353238</v>
      </c>
      <c r="I316" s="2">
        <f t="shared" si="14"/>
        <v>46463</v>
      </c>
      <c r="J316">
        <v>9</v>
      </c>
    </row>
    <row r="317" spans="1:10" x14ac:dyDescent="0.2">
      <c r="A317" s="2" t="s">
        <v>7</v>
      </c>
      <c r="B317" s="2">
        <v>5912224</v>
      </c>
      <c r="C317" s="2">
        <v>6677794</v>
      </c>
      <c r="D317" s="2">
        <f t="shared" si="12"/>
        <v>765570</v>
      </c>
      <c r="E317" s="2" t="s">
        <v>95</v>
      </c>
      <c r="F317" s="2">
        <v>2713788</v>
      </c>
      <c r="G317" s="2">
        <v>3421179</v>
      </c>
      <c r="H317" s="2">
        <f t="shared" si="13"/>
        <v>707391</v>
      </c>
      <c r="I317" s="2">
        <f t="shared" si="14"/>
        <v>58179</v>
      </c>
      <c r="J317">
        <v>16</v>
      </c>
    </row>
    <row r="318" spans="1:10" x14ac:dyDescent="0.2">
      <c r="A318" s="2" t="s">
        <v>7</v>
      </c>
      <c r="B318" s="2">
        <v>17054223</v>
      </c>
      <c r="C318" s="2">
        <v>17387368</v>
      </c>
      <c r="D318" s="2">
        <f t="shared" si="12"/>
        <v>333145</v>
      </c>
      <c r="E318" s="2" t="s">
        <v>195</v>
      </c>
      <c r="F318" s="2">
        <v>655633</v>
      </c>
      <c r="G318" s="2">
        <v>904348</v>
      </c>
      <c r="H318" s="2">
        <f t="shared" si="13"/>
        <v>248715</v>
      </c>
      <c r="I318" s="2">
        <f t="shared" si="14"/>
        <v>84430</v>
      </c>
      <c r="J318">
        <v>9</v>
      </c>
    </row>
    <row r="319" spans="1:10" x14ac:dyDescent="0.2">
      <c r="A319" s="2" t="s">
        <v>7</v>
      </c>
      <c r="B319" s="2">
        <v>17496275</v>
      </c>
      <c r="C319" s="2">
        <v>17926479</v>
      </c>
      <c r="D319" s="2">
        <f t="shared" si="12"/>
        <v>430204</v>
      </c>
      <c r="E319" s="2" t="s">
        <v>195</v>
      </c>
      <c r="F319" s="2">
        <v>36659</v>
      </c>
      <c r="G319" s="2">
        <v>461611</v>
      </c>
      <c r="H319" s="2">
        <f t="shared" si="13"/>
        <v>424952</v>
      </c>
      <c r="I319" s="2">
        <f t="shared" si="14"/>
        <v>5252</v>
      </c>
      <c r="J319">
        <v>7</v>
      </c>
    </row>
    <row r="320" spans="1:10" x14ac:dyDescent="0.2">
      <c r="A320" s="2" t="s">
        <v>7</v>
      </c>
      <c r="B320" s="2">
        <v>27219563</v>
      </c>
      <c r="C320" s="2">
        <v>27810558</v>
      </c>
      <c r="D320" s="2">
        <f t="shared" si="12"/>
        <v>590995</v>
      </c>
      <c r="E320" s="2" t="s">
        <v>196</v>
      </c>
      <c r="F320" s="2">
        <v>158276</v>
      </c>
      <c r="G320" s="2">
        <v>873427</v>
      </c>
      <c r="H320" s="2">
        <f t="shared" si="13"/>
        <v>715151</v>
      </c>
      <c r="I320" s="2">
        <f t="shared" si="14"/>
        <v>124156</v>
      </c>
      <c r="J320">
        <v>13</v>
      </c>
    </row>
    <row r="321" spans="1:10" x14ac:dyDescent="0.2">
      <c r="A321" s="2" t="s">
        <v>7</v>
      </c>
      <c r="B321" s="2">
        <v>43876659</v>
      </c>
      <c r="C321" s="2">
        <v>44072443</v>
      </c>
      <c r="D321" s="2">
        <f t="shared" si="12"/>
        <v>195784</v>
      </c>
      <c r="E321" s="2" t="s">
        <v>196</v>
      </c>
      <c r="F321" s="2">
        <v>1093107</v>
      </c>
      <c r="G321" s="2">
        <v>1271816</v>
      </c>
      <c r="H321" s="2">
        <f t="shared" si="13"/>
        <v>178709</v>
      </c>
      <c r="I321" s="2">
        <f t="shared" si="14"/>
        <v>17075</v>
      </c>
      <c r="J321">
        <v>6</v>
      </c>
    </row>
    <row r="322" spans="1:10" x14ac:dyDescent="0.2">
      <c r="A322" s="2" t="s">
        <v>7</v>
      </c>
      <c r="B322" s="2">
        <v>44105732</v>
      </c>
      <c r="C322" s="2">
        <v>44322159</v>
      </c>
      <c r="D322" s="2">
        <f t="shared" si="12"/>
        <v>216427</v>
      </c>
      <c r="E322" s="2" t="s">
        <v>196</v>
      </c>
      <c r="F322" s="2">
        <v>1282459</v>
      </c>
      <c r="G322" s="2">
        <v>1531554</v>
      </c>
      <c r="H322" s="2">
        <f t="shared" si="13"/>
        <v>249095</v>
      </c>
      <c r="I322" s="2">
        <f t="shared" si="14"/>
        <v>32668</v>
      </c>
      <c r="J322">
        <v>7</v>
      </c>
    </row>
    <row r="323" spans="1:10" x14ac:dyDescent="0.2">
      <c r="A323" s="2" t="s">
        <v>7</v>
      </c>
      <c r="B323" s="2">
        <v>19388538</v>
      </c>
      <c r="C323" s="2">
        <v>19575864</v>
      </c>
      <c r="D323" s="2">
        <f t="shared" si="12"/>
        <v>187326</v>
      </c>
      <c r="E323" s="2" t="s">
        <v>197</v>
      </c>
      <c r="F323" s="2">
        <v>211331</v>
      </c>
      <c r="G323" s="2">
        <v>356030</v>
      </c>
      <c r="H323" s="2">
        <f t="shared" si="13"/>
        <v>144699</v>
      </c>
      <c r="I323" s="2">
        <f t="shared" si="14"/>
        <v>42627</v>
      </c>
      <c r="J323">
        <v>5</v>
      </c>
    </row>
    <row r="324" spans="1:10" x14ac:dyDescent="0.2">
      <c r="A324" s="2" t="s">
        <v>7</v>
      </c>
      <c r="B324" s="2">
        <v>845997</v>
      </c>
      <c r="C324" s="2">
        <v>1128434</v>
      </c>
      <c r="D324" s="2">
        <f t="shared" si="12"/>
        <v>282437</v>
      </c>
      <c r="E324" s="2" t="s">
        <v>198</v>
      </c>
      <c r="F324" s="2">
        <v>271054</v>
      </c>
      <c r="G324" s="2">
        <v>507777</v>
      </c>
      <c r="H324" s="2">
        <f t="shared" si="13"/>
        <v>236723</v>
      </c>
      <c r="I324" s="2">
        <f t="shared" si="14"/>
        <v>45714</v>
      </c>
      <c r="J324">
        <v>6</v>
      </c>
    </row>
    <row r="325" spans="1:10" x14ac:dyDescent="0.2">
      <c r="A325" s="2" t="s">
        <v>7</v>
      </c>
      <c r="B325" s="2">
        <v>23277606</v>
      </c>
      <c r="C325" s="2">
        <v>23383151</v>
      </c>
      <c r="D325" s="2">
        <f t="shared" ref="D325:D388" si="15">C325-B325</f>
        <v>105545</v>
      </c>
      <c r="E325" s="2" t="s">
        <v>199</v>
      </c>
      <c r="F325" s="2">
        <v>145659</v>
      </c>
      <c r="G325" s="2">
        <v>258633</v>
      </c>
      <c r="H325" s="2">
        <f t="shared" ref="H325:H388" si="16">G325-F325</f>
        <v>112974</v>
      </c>
      <c r="I325" s="2">
        <f t="shared" ref="I325:I388" si="17">ABS(H325-D325)</f>
        <v>7429</v>
      </c>
      <c r="J325">
        <v>5</v>
      </c>
    </row>
    <row r="326" spans="1:10" x14ac:dyDescent="0.2">
      <c r="A326" s="2" t="s">
        <v>7</v>
      </c>
      <c r="B326" s="2">
        <v>40306366</v>
      </c>
      <c r="C326" s="2">
        <v>41056246</v>
      </c>
      <c r="D326" s="2">
        <f t="shared" si="15"/>
        <v>749880</v>
      </c>
      <c r="E326" s="2" t="s">
        <v>200</v>
      </c>
      <c r="F326" s="2">
        <v>69513</v>
      </c>
      <c r="G326" s="2">
        <v>757768</v>
      </c>
      <c r="H326" s="2">
        <f t="shared" si="16"/>
        <v>688255</v>
      </c>
      <c r="I326" s="2">
        <f t="shared" si="17"/>
        <v>61625</v>
      </c>
      <c r="J326">
        <v>10</v>
      </c>
    </row>
    <row r="327" spans="1:10" x14ac:dyDescent="0.2">
      <c r="A327" s="2" t="s">
        <v>7</v>
      </c>
      <c r="B327" s="2">
        <v>4488601</v>
      </c>
      <c r="C327" s="2">
        <v>4643518</v>
      </c>
      <c r="D327" s="2">
        <f t="shared" si="15"/>
        <v>154917</v>
      </c>
      <c r="E327" s="2" t="s">
        <v>201</v>
      </c>
      <c r="F327" s="2">
        <v>1017182</v>
      </c>
      <c r="G327" s="2">
        <v>1159471</v>
      </c>
      <c r="H327" s="2">
        <f t="shared" si="16"/>
        <v>142289</v>
      </c>
      <c r="I327" s="2">
        <f t="shared" si="17"/>
        <v>12628</v>
      </c>
      <c r="J327">
        <v>6</v>
      </c>
    </row>
    <row r="328" spans="1:10" x14ac:dyDescent="0.2">
      <c r="A328" s="2" t="s">
        <v>7</v>
      </c>
      <c r="B328" s="2">
        <v>109466</v>
      </c>
      <c r="C328" s="2">
        <v>294132</v>
      </c>
      <c r="D328" s="2">
        <f t="shared" si="15"/>
        <v>184666</v>
      </c>
      <c r="E328" s="2" t="s">
        <v>202</v>
      </c>
      <c r="F328" s="2">
        <v>38074</v>
      </c>
      <c r="G328" s="2">
        <v>242405</v>
      </c>
      <c r="H328" s="2">
        <f t="shared" si="16"/>
        <v>204331</v>
      </c>
      <c r="I328" s="2">
        <f t="shared" si="17"/>
        <v>19665</v>
      </c>
      <c r="J328">
        <v>6</v>
      </c>
    </row>
    <row r="329" spans="1:10" x14ac:dyDescent="0.2">
      <c r="A329" s="2" t="s">
        <v>7</v>
      </c>
      <c r="B329" s="2">
        <v>21518019</v>
      </c>
      <c r="C329" s="2">
        <v>22163190</v>
      </c>
      <c r="D329" s="2">
        <f t="shared" si="15"/>
        <v>645171</v>
      </c>
      <c r="E329" s="2" t="s">
        <v>203</v>
      </c>
      <c r="F329" s="2">
        <v>10935</v>
      </c>
      <c r="G329" s="2">
        <v>586552</v>
      </c>
      <c r="H329" s="2">
        <f t="shared" si="16"/>
        <v>575617</v>
      </c>
      <c r="I329" s="2">
        <f t="shared" si="17"/>
        <v>69554</v>
      </c>
      <c r="J329">
        <v>11</v>
      </c>
    </row>
    <row r="330" spans="1:10" x14ac:dyDescent="0.2">
      <c r="A330" s="2" t="s">
        <v>7</v>
      </c>
      <c r="B330" s="2">
        <v>44803520</v>
      </c>
      <c r="C330" s="2">
        <v>45333954</v>
      </c>
      <c r="D330" s="2">
        <f t="shared" si="15"/>
        <v>530434</v>
      </c>
      <c r="E330" s="2" t="s">
        <v>204</v>
      </c>
      <c r="F330" s="2">
        <v>114166</v>
      </c>
      <c r="G330" s="2">
        <v>570254</v>
      </c>
      <c r="H330" s="2">
        <f t="shared" si="16"/>
        <v>456088</v>
      </c>
      <c r="I330" s="2">
        <f t="shared" si="17"/>
        <v>74346</v>
      </c>
      <c r="J330">
        <v>15</v>
      </c>
    </row>
    <row r="331" spans="1:10" x14ac:dyDescent="0.2">
      <c r="A331" s="2" t="s">
        <v>7</v>
      </c>
      <c r="B331" s="2">
        <v>45577934</v>
      </c>
      <c r="C331" s="2">
        <v>45698132</v>
      </c>
      <c r="D331" s="2">
        <f t="shared" si="15"/>
        <v>120198</v>
      </c>
      <c r="E331" s="2" t="s">
        <v>204</v>
      </c>
      <c r="F331" s="2">
        <v>590344</v>
      </c>
      <c r="G331" s="2">
        <v>716494</v>
      </c>
      <c r="H331" s="2">
        <f t="shared" si="16"/>
        <v>126150</v>
      </c>
      <c r="I331" s="2">
        <f t="shared" si="17"/>
        <v>5952</v>
      </c>
      <c r="J331">
        <v>5</v>
      </c>
    </row>
    <row r="332" spans="1:10" x14ac:dyDescent="0.2">
      <c r="A332" s="2" t="s">
        <v>7</v>
      </c>
      <c r="B332" s="2">
        <v>46019653</v>
      </c>
      <c r="C332" s="2">
        <v>46402323</v>
      </c>
      <c r="D332" s="2">
        <f t="shared" si="15"/>
        <v>382670</v>
      </c>
      <c r="E332" s="2" t="s">
        <v>204</v>
      </c>
      <c r="F332" s="2">
        <v>850582</v>
      </c>
      <c r="G332" s="2">
        <v>1196066</v>
      </c>
      <c r="H332" s="2">
        <f t="shared" si="16"/>
        <v>345484</v>
      </c>
      <c r="I332" s="2">
        <f t="shared" si="17"/>
        <v>37186</v>
      </c>
      <c r="J332">
        <v>11</v>
      </c>
    </row>
    <row r="333" spans="1:10" x14ac:dyDescent="0.2">
      <c r="A333" s="2" t="s">
        <v>7</v>
      </c>
      <c r="B333" s="2">
        <v>22178256</v>
      </c>
      <c r="C333" s="2">
        <v>22509600</v>
      </c>
      <c r="D333" s="2">
        <f t="shared" si="15"/>
        <v>331344</v>
      </c>
      <c r="E333" s="2" t="s">
        <v>205</v>
      </c>
      <c r="F333" s="2">
        <v>11373</v>
      </c>
      <c r="G333" s="2">
        <v>305564</v>
      </c>
      <c r="H333" s="2">
        <f t="shared" si="16"/>
        <v>294191</v>
      </c>
      <c r="I333" s="2">
        <f t="shared" si="17"/>
        <v>37153</v>
      </c>
      <c r="J333">
        <v>7</v>
      </c>
    </row>
    <row r="334" spans="1:10" x14ac:dyDescent="0.2">
      <c r="A334" s="2" t="s">
        <v>7</v>
      </c>
      <c r="B334" s="2">
        <v>42982689</v>
      </c>
      <c r="C334" s="2">
        <v>43247501</v>
      </c>
      <c r="D334" s="2">
        <f t="shared" si="15"/>
        <v>264812</v>
      </c>
      <c r="E334" s="2" t="s">
        <v>206</v>
      </c>
      <c r="F334" s="2">
        <v>8041</v>
      </c>
      <c r="G334" s="2">
        <v>283619</v>
      </c>
      <c r="H334" s="2">
        <f t="shared" si="16"/>
        <v>275578</v>
      </c>
      <c r="I334" s="2">
        <f t="shared" si="17"/>
        <v>10766</v>
      </c>
      <c r="J334">
        <v>7</v>
      </c>
    </row>
    <row r="335" spans="1:10" x14ac:dyDescent="0.2">
      <c r="A335" s="2" t="s">
        <v>7</v>
      </c>
      <c r="B335" s="2">
        <v>24197366</v>
      </c>
      <c r="C335" s="2">
        <v>24939595</v>
      </c>
      <c r="D335" s="2">
        <f t="shared" si="15"/>
        <v>742229</v>
      </c>
      <c r="E335" s="2" t="s">
        <v>207</v>
      </c>
      <c r="F335" s="2">
        <v>20106</v>
      </c>
      <c r="G335" s="2">
        <v>592049</v>
      </c>
      <c r="H335" s="2">
        <f t="shared" si="16"/>
        <v>571943</v>
      </c>
      <c r="I335" s="2">
        <f t="shared" si="17"/>
        <v>170286</v>
      </c>
      <c r="J335">
        <v>17</v>
      </c>
    </row>
    <row r="336" spans="1:10" x14ac:dyDescent="0.2">
      <c r="A336" s="2" t="s">
        <v>7</v>
      </c>
      <c r="B336" s="2">
        <v>14096506</v>
      </c>
      <c r="C336" s="2">
        <v>14306105</v>
      </c>
      <c r="D336" s="2">
        <f t="shared" si="15"/>
        <v>209599</v>
      </c>
      <c r="E336" s="2" t="s">
        <v>208</v>
      </c>
      <c r="F336" s="2">
        <v>2521990</v>
      </c>
      <c r="G336" s="2">
        <v>2727468</v>
      </c>
      <c r="H336" s="2">
        <f t="shared" si="16"/>
        <v>205478</v>
      </c>
      <c r="I336" s="2">
        <f t="shared" si="17"/>
        <v>4121</v>
      </c>
      <c r="J336">
        <v>5</v>
      </c>
    </row>
    <row r="337" spans="1:10" x14ac:dyDescent="0.2">
      <c r="A337" s="2" t="s">
        <v>7</v>
      </c>
      <c r="B337" s="2">
        <v>19962991</v>
      </c>
      <c r="C337" s="2">
        <v>21022908</v>
      </c>
      <c r="D337" s="2">
        <f t="shared" si="15"/>
        <v>1059917</v>
      </c>
      <c r="E337" s="2" t="s">
        <v>208</v>
      </c>
      <c r="F337" s="2">
        <v>25629</v>
      </c>
      <c r="G337" s="2">
        <v>1053293</v>
      </c>
      <c r="H337" s="2">
        <f t="shared" si="16"/>
        <v>1027664</v>
      </c>
      <c r="I337" s="2">
        <f t="shared" si="17"/>
        <v>32253</v>
      </c>
      <c r="J337">
        <v>28</v>
      </c>
    </row>
    <row r="338" spans="1:10" x14ac:dyDescent="0.2">
      <c r="A338" s="2" t="s">
        <v>7</v>
      </c>
      <c r="B338" s="2">
        <v>32487876</v>
      </c>
      <c r="C338" s="2">
        <v>33479572</v>
      </c>
      <c r="D338" s="2">
        <f t="shared" si="15"/>
        <v>991696</v>
      </c>
      <c r="E338" s="2" t="s">
        <v>208</v>
      </c>
      <c r="F338" s="2">
        <v>1644057</v>
      </c>
      <c r="G338" s="2">
        <v>2501151</v>
      </c>
      <c r="H338" s="2">
        <f t="shared" si="16"/>
        <v>857094</v>
      </c>
      <c r="I338" s="2">
        <f t="shared" si="17"/>
        <v>134602</v>
      </c>
      <c r="J338">
        <v>19</v>
      </c>
    </row>
    <row r="339" spans="1:10" x14ac:dyDescent="0.2">
      <c r="A339" s="2" t="s">
        <v>7</v>
      </c>
      <c r="B339" s="2">
        <v>33605563</v>
      </c>
      <c r="C339" s="2">
        <v>33985612</v>
      </c>
      <c r="D339" s="2">
        <f t="shared" si="15"/>
        <v>380049</v>
      </c>
      <c r="E339" s="2" t="s">
        <v>208</v>
      </c>
      <c r="F339" s="2">
        <v>1174576</v>
      </c>
      <c r="G339" s="2">
        <v>1517620</v>
      </c>
      <c r="H339" s="2">
        <f t="shared" si="16"/>
        <v>343044</v>
      </c>
      <c r="I339" s="2">
        <f t="shared" si="17"/>
        <v>37005</v>
      </c>
      <c r="J339">
        <v>9</v>
      </c>
    </row>
    <row r="340" spans="1:10" x14ac:dyDescent="0.2">
      <c r="A340" s="2" t="s">
        <v>7</v>
      </c>
      <c r="B340" s="2">
        <v>25914389</v>
      </c>
      <c r="C340" s="2">
        <v>26340593</v>
      </c>
      <c r="D340" s="2">
        <f t="shared" si="15"/>
        <v>426204</v>
      </c>
      <c r="E340" s="2" t="s">
        <v>209</v>
      </c>
      <c r="F340" s="2">
        <v>1343839</v>
      </c>
      <c r="G340" s="2">
        <v>1691673</v>
      </c>
      <c r="H340" s="2">
        <f t="shared" si="16"/>
        <v>347834</v>
      </c>
      <c r="I340" s="2">
        <f t="shared" si="17"/>
        <v>78370</v>
      </c>
      <c r="J340">
        <v>11</v>
      </c>
    </row>
    <row r="341" spans="1:10" x14ac:dyDescent="0.2">
      <c r="A341" s="2" t="s">
        <v>7</v>
      </c>
      <c r="B341" s="2">
        <v>34254836</v>
      </c>
      <c r="C341" s="2">
        <v>34534266</v>
      </c>
      <c r="D341" s="2">
        <f t="shared" si="15"/>
        <v>279430</v>
      </c>
      <c r="E341" s="2" t="s">
        <v>209</v>
      </c>
      <c r="F341" s="2">
        <v>154166</v>
      </c>
      <c r="G341" s="2">
        <v>397057</v>
      </c>
      <c r="H341" s="2">
        <f t="shared" si="16"/>
        <v>242891</v>
      </c>
      <c r="I341" s="2">
        <f t="shared" si="17"/>
        <v>36539</v>
      </c>
      <c r="J341">
        <v>5</v>
      </c>
    </row>
    <row r="342" spans="1:10" x14ac:dyDescent="0.2">
      <c r="A342" s="2" t="s">
        <v>7</v>
      </c>
      <c r="B342" s="2">
        <v>34655316</v>
      </c>
      <c r="C342" s="2">
        <v>35098997</v>
      </c>
      <c r="D342" s="2">
        <f t="shared" si="15"/>
        <v>443681</v>
      </c>
      <c r="E342" s="2" t="s">
        <v>209</v>
      </c>
      <c r="F342" s="2">
        <v>508881</v>
      </c>
      <c r="G342" s="2">
        <v>932992</v>
      </c>
      <c r="H342" s="2">
        <f t="shared" si="16"/>
        <v>424111</v>
      </c>
      <c r="I342" s="2">
        <f t="shared" si="17"/>
        <v>19570</v>
      </c>
      <c r="J342">
        <v>12</v>
      </c>
    </row>
    <row r="343" spans="1:10" x14ac:dyDescent="0.2">
      <c r="A343" s="2" t="s">
        <v>7</v>
      </c>
      <c r="B343" s="2">
        <v>35201529</v>
      </c>
      <c r="C343" s="2">
        <v>35495776</v>
      </c>
      <c r="D343" s="2">
        <f t="shared" si="15"/>
        <v>294247</v>
      </c>
      <c r="E343" s="2" t="s">
        <v>209</v>
      </c>
      <c r="F343" s="2">
        <v>1014474</v>
      </c>
      <c r="G343" s="2">
        <v>1295693</v>
      </c>
      <c r="H343" s="2">
        <f t="shared" si="16"/>
        <v>281219</v>
      </c>
      <c r="I343" s="2">
        <f t="shared" si="17"/>
        <v>13028</v>
      </c>
      <c r="J343">
        <v>7</v>
      </c>
    </row>
    <row r="344" spans="1:10" x14ac:dyDescent="0.2">
      <c r="A344" s="2" t="s">
        <v>7</v>
      </c>
      <c r="B344" s="2">
        <v>23722331</v>
      </c>
      <c r="C344" s="2">
        <v>24171818</v>
      </c>
      <c r="D344" s="2">
        <f t="shared" si="15"/>
        <v>449487</v>
      </c>
      <c r="E344" s="2" t="s">
        <v>210</v>
      </c>
      <c r="F344" s="2">
        <v>1057704</v>
      </c>
      <c r="G344" s="2">
        <v>1427375</v>
      </c>
      <c r="H344" s="2">
        <f t="shared" si="16"/>
        <v>369671</v>
      </c>
      <c r="I344" s="2">
        <f t="shared" si="17"/>
        <v>79816</v>
      </c>
      <c r="J344">
        <v>10</v>
      </c>
    </row>
    <row r="345" spans="1:10" x14ac:dyDescent="0.2">
      <c r="A345" s="2" t="s">
        <v>7</v>
      </c>
      <c r="B345" s="2">
        <v>27997088</v>
      </c>
      <c r="C345" s="2">
        <v>28219220</v>
      </c>
      <c r="D345" s="2">
        <f t="shared" si="15"/>
        <v>222132</v>
      </c>
      <c r="E345" s="2" t="s">
        <v>210</v>
      </c>
      <c r="F345" s="2">
        <v>2365847</v>
      </c>
      <c r="G345" s="2">
        <v>2594840</v>
      </c>
      <c r="H345" s="2">
        <f t="shared" si="16"/>
        <v>228993</v>
      </c>
      <c r="I345" s="2">
        <f t="shared" si="17"/>
        <v>6861</v>
      </c>
      <c r="J345">
        <v>6</v>
      </c>
    </row>
    <row r="346" spans="1:10" x14ac:dyDescent="0.2">
      <c r="A346" s="2" t="s">
        <v>7</v>
      </c>
      <c r="B346" s="2">
        <v>28251598</v>
      </c>
      <c r="C346" s="2">
        <v>28917691</v>
      </c>
      <c r="D346" s="2">
        <f t="shared" si="15"/>
        <v>666093</v>
      </c>
      <c r="E346" s="2" t="s">
        <v>210</v>
      </c>
      <c r="F346" s="2">
        <v>1635624</v>
      </c>
      <c r="G346" s="2">
        <v>2165382</v>
      </c>
      <c r="H346" s="2">
        <f t="shared" si="16"/>
        <v>529758</v>
      </c>
      <c r="I346" s="2">
        <f t="shared" si="17"/>
        <v>136335</v>
      </c>
      <c r="J346">
        <v>14</v>
      </c>
    </row>
    <row r="347" spans="1:10" x14ac:dyDescent="0.2">
      <c r="A347" s="2" t="s">
        <v>7</v>
      </c>
      <c r="B347" s="2">
        <v>8956895</v>
      </c>
      <c r="C347" s="2">
        <v>9676934</v>
      </c>
      <c r="D347" s="2">
        <f t="shared" si="15"/>
        <v>720039</v>
      </c>
      <c r="E347" s="2" t="s">
        <v>211</v>
      </c>
      <c r="F347" s="2">
        <v>12628</v>
      </c>
      <c r="G347" s="2">
        <v>729438</v>
      </c>
      <c r="H347" s="2">
        <f t="shared" si="16"/>
        <v>716810</v>
      </c>
      <c r="I347" s="2">
        <f t="shared" si="17"/>
        <v>3229</v>
      </c>
      <c r="J347">
        <v>16</v>
      </c>
    </row>
    <row r="348" spans="1:10" x14ac:dyDescent="0.2">
      <c r="A348" s="2" t="s">
        <v>7</v>
      </c>
      <c r="B348" s="2">
        <v>24954331</v>
      </c>
      <c r="C348" s="2">
        <v>25213569</v>
      </c>
      <c r="D348" s="2">
        <f t="shared" si="15"/>
        <v>259238</v>
      </c>
      <c r="E348" s="2" t="s">
        <v>212</v>
      </c>
      <c r="F348" s="2">
        <v>682807</v>
      </c>
      <c r="G348" s="2">
        <v>981463</v>
      </c>
      <c r="H348" s="2">
        <f t="shared" si="16"/>
        <v>298656</v>
      </c>
      <c r="I348" s="2">
        <f t="shared" si="17"/>
        <v>39418</v>
      </c>
      <c r="J348">
        <v>5</v>
      </c>
    </row>
    <row r="349" spans="1:10" x14ac:dyDescent="0.2">
      <c r="A349" s="2" t="s">
        <v>7</v>
      </c>
      <c r="B349" s="2">
        <v>25373864</v>
      </c>
      <c r="C349" s="2">
        <v>25866942</v>
      </c>
      <c r="D349" s="2">
        <f t="shared" si="15"/>
        <v>493078</v>
      </c>
      <c r="E349" s="2" t="s">
        <v>212</v>
      </c>
      <c r="F349" s="2">
        <v>1444</v>
      </c>
      <c r="G349" s="2">
        <v>509058</v>
      </c>
      <c r="H349" s="2">
        <f t="shared" si="16"/>
        <v>507614</v>
      </c>
      <c r="I349" s="2">
        <f t="shared" si="17"/>
        <v>14536</v>
      </c>
      <c r="J349">
        <v>11</v>
      </c>
    </row>
    <row r="350" spans="1:10" x14ac:dyDescent="0.2">
      <c r="A350" s="2" t="s">
        <v>7</v>
      </c>
      <c r="B350" s="2">
        <v>18048038</v>
      </c>
      <c r="C350" s="2">
        <v>18759585</v>
      </c>
      <c r="D350" s="2">
        <f t="shared" si="15"/>
        <v>711547</v>
      </c>
      <c r="E350" s="2" t="s">
        <v>213</v>
      </c>
      <c r="F350" s="2">
        <v>381566</v>
      </c>
      <c r="G350" s="2">
        <v>938952</v>
      </c>
      <c r="H350" s="2">
        <f t="shared" si="16"/>
        <v>557386</v>
      </c>
      <c r="I350" s="2">
        <f t="shared" si="17"/>
        <v>154161</v>
      </c>
      <c r="J350">
        <v>16</v>
      </c>
    </row>
    <row r="351" spans="1:10" x14ac:dyDescent="0.2">
      <c r="A351" s="2" t="s">
        <v>7</v>
      </c>
      <c r="B351" s="2">
        <v>26342850</v>
      </c>
      <c r="C351" s="2">
        <v>26897145</v>
      </c>
      <c r="D351" s="2">
        <f t="shared" si="15"/>
        <v>554295</v>
      </c>
      <c r="E351" s="2" t="s">
        <v>214</v>
      </c>
      <c r="F351" s="2">
        <v>147159</v>
      </c>
      <c r="G351" s="2">
        <v>699328</v>
      </c>
      <c r="H351" s="2">
        <f t="shared" si="16"/>
        <v>552169</v>
      </c>
      <c r="I351" s="2">
        <f t="shared" si="17"/>
        <v>2126</v>
      </c>
      <c r="J351">
        <v>15</v>
      </c>
    </row>
    <row r="352" spans="1:10" x14ac:dyDescent="0.2">
      <c r="A352" s="2" t="s">
        <v>7</v>
      </c>
      <c r="B352" s="2">
        <v>42598994</v>
      </c>
      <c r="C352" s="2">
        <v>42839146</v>
      </c>
      <c r="D352" s="2">
        <f t="shared" si="15"/>
        <v>240152</v>
      </c>
      <c r="E352" s="2" t="s">
        <v>215</v>
      </c>
      <c r="F352" s="2">
        <v>422532</v>
      </c>
      <c r="G352" s="2">
        <v>646894</v>
      </c>
      <c r="H352" s="2">
        <f t="shared" si="16"/>
        <v>224362</v>
      </c>
      <c r="I352" s="2">
        <f t="shared" si="17"/>
        <v>15790</v>
      </c>
      <c r="J352">
        <v>6</v>
      </c>
    </row>
    <row r="353" spans="1:10" x14ac:dyDescent="0.2">
      <c r="A353" s="2" t="s">
        <v>7</v>
      </c>
      <c r="B353" s="2">
        <v>43304668</v>
      </c>
      <c r="C353" s="2">
        <v>43731753</v>
      </c>
      <c r="D353" s="2">
        <f t="shared" si="15"/>
        <v>427085</v>
      </c>
      <c r="E353" s="2" t="s">
        <v>215</v>
      </c>
      <c r="F353" s="2">
        <v>18108</v>
      </c>
      <c r="G353" s="2">
        <v>409792</v>
      </c>
      <c r="H353" s="2">
        <f t="shared" si="16"/>
        <v>391684</v>
      </c>
      <c r="I353" s="2">
        <f t="shared" si="17"/>
        <v>35401</v>
      </c>
      <c r="J353">
        <v>9</v>
      </c>
    </row>
    <row r="354" spans="1:10" x14ac:dyDescent="0.2">
      <c r="A354" s="2" t="s">
        <v>7</v>
      </c>
      <c r="B354" s="2">
        <v>14310285</v>
      </c>
      <c r="C354" s="2">
        <v>14902597</v>
      </c>
      <c r="D354" s="2">
        <f t="shared" si="15"/>
        <v>592312</v>
      </c>
      <c r="E354" s="2" t="s">
        <v>216</v>
      </c>
      <c r="F354" s="2">
        <v>15935</v>
      </c>
      <c r="G354" s="2">
        <v>565833</v>
      </c>
      <c r="H354" s="2">
        <f t="shared" si="16"/>
        <v>549898</v>
      </c>
      <c r="I354" s="2">
        <f t="shared" si="17"/>
        <v>42414</v>
      </c>
      <c r="J354">
        <v>18</v>
      </c>
    </row>
    <row r="355" spans="1:10" x14ac:dyDescent="0.2">
      <c r="A355" s="2" t="s">
        <v>7</v>
      </c>
      <c r="B355" s="2">
        <v>35956026</v>
      </c>
      <c r="C355" s="2">
        <v>36560000</v>
      </c>
      <c r="D355" s="2">
        <f t="shared" si="15"/>
        <v>603974</v>
      </c>
      <c r="E355" s="2" t="s">
        <v>217</v>
      </c>
      <c r="F355" s="2">
        <v>34195</v>
      </c>
      <c r="G355" s="2">
        <v>637469</v>
      </c>
      <c r="H355" s="2">
        <f t="shared" si="16"/>
        <v>603274</v>
      </c>
      <c r="I355" s="2">
        <f t="shared" si="17"/>
        <v>700</v>
      </c>
      <c r="J355">
        <v>12</v>
      </c>
    </row>
    <row r="356" spans="1:10" x14ac:dyDescent="0.2">
      <c r="A356" s="2" t="s">
        <v>7</v>
      </c>
      <c r="B356" s="2">
        <v>41511075</v>
      </c>
      <c r="C356" s="2">
        <v>41984818</v>
      </c>
      <c r="D356" s="2">
        <f t="shared" si="15"/>
        <v>473743</v>
      </c>
      <c r="E356" s="2" t="s">
        <v>218</v>
      </c>
      <c r="F356" s="2">
        <v>1290</v>
      </c>
      <c r="G356" s="2">
        <v>420190</v>
      </c>
      <c r="H356" s="2">
        <f t="shared" si="16"/>
        <v>418900</v>
      </c>
      <c r="I356" s="2">
        <f t="shared" si="17"/>
        <v>54843</v>
      </c>
      <c r="J356">
        <v>12</v>
      </c>
    </row>
    <row r="357" spans="1:10" x14ac:dyDescent="0.2">
      <c r="A357" s="2" t="s">
        <v>7</v>
      </c>
      <c r="B357" s="2">
        <v>22531866</v>
      </c>
      <c r="C357" s="2">
        <v>23031318</v>
      </c>
      <c r="D357" s="2">
        <f t="shared" si="15"/>
        <v>499452</v>
      </c>
      <c r="E357" s="2" t="s">
        <v>219</v>
      </c>
      <c r="F357" s="2">
        <v>1209</v>
      </c>
      <c r="G357" s="2">
        <v>406047</v>
      </c>
      <c r="H357" s="2">
        <f t="shared" si="16"/>
        <v>404838</v>
      </c>
      <c r="I357" s="2">
        <f t="shared" si="17"/>
        <v>94614</v>
      </c>
      <c r="J357">
        <v>9</v>
      </c>
    </row>
    <row r="358" spans="1:10" x14ac:dyDescent="0.2">
      <c r="A358" s="2" t="s">
        <v>7</v>
      </c>
      <c r="B358" s="2">
        <v>15841235</v>
      </c>
      <c r="C358" s="2">
        <v>16800727</v>
      </c>
      <c r="D358" s="2">
        <f t="shared" si="15"/>
        <v>959492</v>
      </c>
      <c r="E358" s="2" t="s">
        <v>220</v>
      </c>
      <c r="F358" s="2">
        <v>223604</v>
      </c>
      <c r="G358" s="2">
        <v>1026257</v>
      </c>
      <c r="H358" s="2">
        <f t="shared" si="16"/>
        <v>802653</v>
      </c>
      <c r="I358" s="2">
        <f t="shared" si="17"/>
        <v>156839</v>
      </c>
      <c r="J358">
        <v>24</v>
      </c>
    </row>
    <row r="359" spans="1:10" x14ac:dyDescent="0.2">
      <c r="A359" s="2" t="s">
        <v>7</v>
      </c>
      <c r="B359" s="2">
        <v>36571210</v>
      </c>
      <c r="C359" s="2">
        <v>36764694</v>
      </c>
      <c r="D359" s="2">
        <f t="shared" si="15"/>
        <v>193484</v>
      </c>
      <c r="E359" s="2" t="s">
        <v>221</v>
      </c>
      <c r="F359" s="2">
        <v>103874</v>
      </c>
      <c r="G359" s="2">
        <v>224754</v>
      </c>
      <c r="H359" s="2">
        <f t="shared" si="16"/>
        <v>120880</v>
      </c>
      <c r="I359" s="2">
        <f t="shared" si="17"/>
        <v>72604</v>
      </c>
      <c r="J359">
        <v>5</v>
      </c>
    </row>
    <row r="360" spans="1:10" x14ac:dyDescent="0.2">
      <c r="A360" s="2" t="s">
        <v>7</v>
      </c>
      <c r="B360" s="2">
        <v>10871424</v>
      </c>
      <c r="C360" s="2">
        <v>11150200</v>
      </c>
      <c r="D360" s="2">
        <f t="shared" si="15"/>
        <v>278776</v>
      </c>
      <c r="E360" s="2" t="s">
        <v>222</v>
      </c>
      <c r="F360" s="2">
        <v>5993887</v>
      </c>
      <c r="G360" s="2">
        <v>6252364</v>
      </c>
      <c r="H360" s="2">
        <f t="shared" si="16"/>
        <v>258477</v>
      </c>
      <c r="I360" s="2">
        <f t="shared" si="17"/>
        <v>20299</v>
      </c>
      <c r="J360">
        <v>7</v>
      </c>
    </row>
    <row r="361" spans="1:10" x14ac:dyDescent="0.2">
      <c r="A361" s="2" t="s">
        <v>7</v>
      </c>
      <c r="B361" s="2">
        <v>11258856</v>
      </c>
      <c r="C361" s="2">
        <v>12359185</v>
      </c>
      <c r="D361" s="2">
        <f t="shared" si="15"/>
        <v>1100329</v>
      </c>
      <c r="E361" s="2" t="s">
        <v>222</v>
      </c>
      <c r="F361" s="2">
        <v>4861213</v>
      </c>
      <c r="G361" s="2">
        <v>5935200</v>
      </c>
      <c r="H361" s="2">
        <f t="shared" si="16"/>
        <v>1073987</v>
      </c>
      <c r="I361" s="2">
        <f t="shared" si="17"/>
        <v>26342</v>
      </c>
      <c r="J361">
        <v>17</v>
      </c>
    </row>
    <row r="362" spans="1:10" x14ac:dyDescent="0.2">
      <c r="A362" s="2" t="s">
        <v>7</v>
      </c>
      <c r="B362" s="2">
        <v>12607096</v>
      </c>
      <c r="C362" s="2">
        <v>13786813</v>
      </c>
      <c r="D362" s="2">
        <f t="shared" si="15"/>
        <v>1179717</v>
      </c>
      <c r="E362" s="2" t="s">
        <v>222</v>
      </c>
      <c r="F362" s="2">
        <v>3553340</v>
      </c>
      <c r="G362" s="2">
        <v>4630663</v>
      </c>
      <c r="H362" s="2">
        <f t="shared" si="16"/>
        <v>1077323</v>
      </c>
      <c r="I362" s="2">
        <f t="shared" si="17"/>
        <v>102394</v>
      </c>
      <c r="J362">
        <v>32</v>
      </c>
    </row>
    <row r="363" spans="1:10" x14ac:dyDescent="0.2">
      <c r="A363" s="2" t="s">
        <v>7</v>
      </c>
      <c r="B363" s="2">
        <v>23440269</v>
      </c>
      <c r="C363" s="2">
        <v>23667194</v>
      </c>
      <c r="D363" s="2">
        <f t="shared" si="15"/>
        <v>226925</v>
      </c>
      <c r="E363" s="2" t="s">
        <v>222</v>
      </c>
      <c r="F363" s="2">
        <v>8765</v>
      </c>
      <c r="G363" s="2">
        <v>246894</v>
      </c>
      <c r="H363" s="2">
        <f t="shared" si="16"/>
        <v>238129</v>
      </c>
      <c r="I363" s="2">
        <f t="shared" si="17"/>
        <v>11204</v>
      </c>
      <c r="J363">
        <v>8</v>
      </c>
    </row>
    <row r="364" spans="1:10" x14ac:dyDescent="0.2">
      <c r="A364" s="2" t="s">
        <v>7</v>
      </c>
      <c r="B364" s="2">
        <v>28936825</v>
      </c>
      <c r="C364" s="2">
        <v>29264074</v>
      </c>
      <c r="D364" s="2">
        <f t="shared" si="15"/>
        <v>327249</v>
      </c>
      <c r="E364" s="2" t="s">
        <v>222</v>
      </c>
      <c r="F364" s="2">
        <v>1248431</v>
      </c>
      <c r="G364" s="2">
        <v>1542570</v>
      </c>
      <c r="H364" s="2">
        <f t="shared" si="16"/>
        <v>294139</v>
      </c>
      <c r="I364" s="2">
        <f t="shared" si="17"/>
        <v>33110</v>
      </c>
      <c r="J364">
        <v>8</v>
      </c>
    </row>
    <row r="365" spans="1:10" x14ac:dyDescent="0.2">
      <c r="A365" s="2" t="s">
        <v>7</v>
      </c>
      <c r="B365" s="2">
        <v>29310698</v>
      </c>
      <c r="C365" s="2">
        <v>29784373</v>
      </c>
      <c r="D365" s="2">
        <f t="shared" si="15"/>
        <v>473675</v>
      </c>
      <c r="E365" s="2" t="s">
        <v>222</v>
      </c>
      <c r="F365" s="2">
        <v>799241</v>
      </c>
      <c r="G365" s="2">
        <v>1096013</v>
      </c>
      <c r="H365" s="2">
        <f t="shared" si="16"/>
        <v>296772</v>
      </c>
      <c r="I365" s="2">
        <f t="shared" si="17"/>
        <v>176903</v>
      </c>
      <c r="J365">
        <v>8</v>
      </c>
    </row>
    <row r="366" spans="1:10" x14ac:dyDescent="0.2">
      <c r="A366" s="2" t="s">
        <v>7</v>
      </c>
      <c r="B366" s="2">
        <v>29902104</v>
      </c>
      <c r="C366" s="2">
        <v>30320687</v>
      </c>
      <c r="D366" s="2">
        <f t="shared" si="15"/>
        <v>418583</v>
      </c>
      <c r="E366" s="2" t="s">
        <v>222</v>
      </c>
      <c r="F366" s="2">
        <v>285602</v>
      </c>
      <c r="G366" s="2">
        <v>705266</v>
      </c>
      <c r="H366" s="2">
        <f t="shared" si="16"/>
        <v>419664</v>
      </c>
      <c r="I366" s="2">
        <f t="shared" si="17"/>
        <v>1081</v>
      </c>
      <c r="J366">
        <v>9</v>
      </c>
    </row>
    <row r="367" spans="1:10" x14ac:dyDescent="0.2">
      <c r="A367" s="2" t="s">
        <v>7</v>
      </c>
      <c r="B367" s="2">
        <v>30485418</v>
      </c>
      <c r="C367" s="2">
        <v>31035123</v>
      </c>
      <c r="D367" s="2">
        <f t="shared" si="15"/>
        <v>549705</v>
      </c>
      <c r="E367" s="2" t="s">
        <v>222</v>
      </c>
      <c r="F367" s="2">
        <v>1583742</v>
      </c>
      <c r="G367" s="2">
        <v>2064310</v>
      </c>
      <c r="H367" s="2">
        <f t="shared" si="16"/>
        <v>480568</v>
      </c>
      <c r="I367" s="2">
        <f t="shared" si="17"/>
        <v>69137</v>
      </c>
      <c r="J367">
        <v>10</v>
      </c>
    </row>
    <row r="368" spans="1:10" x14ac:dyDescent="0.2">
      <c r="A368" s="2" t="s">
        <v>7</v>
      </c>
      <c r="B368" s="2">
        <v>31125857</v>
      </c>
      <c r="C368" s="2">
        <v>31590949</v>
      </c>
      <c r="D368" s="2">
        <f t="shared" si="15"/>
        <v>465092</v>
      </c>
      <c r="E368" s="2" t="s">
        <v>222</v>
      </c>
      <c r="F368" s="2">
        <v>2166292</v>
      </c>
      <c r="G368" s="2">
        <v>2542281</v>
      </c>
      <c r="H368" s="2">
        <f t="shared" si="16"/>
        <v>375989</v>
      </c>
      <c r="I368" s="2">
        <f t="shared" si="17"/>
        <v>89103</v>
      </c>
      <c r="J368">
        <v>10</v>
      </c>
    </row>
    <row r="369" spans="1:10" x14ac:dyDescent="0.2">
      <c r="A369" s="2" t="s">
        <v>7</v>
      </c>
      <c r="B369" s="2">
        <v>31605717</v>
      </c>
      <c r="C369" s="2">
        <v>32056497</v>
      </c>
      <c r="D369" s="2">
        <f t="shared" si="15"/>
        <v>450780</v>
      </c>
      <c r="E369" s="2" t="s">
        <v>222</v>
      </c>
      <c r="F369" s="2">
        <v>2658175</v>
      </c>
      <c r="G369" s="2">
        <v>3060350</v>
      </c>
      <c r="H369" s="2">
        <f t="shared" si="16"/>
        <v>402175</v>
      </c>
      <c r="I369" s="2">
        <f t="shared" si="17"/>
        <v>48605</v>
      </c>
      <c r="J369">
        <v>9</v>
      </c>
    </row>
    <row r="370" spans="1:10" x14ac:dyDescent="0.2">
      <c r="A370" s="2" t="s">
        <v>7</v>
      </c>
      <c r="B370" s="2">
        <v>10282820</v>
      </c>
      <c r="C370" s="2">
        <v>10864968</v>
      </c>
      <c r="D370" s="2">
        <f t="shared" si="15"/>
        <v>582148</v>
      </c>
      <c r="E370" s="2" t="s">
        <v>223</v>
      </c>
      <c r="F370" s="2">
        <v>56430</v>
      </c>
      <c r="G370" s="2">
        <v>565379</v>
      </c>
      <c r="H370" s="2">
        <f t="shared" si="16"/>
        <v>508949</v>
      </c>
      <c r="I370" s="2">
        <f t="shared" si="17"/>
        <v>73199</v>
      </c>
      <c r="J370">
        <v>10</v>
      </c>
    </row>
    <row r="371" spans="1:10" x14ac:dyDescent="0.2">
      <c r="A371" s="2" t="s">
        <v>7</v>
      </c>
      <c r="B371" s="2">
        <v>38446884</v>
      </c>
      <c r="C371" s="2">
        <v>38754539</v>
      </c>
      <c r="D371" s="2">
        <f t="shared" si="15"/>
        <v>307655</v>
      </c>
      <c r="E371" s="2" t="s">
        <v>186</v>
      </c>
      <c r="F371" s="2">
        <v>2771251</v>
      </c>
      <c r="G371" s="2">
        <v>3049630</v>
      </c>
      <c r="H371" s="2">
        <f t="shared" si="16"/>
        <v>278379</v>
      </c>
      <c r="I371" s="2">
        <f t="shared" si="17"/>
        <v>29276</v>
      </c>
      <c r="J371">
        <v>9</v>
      </c>
    </row>
    <row r="372" spans="1:10" x14ac:dyDescent="0.2">
      <c r="A372" s="2" t="s">
        <v>8</v>
      </c>
      <c r="B372" s="2">
        <v>40584448</v>
      </c>
      <c r="C372" s="2">
        <v>41434685</v>
      </c>
      <c r="D372" s="2">
        <f t="shared" si="15"/>
        <v>850237</v>
      </c>
      <c r="E372" s="2" t="s">
        <v>224</v>
      </c>
      <c r="F372" s="2">
        <v>73144</v>
      </c>
      <c r="G372" s="2">
        <v>882686</v>
      </c>
      <c r="H372" s="2">
        <f t="shared" si="16"/>
        <v>809542</v>
      </c>
      <c r="I372" s="2">
        <f t="shared" si="17"/>
        <v>40695</v>
      </c>
      <c r="J372">
        <v>17</v>
      </c>
    </row>
    <row r="373" spans="1:10" x14ac:dyDescent="0.2">
      <c r="A373" s="2" t="s">
        <v>8</v>
      </c>
      <c r="B373" s="2">
        <v>21460734</v>
      </c>
      <c r="C373" s="2">
        <v>22031657</v>
      </c>
      <c r="D373" s="2">
        <f t="shared" si="15"/>
        <v>570923</v>
      </c>
      <c r="E373" s="2" t="s">
        <v>225</v>
      </c>
      <c r="F373" s="2">
        <v>30233</v>
      </c>
      <c r="G373" s="2">
        <v>593708</v>
      </c>
      <c r="H373" s="2">
        <f t="shared" si="16"/>
        <v>563475</v>
      </c>
      <c r="I373" s="2">
        <f t="shared" si="17"/>
        <v>7448</v>
      </c>
      <c r="J373">
        <v>13</v>
      </c>
    </row>
    <row r="374" spans="1:10" x14ac:dyDescent="0.2">
      <c r="A374" s="2" t="s">
        <v>8</v>
      </c>
      <c r="B374" s="2">
        <v>8223735</v>
      </c>
      <c r="C374" s="2">
        <v>8457955</v>
      </c>
      <c r="D374" s="2">
        <f t="shared" si="15"/>
        <v>234220</v>
      </c>
      <c r="E374" s="2" t="s">
        <v>226</v>
      </c>
      <c r="F374" s="2">
        <v>1726246</v>
      </c>
      <c r="G374" s="2">
        <v>2006204</v>
      </c>
      <c r="H374" s="2">
        <f t="shared" si="16"/>
        <v>279958</v>
      </c>
      <c r="I374" s="2">
        <f t="shared" si="17"/>
        <v>45738</v>
      </c>
      <c r="J374">
        <v>6</v>
      </c>
    </row>
    <row r="375" spans="1:10" x14ac:dyDescent="0.2">
      <c r="A375" s="2" t="s">
        <v>8</v>
      </c>
      <c r="B375" s="2">
        <v>8833464</v>
      </c>
      <c r="C375" s="2">
        <v>10101100</v>
      </c>
      <c r="D375" s="2">
        <f t="shared" si="15"/>
        <v>1267636</v>
      </c>
      <c r="E375" s="2" t="s">
        <v>226</v>
      </c>
      <c r="F375" s="2">
        <v>183659</v>
      </c>
      <c r="G375" s="2">
        <v>1340380</v>
      </c>
      <c r="H375" s="2">
        <f t="shared" si="16"/>
        <v>1156721</v>
      </c>
      <c r="I375" s="2">
        <f t="shared" si="17"/>
        <v>110915</v>
      </c>
      <c r="J375">
        <v>24</v>
      </c>
    </row>
    <row r="376" spans="1:10" x14ac:dyDescent="0.2">
      <c r="A376" s="2" t="s">
        <v>8</v>
      </c>
      <c r="B376" s="2">
        <v>13202349</v>
      </c>
      <c r="C376" s="2">
        <v>13813683</v>
      </c>
      <c r="D376" s="2">
        <f t="shared" si="15"/>
        <v>611334</v>
      </c>
      <c r="E376" s="2" t="s">
        <v>227</v>
      </c>
      <c r="F376" s="2">
        <v>1877581</v>
      </c>
      <c r="G376" s="2">
        <v>2518105</v>
      </c>
      <c r="H376" s="2">
        <f t="shared" si="16"/>
        <v>640524</v>
      </c>
      <c r="I376" s="2">
        <f t="shared" si="17"/>
        <v>29190</v>
      </c>
      <c r="J376">
        <v>10</v>
      </c>
    </row>
    <row r="377" spans="1:10" x14ac:dyDescent="0.2">
      <c r="A377" s="2" t="s">
        <v>8</v>
      </c>
      <c r="B377" s="2">
        <v>22229376</v>
      </c>
      <c r="C377" s="2">
        <v>23548254</v>
      </c>
      <c r="D377" s="2">
        <f t="shared" si="15"/>
        <v>1318878</v>
      </c>
      <c r="E377" s="2" t="s">
        <v>227</v>
      </c>
      <c r="F377" s="2">
        <v>222069</v>
      </c>
      <c r="G377" s="2">
        <v>1524717</v>
      </c>
      <c r="H377" s="2">
        <f t="shared" si="16"/>
        <v>1302648</v>
      </c>
      <c r="I377" s="2">
        <f t="shared" si="17"/>
        <v>16230</v>
      </c>
      <c r="J377">
        <v>33</v>
      </c>
    </row>
    <row r="378" spans="1:10" x14ac:dyDescent="0.2">
      <c r="A378" s="2" t="s">
        <v>8</v>
      </c>
      <c r="B378" s="2">
        <v>44250334</v>
      </c>
      <c r="C378" s="2">
        <v>45210608</v>
      </c>
      <c r="D378" s="2">
        <f t="shared" si="15"/>
        <v>960274</v>
      </c>
      <c r="E378" s="2" t="s">
        <v>228</v>
      </c>
      <c r="F378" s="2">
        <v>249050</v>
      </c>
      <c r="G378" s="2">
        <v>1064123</v>
      </c>
      <c r="H378" s="2">
        <f t="shared" si="16"/>
        <v>815073</v>
      </c>
      <c r="I378" s="2">
        <f t="shared" si="17"/>
        <v>145201</v>
      </c>
      <c r="J378">
        <v>14</v>
      </c>
    </row>
    <row r="379" spans="1:10" x14ac:dyDescent="0.2">
      <c r="A379" s="2" t="s">
        <v>8</v>
      </c>
      <c r="B379" s="2">
        <v>13827196</v>
      </c>
      <c r="C379" s="2">
        <v>14272441</v>
      </c>
      <c r="D379" s="2">
        <f t="shared" si="15"/>
        <v>445245</v>
      </c>
      <c r="E379" s="2" t="s">
        <v>229</v>
      </c>
      <c r="F379" s="2">
        <v>17412</v>
      </c>
      <c r="G379" s="2">
        <v>464781</v>
      </c>
      <c r="H379" s="2">
        <f t="shared" si="16"/>
        <v>447369</v>
      </c>
      <c r="I379" s="2">
        <f t="shared" si="17"/>
        <v>2124</v>
      </c>
      <c r="J379">
        <v>10</v>
      </c>
    </row>
    <row r="380" spans="1:10" x14ac:dyDescent="0.2">
      <c r="A380" s="2" t="s">
        <v>8</v>
      </c>
      <c r="B380" s="2">
        <v>14506773</v>
      </c>
      <c r="C380" s="2">
        <v>14670651</v>
      </c>
      <c r="D380" s="2">
        <f t="shared" si="15"/>
        <v>163878</v>
      </c>
      <c r="E380" s="2" t="s">
        <v>229</v>
      </c>
      <c r="F380" s="2">
        <v>561689</v>
      </c>
      <c r="G380" s="2">
        <v>721052</v>
      </c>
      <c r="H380" s="2">
        <f t="shared" si="16"/>
        <v>159363</v>
      </c>
      <c r="I380" s="2">
        <f t="shared" si="17"/>
        <v>4515</v>
      </c>
      <c r="J380">
        <v>5</v>
      </c>
    </row>
    <row r="381" spans="1:10" x14ac:dyDescent="0.2">
      <c r="A381" s="2" t="s">
        <v>8</v>
      </c>
      <c r="B381" s="2">
        <v>4077109</v>
      </c>
      <c r="C381" s="2">
        <v>4336218</v>
      </c>
      <c r="D381" s="2">
        <f t="shared" si="15"/>
        <v>259109</v>
      </c>
      <c r="E381" s="2" t="s">
        <v>230</v>
      </c>
      <c r="F381" s="2">
        <v>29697</v>
      </c>
      <c r="G381" s="2">
        <v>268783</v>
      </c>
      <c r="H381" s="2">
        <f t="shared" si="16"/>
        <v>239086</v>
      </c>
      <c r="I381" s="2">
        <f t="shared" si="17"/>
        <v>20023</v>
      </c>
      <c r="J381">
        <v>6</v>
      </c>
    </row>
    <row r="382" spans="1:10" x14ac:dyDescent="0.2">
      <c r="A382" s="2" t="s">
        <v>8</v>
      </c>
      <c r="B382" s="2">
        <v>4629956</v>
      </c>
      <c r="C382" s="2">
        <v>4865405</v>
      </c>
      <c r="D382" s="2">
        <f t="shared" si="15"/>
        <v>235449</v>
      </c>
      <c r="E382" s="2" t="s">
        <v>230</v>
      </c>
      <c r="F382" s="2">
        <v>523202</v>
      </c>
      <c r="G382" s="2">
        <v>746771</v>
      </c>
      <c r="H382" s="2">
        <f t="shared" si="16"/>
        <v>223569</v>
      </c>
      <c r="I382" s="2">
        <f t="shared" si="17"/>
        <v>11880</v>
      </c>
      <c r="J382">
        <v>5</v>
      </c>
    </row>
    <row r="383" spans="1:10" x14ac:dyDescent="0.2">
      <c r="A383" s="2" t="s">
        <v>8</v>
      </c>
      <c r="B383" s="2">
        <v>4972117</v>
      </c>
      <c r="C383" s="2">
        <v>5270425</v>
      </c>
      <c r="D383" s="2">
        <f t="shared" si="15"/>
        <v>298308</v>
      </c>
      <c r="E383" s="2" t="s">
        <v>230</v>
      </c>
      <c r="F383" s="2">
        <v>815089</v>
      </c>
      <c r="G383" s="2">
        <v>1090389</v>
      </c>
      <c r="H383" s="2">
        <f t="shared" si="16"/>
        <v>275300</v>
      </c>
      <c r="I383" s="2">
        <f t="shared" si="17"/>
        <v>23008</v>
      </c>
      <c r="J383">
        <v>7</v>
      </c>
    </row>
    <row r="384" spans="1:10" x14ac:dyDescent="0.2">
      <c r="A384" s="2" t="s">
        <v>8</v>
      </c>
      <c r="B384" s="2">
        <v>6872225</v>
      </c>
      <c r="C384" s="2">
        <v>7054341</v>
      </c>
      <c r="D384" s="2">
        <f t="shared" si="15"/>
        <v>182116</v>
      </c>
      <c r="E384" s="2" t="s">
        <v>231</v>
      </c>
      <c r="F384" s="2">
        <v>78091</v>
      </c>
      <c r="G384" s="2">
        <v>251985</v>
      </c>
      <c r="H384" s="2">
        <f t="shared" si="16"/>
        <v>173894</v>
      </c>
      <c r="I384" s="2">
        <f t="shared" si="17"/>
        <v>8222</v>
      </c>
      <c r="J384">
        <v>5</v>
      </c>
    </row>
    <row r="385" spans="1:10" x14ac:dyDescent="0.2">
      <c r="A385" s="2" t="s">
        <v>8</v>
      </c>
      <c r="B385" s="2">
        <v>7291720</v>
      </c>
      <c r="C385" s="2">
        <v>7643088</v>
      </c>
      <c r="D385" s="2">
        <f t="shared" si="15"/>
        <v>351368</v>
      </c>
      <c r="E385" s="2" t="s">
        <v>231</v>
      </c>
      <c r="F385" s="2">
        <v>294705</v>
      </c>
      <c r="G385" s="2">
        <v>629693</v>
      </c>
      <c r="H385" s="2">
        <f t="shared" si="16"/>
        <v>334988</v>
      </c>
      <c r="I385" s="2">
        <f t="shared" si="17"/>
        <v>16380</v>
      </c>
      <c r="J385">
        <v>8</v>
      </c>
    </row>
    <row r="386" spans="1:10" x14ac:dyDescent="0.2">
      <c r="A386" s="2" t="s">
        <v>8</v>
      </c>
      <c r="B386" s="2">
        <v>34748529</v>
      </c>
      <c r="C386" s="2">
        <v>35154566</v>
      </c>
      <c r="D386" s="2">
        <f t="shared" si="15"/>
        <v>406037</v>
      </c>
      <c r="E386" s="2" t="s">
        <v>232</v>
      </c>
      <c r="F386" s="2">
        <v>63604</v>
      </c>
      <c r="G386" s="2">
        <v>452688</v>
      </c>
      <c r="H386" s="2">
        <f t="shared" si="16"/>
        <v>389084</v>
      </c>
      <c r="I386" s="2">
        <f t="shared" si="17"/>
        <v>16953</v>
      </c>
      <c r="J386">
        <v>9</v>
      </c>
    </row>
    <row r="387" spans="1:10" x14ac:dyDescent="0.2">
      <c r="A387" s="2" t="s">
        <v>8</v>
      </c>
      <c r="B387" s="2">
        <v>35282469</v>
      </c>
      <c r="C387" s="2">
        <v>35437235</v>
      </c>
      <c r="D387" s="2">
        <f t="shared" si="15"/>
        <v>154766</v>
      </c>
      <c r="E387" s="2" t="s">
        <v>232</v>
      </c>
      <c r="F387" s="2">
        <v>580691</v>
      </c>
      <c r="G387" s="2">
        <v>709083</v>
      </c>
      <c r="H387" s="2">
        <f t="shared" si="16"/>
        <v>128392</v>
      </c>
      <c r="I387" s="2">
        <f t="shared" si="17"/>
        <v>26374</v>
      </c>
      <c r="J387">
        <v>5</v>
      </c>
    </row>
    <row r="388" spans="1:10" x14ac:dyDescent="0.2">
      <c r="A388" s="2" t="s">
        <v>8</v>
      </c>
      <c r="B388" s="2">
        <v>35484478</v>
      </c>
      <c r="C388" s="2">
        <v>35909674</v>
      </c>
      <c r="D388" s="2">
        <f t="shared" si="15"/>
        <v>425196</v>
      </c>
      <c r="E388" s="2" t="s">
        <v>232</v>
      </c>
      <c r="F388" s="2">
        <v>1373427</v>
      </c>
      <c r="G388" s="2">
        <v>1776939</v>
      </c>
      <c r="H388" s="2">
        <f t="shared" si="16"/>
        <v>403512</v>
      </c>
      <c r="I388" s="2">
        <f t="shared" si="17"/>
        <v>21684</v>
      </c>
      <c r="J388">
        <v>8</v>
      </c>
    </row>
    <row r="389" spans="1:10" x14ac:dyDescent="0.2">
      <c r="A389" s="2" t="s">
        <v>8</v>
      </c>
      <c r="B389" s="2">
        <v>36102423</v>
      </c>
      <c r="C389" s="2">
        <v>36959488</v>
      </c>
      <c r="D389" s="2">
        <f t="shared" ref="D389:D452" si="18">C389-B389</f>
        <v>857065</v>
      </c>
      <c r="E389" s="2" t="s">
        <v>232</v>
      </c>
      <c r="F389" s="2">
        <v>1785408</v>
      </c>
      <c r="G389" s="2">
        <v>2661889</v>
      </c>
      <c r="H389" s="2">
        <f t="shared" ref="H389:H452" si="19">G389-F389</f>
        <v>876481</v>
      </c>
      <c r="I389" s="2">
        <f t="shared" ref="I389:I452" si="20">ABS(H389-D389)</f>
        <v>19416</v>
      </c>
      <c r="J389">
        <v>18</v>
      </c>
    </row>
    <row r="390" spans="1:10" x14ac:dyDescent="0.2">
      <c r="A390" s="2" t="s">
        <v>8</v>
      </c>
      <c r="B390" s="2">
        <v>38650705</v>
      </c>
      <c r="C390" s="2">
        <v>39358385</v>
      </c>
      <c r="D390" s="2">
        <f t="shared" si="18"/>
        <v>707680</v>
      </c>
      <c r="E390" s="2" t="s">
        <v>232</v>
      </c>
      <c r="F390" s="2">
        <v>727893</v>
      </c>
      <c r="G390" s="2">
        <v>1344763</v>
      </c>
      <c r="H390" s="2">
        <f t="shared" si="19"/>
        <v>616870</v>
      </c>
      <c r="I390" s="2">
        <f t="shared" si="20"/>
        <v>90810</v>
      </c>
      <c r="J390">
        <v>12</v>
      </c>
    </row>
    <row r="391" spans="1:10" x14ac:dyDescent="0.2">
      <c r="A391" s="2" t="s">
        <v>8</v>
      </c>
      <c r="B391" s="2">
        <v>28392842</v>
      </c>
      <c r="C391" s="2">
        <v>28546611</v>
      </c>
      <c r="D391" s="2">
        <f t="shared" si="18"/>
        <v>153769</v>
      </c>
      <c r="E391" s="2" t="s">
        <v>233</v>
      </c>
      <c r="F391" s="2">
        <v>136390</v>
      </c>
      <c r="G391" s="2">
        <v>355885</v>
      </c>
      <c r="H391" s="2">
        <f t="shared" si="19"/>
        <v>219495</v>
      </c>
      <c r="I391" s="2">
        <f t="shared" si="20"/>
        <v>65726</v>
      </c>
      <c r="J391">
        <v>6</v>
      </c>
    </row>
    <row r="392" spans="1:10" x14ac:dyDescent="0.2">
      <c r="A392" s="2" t="s">
        <v>8</v>
      </c>
      <c r="B392" s="2">
        <v>137977</v>
      </c>
      <c r="C392" s="2">
        <v>265832</v>
      </c>
      <c r="D392" s="2">
        <f t="shared" si="18"/>
        <v>127855</v>
      </c>
      <c r="E392" s="2" t="s">
        <v>234</v>
      </c>
      <c r="F392" s="2">
        <v>788641</v>
      </c>
      <c r="G392" s="2">
        <v>915978</v>
      </c>
      <c r="H392" s="2">
        <f t="shared" si="19"/>
        <v>127337</v>
      </c>
      <c r="I392" s="2">
        <f t="shared" si="20"/>
        <v>518</v>
      </c>
      <c r="J392">
        <v>5</v>
      </c>
    </row>
    <row r="393" spans="1:10" x14ac:dyDescent="0.2">
      <c r="A393" s="2" t="s">
        <v>8</v>
      </c>
      <c r="B393" s="2">
        <v>545589</v>
      </c>
      <c r="C393" s="2">
        <v>906073</v>
      </c>
      <c r="D393" s="2">
        <f t="shared" si="18"/>
        <v>360484</v>
      </c>
      <c r="E393" s="2" t="s">
        <v>234</v>
      </c>
      <c r="F393" s="2">
        <v>335687</v>
      </c>
      <c r="G393" s="2">
        <v>589844</v>
      </c>
      <c r="H393" s="2">
        <f t="shared" si="19"/>
        <v>254157</v>
      </c>
      <c r="I393" s="2">
        <f t="shared" si="20"/>
        <v>106327</v>
      </c>
      <c r="J393">
        <v>7</v>
      </c>
    </row>
    <row r="394" spans="1:10" x14ac:dyDescent="0.2">
      <c r="A394" s="2" t="s">
        <v>8</v>
      </c>
      <c r="B394" s="2">
        <v>30009505</v>
      </c>
      <c r="C394" s="2">
        <v>31074303</v>
      </c>
      <c r="D394" s="2">
        <f t="shared" si="18"/>
        <v>1064798</v>
      </c>
      <c r="E394" s="2" t="s">
        <v>235</v>
      </c>
      <c r="F394" s="2">
        <v>396362</v>
      </c>
      <c r="G394" s="2">
        <v>1420227</v>
      </c>
      <c r="H394" s="2">
        <f t="shared" si="19"/>
        <v>1023865</v>
      </c>
      <c r="I394" s="2">
        <f t="shared" si="20"/>
        <v>40933</v>
      </c>
      <c r="J394">
        <v>21</v>
      </c>
    </row>
    <row r="395" spans="1:10" x14ac:dyDescent="0.2">
      <c r="A395" s="2" t="s">
        <v>8</v>
      </c>
      <c r="B395" s="2">
        <v>11481061</v>
      </c>
      <c r="C395" s="2">
        <v>12646104</v>
      </c>
      <c r="D395" s="2">
        <f t="shared" si="18"/>
        <v>1165043</v>
      </c>
      <c r="E395" s="2" t="s">
        <v>236</v>
      </c>
      <c r="F395" s="2">
        <v>48983</v>
      </c>
      <c r="G395" s="2">
        <v>1084846</v>
      </c>
      <c r="H395" s="2">
        <f t="shared" si="19"/>
        <v>1035863</v>
      </c>
      <c r="I395" s="2">
        <f t="shared" si="20"/>
        <v>129180</v>
      </c>
      <c r="J395">
        <v>24</v>
      </c>
    </row>
    <row r="396" spans="1:10" x14ac:dyDescent="0.2">
      <c r="A396" s="2" t="s">
        <v>8</v>
      </c>
      <c r="B396" s="2">
        <v>33104768</v>
      </c>
      <c r="C396" s="2">
        <v>33592002</v>
      </c>
      <c r="D396" s="2">
        <f t="shared" si="18"/>
        <v>487234</v>
      </c>
      <c r="E396" s="2" t="s">
        <v>237</v>
      </c>
      <c r="F396" s="2">
        <v>33261</v>
      </c>
      <c r="G396" s="2">
        <v>497670</v>
      </c>
      <c r="H396" s="2">
        <f t="shared" si="19"/>
        <v>464409</v>
      </c>
      <c r="I396" s="2">
        <f t="shared" si="20"/>
        <v>22825</v>
      </c>
      <c r="J396">
        <v>12</v>
      </c>
    </row>
    <row r="397" spans="1:10" x14ac:dyDescent="0.2">
      <c r="A397" s="2" t="s">
        <v>8</v>
      </c>
      <c r="B397" s="2">
        <v>39610723</v>
      </c>
      <c r="C397" s="2">
        <v>40315956</v>
      </c>
      <c r="D397" s="2">
        <f t="shared" si="18"/>
        <v>705233</v>
      </c>
      <c r="E397" s="2" t="s">
        <v>238</v>
      </c>
      <c r="F397" s="2">
        <v>57014</v>
      </c>
      <c r="G397" s="2">
        <v>676255</v>
      </c>
      <c r="H397" s="2">
        <f t="shared" si="19"/>
        <v>619241</v>
      </c>
      <c r="I397" s="2">
        <f t="shared" si="20"/>
        <v>85992</v>
      </c>
      <c r="J397">
        <v>17</v>
      </c>
    </row>
    <row r="398" spans="1:10" x14ac:dyDescent="0.2">
      <c r="A398" s="2" t="s">
        <v>8</v>
      </c>
      <c r="B398" s="2">
        <v>31693065</v>
      </c>
      <c r="C398" s="2">
        <v>31961531</v>
      </c>
      <c r="D398" s="2">
        <f t="shared" si="18"/>
        <v>268466</v>
      </c>
      <c r="E398" s="2" t="s">
        <v>239</v>
      </c>
      <c r="F398" s="2">
        <v>1216580</v>
      </c>
      <c r="G398" s="2">
        <v>1489018</v>
      </c>
      <c r="H398" s="2">
        <f t="shared" si="19"/>
        <v>272438</v>
      </c>
      <c r="I398" s="2">
        <f t="shared" si="20"/>
        <v>3972</v>
      </c>
      <c r="J398">
        <v>6</v>
      </c>
    </row>
    <row r="399" spans="1:10" x14ac:dyDescent="0.2">
      <c r="A399" s="2" t="s">
        <v>8</v>
      </c>
      <c r="B399" s="2">
        <v>32244636</v>
      </c>
      <c r="C399" s="2">
        <v>32515097</v>
      </c>
      <c r="D399" s="2">
        <f t="shared" si="18"/>
        <v>270461</v>
      </c>
      <c r="E399" s="2" t="s">
        <v>239</v>
      </c>
      <c r="F399" s="2">
        <v>639114</v>
      </c>
      <c r="G399" s="2">
        <v>894523</v>
      </c>
      <c r="H399" s="2">
        <f t="shared" si="19"/>
        <v>255409</v>
      </c>
      <c r="I399" s="2">
        <f t="shared" si="20"/>
        <v>15052</v>
      </c>
      <c r="J399">
        <v>11</v>
      </c>
    </row>
    <row r="400" spans="1:10" x14ac:dyDescent="0.2">
      <c r="A400" s="2" t="s">
        <v>8</v>
      </c>
      <c r="B400" s="2">
        <v>32850022</v>
      </c>
      <c r="C400" s="2">
        <v>33091261</v>
      </c>
      <c r="D400" s="2">
        <f t="shared" si="18"/>
        <v>241239</v>
      </c>
      <c r="E400" s="2" t="s">
        <v>239</v>
      </c>
      <c r="F400" s="2">
        <v>34401</v>
      </c>
      <c r="G400" s="2">
        <v>272045</v>
      </c>
      <c r="H400" s="2">
        <f t="shared" si="19"/>
        <v>237644</v>
      </c>
      <c r="I400" s="2">
        <f t="shared" si="20"/>
        <v>3595</v>
      </c>
      <c r="J400">
        <v>7</v>
      </c>
    </row>
    <row r="401" spans="1:10" x14ac:dyDescent="0.2">
      <c r="A401" s="2" t="s">
        <v>8</v>
      </c>
      <c r="B401" s="2">
        <v>19378755</v>
      </c>
      <c r="C401" s="2">
        <v>20502767</v>
      </c>
      <c r="D401" s="2">
        <f t="shared" si="18"/>
        <v>1124012</v>
      </c>
      <c r="E401" s="2" t="s">
        <v>240</v>
      </c>
      <c r="F401" s="2">
        <v>216876</v>
      </c>
      <c r="G401" s="2">
        <v>1204134</v>
      </c>
      <c r="H401" s="2">
        <f t="shared" si="19"/>
        <v>987258</v>
      </c>
      <c r="I401" s="2">
        <f t="shared" si="20"/>
        <v>136754</v>
      </c>
      <c r="J401">
        <v>20</v>
      </c>
    </row>
    <row r="402" spans="1:10" x14ac:dyDescent="0.2">
      <c r="A402" s="2" t="s">
        <v>8</v>
      </c>
      <c r="B402" s="2">
        <v>15331937</v>
      </c>
      <c r="C402" s="2">
        <v>15816778</v>
      </c>
      <c r="D402" s="2">
        <f t="shared" si="18"/>
        <v>484841</v>
      </c>
      <c r="E402" s="2" t="s">
        <v>241</v>
      </c>
      <c r="F402" s="2">
        <v>735357</v>
      </c>
      <c r="G402" s="2">
        <v>1159585</v>
      </c>
      <c r="H402" s="2">
        <f t="shared" si="19"/>
        <v>424228</v>
      </c>
      <c r="I402" s="2">
        <f t="shared" si="20"/>
        <v>60613</v>
      </c>
      <c r="J402">
        <v>12</v>
      </c>
    </row>
    <row r="403" spans="1:10" x14ac:dyDescent="0.2">
      <c r="A403" s="2" t="s">
        <v>8</v>
      </c>
      <c r="B403" s="2">
        <v>23994872</v>
      </c>
      <c r="C403" s="2">
        <v>24685592</v>
      </c>
      <c r="D403" s="2">
        <f t="shared" si="18"/>
        <v>690720</v>
      </c>
      <c r="E403" s="2" t="s">
        <v>241</v>
      </c>
      <c r="F403" s="2">
        <v>925</v>
      </c>
      <c r="G403" s="2">
        <v>716833</v>
      </c>
      <c r="H403" s="2">
        <f t="shared" si="19"/>
        <v>715908</v>
      </c>
      <c r="I403" s="2">
        <f t="shared" si="20"/>
        <v>25188</v>
      </c>
      <c r="J403">
        <v>15</v>
      </c>
    </row>
    <row r="404" spans="1:10" x14ac:dyDescent="0.2">
      <c r="A404" s="2" t="s">
        <v>8</v>
      </c>
      <c r="B404" s="2">
        <v>37111146</v>
      </c>
      <c r="C404" s="2">
        <v>37826635</v>
      </c>
      <c r="D404" s="2">
        <f t="shared" si="18"/>
        <v>715489</v>
      </c>
      <c r="E404" s="2" t="s">
        <v>242</v>
      </c>
      <c r="F404" s="2">
        <v>72146</v>
      </c>
      <c r="G404" s="2">
        <v>830203</v>
      </c>
      <c r="H404" s="2">
        <f t="shared" si="19"/>
        <v>758057</v>
      </c>
      <c r="I404" s="2">
        <f t="shared" si="20"/>
        <v>42568</v>
      </c>
      <c r="J404">
        <v>17</v>
      </c>
    </row>
    <row r="405" spans="1:10" x14ac:dyDescent="0.2">
      <c r="A405" s="2" t="s">
        <v>8</v>
      </c>
      <c r="B405" s="2">
        <v>10443685</v>
      </c>
      <c r="C405" s="2">
        <v>11470859</v>
      </c>
      <c r="D405" s="2">
        <f t="shared" si="18"/>
        <v>1027174</v>
      </c>
      <c r="E405" s="2" t="s">
        <v>243</v>
      </c>
      <c r="F405" s="2">
        <v>6869</v>
      </c>
      <c r="G405" s="2">
        <v>955318</v>
      </c>
      <c r="H405" s="2">
        <f t="shared" si="19"/>
        <v>948449</v>
      </c>
      <c r="I405" s="2">
        <f t="shared" si="20"/>
        <v>78725</v>
      </c>
      <c r="J405">
        <v>24</v>
      </c>
    </row>
    <row r="406" spans="1:10" x14ac:dyDescent="0.2">
      <c r="A406" s="2" t="s">
        <v>8</v>
      </c>
      <c r="B406" s="2">
        <v>1897044</v>
      </c>
      <c r="C406" s="2">
        <v>2418799</v>
      </c>
      <c r="D406" s="2">
        <f t="shared" si="18"/>
        <v>521755</v>
      </c>
      <c r="E406" s="2" t="s">
        <v>244</v>
      </c>
      <c r="F406" s="2">
        <v>482244</v>
      </c>
      <c r="G406" s="2">
        <v>954794</v>
      </c>
      <c r="H406" s="2">
        <f t="shared" si="19"/>
        <v>472550</v>
      </c>
      <c r="I406" s="2">
        <f t="shared" si="20"/>
        <v>49205</v>
      </c>
      <c r="J406">
        <v>9</v>
      </c>
    </row>
    <row r="407" spans="1:10" x14ac:dyDescent="0.2">
      <c r="A407" s="2" t="s">
        <v>8</v>
      </c>
      <c r="B407" s="2">
        <v>42418923</v>
      </c>
      <c r="C407" s="2">
        <v>42814514</v>
      </c>
      <c r="D407" s="2">
        <f t="shared" si="18"/>
        <v>395591</v>
      </c>
      <c r="E407" s="2" t="s">
        <v>245</v>
      </c>
      <c r="F407" s="2">
        <v>258486</v>
      </c>
      <c r="G407" s="2">
        <v>712138</v>
      </c>
      <c r="H407" s="2">
        <f t="shared" si="19"/>
        <v>453652</v>
      </c>
      <c r="I407" s="2">
        <f t="shared" si="20"/>
        <v>58061</v>
      </c>
      <c r="J407">
        <v>7</v>
      </c>
    </row>
    <row r="408" spans="1:10" x14ac:dyDescent="0.2">
      <c r="A408" s="2" t="s">
        <v>8</v>
      </c>
      <c r="B408" s="2">
        <v>29406496</v>
      </c>
      <c r="C408" s="2">
        <v>29998019</v>
      </c>
      <c r="D408" s="2">
        <f t="shared" si="18"/>
        <v>591523</v>
      </c>
      <c r="E408" s="2" t="s">
        <v>246</v>
      </c>
      <c r="F408" s="2">
        <v>127892</v>
      </c>
      <c r="G408" s="2">
        <v>655010</v>
      </c>
      <c r="H408" s="2">
        <f t="shared" si="19"/>
        <v>527118</v>
      </c>
      <c r="I408" s="2">
        <f t="shared" si="20"/>
        <v>64405</v>
      </c>
      <c r="J408">
        <v>9</v>
      </c>
    </row>
    <row r="409" spans="1:10" x14ac:dyDescent="0.2">
      <c r="A409" s="2" t="s">
        <v>8</v>
      </c>
      <c r="B409" s="2">
        <v>5966818</v>
      </c>
      <c r="C409" s="2">
        <v>6540061</v>
      </c>
      <c r="D409" s="2">
        <f t="shared" si="18"/>
        <v>573243</v>
      </c>
      <c r="E409" s="2" t="s">
        <v>247</v>
      </c>
      <c r="F409" s="2">
        <v>2926</v>
      </c>
      <c r="G409" s="2">
        <v>417545</v>
      </c>
      <c r="H409" s="2">
        <f t="shared" si="19"/>
        <v>414619</v>
      </c>
      <c r="I409" s="2">
        <f t="shared" si="20"/>
        <v>158624</v>
      </c>
      <c r="J409">
        <v>13</v>
      </c>
    </row>
    <row r="410" spans="1:10" x14ac:dyDescent="0.2">
      <c r="A410" s="2" t="s">
        <v>8</v>
      </c>
      <c r="B410" s="2">
        <v>24694440</v>
      </c>
      <c r="C410" s="2">
        <v>25276943</v>
      </c>
      <c r="D410" s="2">
        <f t="shared" si="18"/>
        <v>582503</v>
      </c>
      <c r="E410" s="2" t="s">
        <v>248</v>
      </c>
      <c r="F410" s="2">
        <v>2097</v>
      </c>
      <c r="G410" s="2">
        <v>551742</v>
      </c>
      <c r="H410" s="2">
        <f t="shared" si="19"/>
        <v>549645</v>
      </c>
      <c r="I410" s="2">
        <f t="shared" si="20"/>
        <v>32858</v>
      </c>
      <c r="J410">
        <v>12</v>
      </c>
    </row>
    <row r="411" spans="1:10" x14ac:dyDescent="0.2">
      <c r="A411" s="2" t="s">
        <v>8</v>
      </c>
      <c r="B411" s="2">
        <v>12789127</v>
      </c>
      <c r="C411" s="2">
        <v>13190402</v>
      </c>
      <c r="D411" s="2">
        <f t="shared" si="18"/>
        <v>401275</v>
      </c>
      <c r="E411" s="2" t="s">
        <v>249</v>
      </c>
      <c r="F411" s="2">
        <v>158330</v>
      </c>
      <c r="G411" s="2">
        <v>538275</v>
      </c>
      <c r="H411" s="2">
        <f t="shared" si="19"/>
        <v>379945</v>
      </c>
      <c r="I411" s="2">
        <f t="shared" si="20"/>
        <v>21330</v>
      </c>
      <c r="J411">
        <v>14</v>
      </c>
    </row>
    <row r="412" spans="1:10" x14ac:dyDescent="0.2">
      <c r="A412" s="2" t="s">
        <v>8</v>
      </c>
      <c r="B412" s="2">
        <v>34208625</v>
      </c>
      <c r="C412" s="2">
        <v>34612302</v>
      </c>
      <c r="D412" s="2">
        <f t="shared" si="18"/>
        <v>403677</v>
      </c>
      <c r="E412" s="2" t="s">
        <v>250</v>
      </c>
      <c r="F412" s="2">
        <v>75475</v>
      </c>
      <c r="G412" s="2">
        <v>456020</v>
      </c>
      <c r="H412" s="2">
        <f t="shared" si="19"/>
        <v>380545</v>
      </c>
      <c r="I412" s="2">
        <f t="shared" si="20"/>
        <v>23132</v>
      </c>
      <c r="J412">
        <v>7</v>
      </c>
    </row>
    <row r="413" spans="1:10" x14ac:dyDescent="0.2">
      <c r="A413" s="2" t="s">
        <v>8</v>
      </c>
      <c r="B413" s="2">
        <v>43635764</v>
      </c>
      <c r="C413" s="2">
        <v>43968713</v>
      </c>
      <c r="D413" s="2">
        <f t="shared" si="18"/>
        <v>332949</v>
      </c>
      <c r="E413" s="2" t="s">
        <v>251</v>
      </c>
      <c r="F413" s="2">
        <v>5315</v>
      </c>
      <c r="G413" s="2">
        <v>344435</v>
      </c>
      <c r="H413" s="2">
        <f t="shared" si="19"/>
        <v>339120</v>
      </c>
      <c r="I413" s="2">
        <f t="shared" si="20"/>
        <v>6171</v>
      </c>
      <c r="J413">
        <v>10</v>
      </c>
    </row>
    <row r="414" spans="1:10" x14ac:dyDescent="0.2">
      <c r="A414" s="2" t="s">
        <v>8</v>
      </c>
      <c r="B414" s="2">
        <v>45217220</v>
      </c>
      <c r="C414" s="2">
        <v>45458494</v>
      </c>
      <c r="D414" s="2">
        <f t="shared" si="18"/>
        <v>241274</v>
      </c>
      <c r="E414" s="2" t="s">
        <v>252</v>
      </c>
      <c r="F414" s="2">
        <v>153833</v>
      </c>
      <c r="G414" s="2">
        <v>334229</v>
      </c>
      <c r="H414" s="2">
        <f t="shared" si="19"/>
        <v>180396</v>
      </c>
      <c r="I414" s="2">
        <f t="shared" si="20"/>
        <v>60878</v>
      </c>
      <c r="J414">
        <v>5</v>
      </c>
    </row>
    <row r="415" spans="1:10" x14ac:dyDescent="0.2">
      <c r="A415" s="2" t="s">
        <v>8</v>
      </c>
      <c r="B415" s="2">
        <v>14695390</v>
      </c>
      <c r="C415" s="2">
        <v>14929038</v>
      </c>
      <c r="D415" s="2">
        <f t="shared" si="18"/>
        <v>233648</v>
      </c>
      <c r="E415" s="2" t="s">
        <v>253</v>
      </c>
      <c r="F415" s="2">
        <v>13671</v>
      </c>
      <c r="G415" s="2">
        <v>231301</v>
      </c>
      <c r="H415" s="2">
        <f t="shared" si="19"/>
        <v>217630</v>
      </c>
      <c r="I415" s="2">
        <f t="shared" si="20"/>
        <v>16018</v>
      </c>
      <c r="J415">
        <v>5</v>
      </c>
    </row>
    <row r="416" spans="1:10" x14ac:dyDescent="0.2">
      <c r="A416" s="2" t="s">
        <v>8</v>
      </c>
      <c r="B416" s="2">
        <v>26068150</v>
      </c>
      <c r="C416" s="2">
        <v>26281150</v>
      </c>
      <c r="D416" s="2">
        <f t="shared" si="18"/>
        <v>213000</v>
      </c>
      <c r="E416" s="2" t="s">
        <v>254</v>
      </c>
      <c r="F416" s="2">
        <v>23609</v>
      </c>
      <c r="G416" s="2">
        <v>228621</v>
      </c>
      <c r="H416" s="2">
        <f t="shared" si="19"/>
        <v>205012</v>
      </c>
      <c r="I416" s="2">
        <f t="shared" si="20"/>
        <v>7988</v>
      </c>
      <c r="J416">
        <v>7</v>
      </c>
    </row>
    <row r="417" spans="1:10" x14ac:dyDescent="0.2">
      <c r="A417" s="2" t="s">
        <v>8</v>
      </c>
      <c r="B417" s="2">
        <v>20864796</v>
      </c>
      <c r="C417" s="2">
        <v>21164491</v>
      </c>
      <c r="D417" s="2">
        <f t="shared" si="18"/>
        <v>299695</v>
      </c>
      <c r="E417" s="2" t="s">
        <v>255</v>
      </c>
      <c r="F417" s="2">
        <v>35572</v>
      </c>
      <c r="G417" s="2">
        <v>395214</v>
      </c>
      <c r="H417" s="2">
        <f t="shared" si="19"/>
        <v>359642</v>
      </c>
      <c r="I417" s="2">
        <f t="shared" si="20"/>
        <v>59947</v>
      </c>
      <c r="J417">
        <v>10</v>
      </c>
    </row>
    <row r="418" spans="1:10" x14ac:dyDescent="0.2">
      <c r="A418" s="2" t="s">
        <v>8</v>
      </c>
      <c r="B418" s="2">
        <v>27393335</v>
      </c>
      <c r="C418" s="2">
        <v>27701905</v>
      </c>
      <c r="D418" s="2">
        <f t="shared" si="18"/>
        <v>308570</v>
      </c>
      <c r="E418" s="2" t="s">
        <v>256</v>
      </c>
      <c r="F418" s="2">
        <v>607378</v>
      </c>
      <c r="G418" s="2">
        <v>933129</v>
      </c>
      <c r="H418" s="2">
        <f t="shared" si="19"/>
        <v>325751</v>
      </c>
      <c r="I418" s="2">
        <f t="shared" si="20"/>
        <v>17181</v>
      </c>
      <c r="J418">
        <v>5</v>
      </c>
    </row>
    <row r="419" spans="1:10" x14ac:dyDescent="0.2">
      <c r="A419" s="2" t="s">
        <v>8</v>
      </c>
      <c r="B419" s="2">
        <v>27825179</v>
      </c>
      <c r="C419" s="2">
        <v>28368226</v>
      </c>
      <c r="D419" s="2">
        <f t="shared" si="18"/>
        <v>543047</v>
      </c>
      <c r="E419" s="2" t="s">
        <v>256</v>
      </c>
      <c r="F419" s="2">
        <v>17215</v>
      </c>
      <c r="G419" s="2">
        <v>519004</v>
      </c>
      <c r="H419" s="2">
        <f t="shared" si="19"/>
        <v>501789</v>
      </c>
      <c r="I419" s="2">
        <f t="shared" si="20"/>
        <v>41258</v>
      </c>
      <c r="J419">
        <v>13</v>
      </c>
    </row>
    <row r="420" spans="1:10" x14ac:dyDescent="0.2">
      <c r="A420" s="2" t="s">
        <v>8</v>
      </c>
      <c r="B420" s="2">
        <v>15978531</v>
      </c>
      <c r="C420" s="2">
        <v>17130037</v>
      </c>
      <c r="D420" s="2">
        <f t="shared" si="18"/>
        <v>1151506</v>
      </c>
      <c r="E420" s="2" t="s">
        <v>257</v>
      </c>
      <c r="F420" s="2">
        <v>1675743</v>
      </c>
      <c r="G420" s="2">
        <v>2667930</v>
      </c>
      <c r="H420" s="2">
        <f t="shared" si="19"/>
        <v>992187</v>
      </c>
      <c r="I420" s="2">
        <f t="shared" si="20"/>
        <v>159319</v>
      </c>
      <c r="J420">
        <v>24</v>
      </c>
    </row>
    <row r="421" spans="1:10" x14ac:dyDescent="0.2">
      <c r="A421" s="2" t="s">
        <v>8</v>
      </c>
      <c r="B421" s="2">
        <v>17452030</v>
      </c>
      <c r="C421" s="2">
        <v>18607607</v>
      </c>
      <c r="D421" s="2">
        <f t="shared" si="18"/>
        <v>1155577</v>
      </c>
      <c r="E421" s="2" t="s">
        <v>257</v>
      </c>
      <c r="F421" s="2">
        <v>547729</v>
      </c>
      <c r="G421" s="2">
        <v>1604546</v>
      </c>
      <c r="H421" s="2">
        <f t="shared" si="19"/>
        <v>1056817</v>
      </c>
      <c r="I421" s="2">
        <f t="shared" si="20"/>
        <v>98760</v>
      </c>
      <c r="J421">
        <v>26</v>
      </c>
    </row>
    <row r="422" spans="1:10" x14ac:dyDescent="0.2">
      <c r="A422" s="2" t="s">
        <v>8</v>
      </c>
      <c r="B422" s="2">
        <v>19045655</v>
      </c>
      <c r="C422" s="2">
        <v>19268403</v>
      </c>
      <c r="D422" s="2">
        <f t="shared" si="18"/>
        <v>222748</v>
      </c>
      <c r="E422" s="2" t="s">
        <v>257</v>
      </c>
      <c r="F422" s="2">
        <v>3420992</v>
      </c>
      <c r="G422" s="2">
        <v>3695597</v>
      </c>
      <c r="H422" s="2">
        <f t="shared" si="19"/>
        <v>274605</v>
      </c>
      <c r="I422" s="2">
        <f t="shared" si="20"/>
        <v>51857</v>
      </c>
      <c r="J422">
        <v>7</v>
      </c>
    </row>
    <row r="423" spans="1:10" x14ac:dyDescent="0.2">
      <c r="A423" s="2" t="s">
        <v>8</v>
      </c>
      <c r="B423" s="2">
        <v>25566110</v>
      </c>
      <c r="C423" s="2">
        <v>25906790</v>
      </c>
      <c r="D423" s="2">
        <f t="shared" si="18"/>
        <v>340680</v>
      </c>
      <c r="E423" s="2" t="s">
        <v>257</v>
      </c>
      <c r="F423" s="2">
        <v>3078954</v>
      </c>
      <c r="G423" s="2">
        <v>3413792</v>
      </c>
      <c r="H423" s="2">
        <f t="shared" si="19"/>
        <v>334838</v>
      </c>
      <c r="I423" s="2">
        <f t="shared" si="20"/>
        <v>5842</v>
      </c>
      <c r="J423">
        <v>6</v>
      </c>
    </row>
    <row r="424" spans="1:10" x14ac:dyDescent="0.2">
      <c r="A424" s="2" t="s">
        <v>8</v>
      </c>
      <c r="B424" s="2">
        <v>26695282</v>
      </c>
      <c r="C424" s="2">
        <v>27051735</v>
      </c>
      <c r="D424" s="2">
        <f t="shared" si="18"/>
        <v>356453</v>
      </c>
      <c r="E424" s="2" t="s">
        <v>257</v>
      </c>
      <c r="F424" s="2">
        <v>3903916</v>
      </c>
      <c r="G424" s="2">
        <v>4243861</v>
      </c>
      <c r="H424" s="2">
        <f t="shared" si="19"/>
        <v>339945</v>
      </c>
      <c r="I424" s="2">
        <f t="shared" si="20"/>
        <v>16508</v>
      </c>
      <c r="J424">
        <v>7</v>
      </c>
    </row>
    <row r="425" spans="1:10" x14ac:dyDescent="0.2">
      <c r="A425" s="2" t="s">
        <v>10</v>
      </c>
      <c r="B425" s="2">
        <v>17801385</v>
      </c>
      <c r="C425" s="2">
        <v>18126566</v>
      </c>
      <c r="D425" s="2">
        <f t="shared" si="18"/>
        <v>325181</v>
      </c>
      <c r="E425" s="2" t="s">
        <v>258</v>
      </c>
      <c r="F425" s="2">
        <v>60355</v>
      </c>
      <c r="G425" s="2">
        <v>332458</v>
      </c>
      <c r="H425" s="2">
        <f t="shared" si="19"/>
        <v>272103</v>
      </c>
      <c r="I425" s="2">
        <f t="shared" si="20"/>
        <v>53078</v>
      </c>
      <c r="J425">
        <v>7</v>
      </c>
    </row>
    <row r="426" spans="1:10" x14ac:dyDescent="0.2">
      <c r="A426" s="2" t="s">
        <v>10</v>
      </c>
      <c r="B426" s="2">
        <v>6186175</v>
      </c>
      <c r="C426" s="2">
        <v>6471905</v>
      </c>
      <c r="D426" s="2">
        <f t="shared" si="18"/>
        <v>285730</v>
      </c>
      <c r="E426" s="2" t="s">
        <v>259</v>
      </c>
      <c r="F426" s="2">
        <v>5261</v>
      </c>
      <c r="G426" s="2">
        <v>223942</v>
      </c>
      <c r="H426" s="2">
        <f t="shared" si="19"/>
        <v>218681</v>
      </c>
      <c r="I426" s="2">
        <f t="shared" si="20"/>
        <v>67049</v>
      </c>
      <c r="J426">
        <v>8</v>
      </c>
    </row>
    <row r="427" spans="1:10" x14ac:dyDescent="0.2">
      <c r="A427" s="2" t="s">
        <v>10</v>
      </c>
      <c r="B427" s="2">
        <v>478961</v>
      </c>
      <c r="C427" s="2">
        <v>920744</v>
      </c>
      <c r="D427" s="2">
        <f t="shared" si="18"/>
        <v>441783</v>
      </c>
      <c r="E427" s="2" t="s">
        <v>260</v>
      </c>
      <c r="F427" s="2">
        <v>131822</v>
      </c>
      <c r="G427" s="2">
        <v>488057</v>
      </c>
      <c r="H427" s="2">
        <f t="shared" si="19"/>
        <v>356235</v>
      </c>
      <c r="I427" s="2">
        <f t="shared" si="20"/>
        <v>85548</v>
      </c>
      <c r="J427">
        <v>10</v>
      </c>
    </row>
    <row r="428" spans="1:10" x14ac:dyDescent="0.2">
      <c r="A428" s="2" t="s">
        <v>10</v>
      </c>
      <c r="B428" s="2">
        <v>23510821</v>
      </c>
      <c r="C428" s="2">
        <v>23843746</v>
      </c>
      <c r="D428" s="2">
        <f t="shared" si="18"/>
        <v>332925</v>
      </c>
      <c r="E428" s="2" t="s">
        <v>261</v>
      </c>
      <c r="F428" s="2">
        <v>36995</v>
      </c>
      <c r="G428" s="2">
        <v>449735</v>
      </c>
      <c r="H428" s="2">
        <f t="shared" si="19"/>
        <v>412740</v>
      </c>
      <c r="I428" s="2">
        <f t="shared" si="20"/>
        <v>79815</v>
      </c>
      <c r="J428">
        <v>11</v>
      </c>
    </row>
    <row r="429" spans="1:10" x14ac:dyDescent="0.2">
      <c r="A429" s="2" t="s">
        <v>10</v>
      </c>
      <c r="B429" s="2">
        <v>18220616</v>
      </c>
      <c r="C429" s="2">
        <v>18445836</v>
      </c>
      <c r="D429" s="2">
        <f t="shared" si="18"/>
        <v>225220</v>
      </c>
      <c r="E429" s="2" t="s">
        <v>262</v>
      </c>
      <c r="F429" s="2">
        <v>277199</v>
      </c>
      <c r="G429" s="2">
        <v>539028</v>
      </c>
      <c r="H429" s="2">
        <f t="shared" si="19"/>
        <v>261829</v>
      </c>
      <c r="I429" s="2">
        <f t="shared" si="20"/>
        <v>36609</v>
      </c>
      <c r="J429">
        <v>5</v>
      </c>
    </row>
    <row r="430" spans="1:10" x14ac:dyDescent="0.2">
      <c r="A430" s="2" t="s">
        <v>10</v>
      </c>
      <c r="B430" s="2">
        <v>8808665</v>
      </c>
      <c r="C430" s="2">
        <v>9549708</v>
      </c>
      <c r="D430" s="2">
        <f t="shared" si="18"/>
        <v>741043</v>
      </c>
      <c r="E430" s="2" t="s">
        <v>263</v>
      </c>
      <c r="F430" s="2">
        <v>4702</v>
      </c>
      <c r="G430" s="2">
        <v>759135</v>
      </c>
      <c r="H430" s="2">
        <f t="shared" si="19"/>
        <v>754433</v>
      </c>
      <c r="I430" s="2">
        <f t="shared" si="20"/>
        <v>13390</v>
      </c>
      <c r="J430">
        <v>14</v>
      </c>
    </row>
    <row r="431" spans="1:10" x14ac:dyDescent="0.2">
      <c r="A431" s="2" t="s">
        <v>10</v>
      </c>
      <c r="B431" s="2">
        <v>9733913</v>
      </c>
      <c r="C431" s="2">
        <v>10068985</v>
      </c>
      <c r="D431" s="2">
        <f t="shared" si="18"/>
        <v>335072</v>
      </c>
      <c r="E431" s="2" t="s">
        <v>263</v>
      </c>
      <c r="F431" s="2">
        <v>996655</v>
      </c>
      <c r="G431" s="2">
        <v>1227550</v>
      </c>
      <c r="H431" s="2">
        <f t="shared" si="19"/>
        <v>230895</v>
      </c>
      <c r="I431" s="2">
        <f t="shared" si="20"/>
        <v>104177</v>
      </c>
      <c r="J431">
        <v>7</v>
      </c>
    </row>
    <row r="432" spans="1:10" x14ac:dyDescent="0.2">
      <c r="A432" s="2" t="s">
        <v>10</v>
      </c>
      <c r="B432" s="2">
        <v>10104845</v>
      </c>
      <c r="C432" s="2">
        <v>10630355</v>
      </c>
      <c r="D432" s="2">
        <f t="shared" si="18"/>
        <v>525510</v>
      </c>
      <c r="E432" s="2" t="s">
        <v>263</v>
      </c>
      <c r="F432" s="2">
        <v>1255528</v>
      </c>
      <c r="G432" s="2">
        <v>1757766</v>
      </c>
      <c r="H432" s="2">
        <f t="shared" si="19"/>
        <v>502238</v>
      </c>
      <c r="I432" s="2">
        <f t="shared" si="20"/>
        <v>23272</v>
      </c>
      <c r="J432">
        <v>11</v>
      </c>
    </row>
    <row r="433" spans="1:10" x14ac:dyDescent="0.2">
      <c r="A433" s="2" t="s">
        <v>10</v>
      </c>
      <c r="B433" s="2">
        <v>10953666</v>
      </c>
      <c r="C433" s="2">
        <v>11151199</v>
      </c>
      <c r="D433" s="2">
        <f t="shared" si="18"/>
        <v>197533</v>
      </c>
      <c r="E433" s="2" t="s">
        <v>263</v>
      </c>
      <c r="F433" s="2">
        <v>2064604</v>
      </c>
      <c r="G433" s="2">
        <v>2281703</v>
      </c>
      <c r="H433" s="2">
        <f t="shared" si="19"/>
        <v>217099</v>
      </c>
      <c r="I433" s="2">
        <f t="shared" si="20"/>
        <v>19566</v>
      </c>
      <c r="J433">
        <v>7</v>
      </c>
    </row>
    <row r="434" spans="1:10" x14ac:dyDescent="0.2">
      <c r="A434" s="2" t="s">
        <v>10</v>
      </c>
      <c r="B434" s="2">
        <v>11542608</v>
      </c>
      <c r="C434" s="2">
        <v>12187195</v>
      </c>
      <c r="D434" s="2">
        <f t="shared" si="18"/>
        <v>644587</v>
      </c>
      <c r="E434" s="2" t="s">
        <v>263</v>
      </c>
      <c r="F434" s="2">
        <v>2600519</v>
      </c>
      <c r="G434" s="2">
        <v>3295247</v>
      </c>
      <c r="H434" s="2">
        <f t="shared" si="19"/>
        <v>694728</v>
      </c>
      <c r="I434" s="2">
        <f t="shared" si="20"/>
        <v>50141</v>
      </c>
      <c r="J434">
        <v>15</v>
      </c>
    </row>
    <row r="435" spans="1:10" x14ac:dyDescent="0.2">
      <c r="A435" s="2" t="s">
        <v>10</v>
      </c>
      <c r="B435" s="2">
        <v>14570811</v>
      </c>
      <c r="C435" s="2">
        <v>15416149</v>
      </c>
      <c r="D435" s="2">
        <f t="shared" si="18"/>
        <v>845338</v>
      </c>
      <c r="E435" s="2" t="s">
        <v>263</v>
      </c>
      <c r="F435" s="2">
        <v>3352028</v>
      </c>
      <c r="G435" s="2">
        <v>4122189</v>
      </c>
      <c r="H435" s="2">
        <f t="shared" si="19"/>
        <v>770161</v>
      </c>
      <c r="I435" s="2">
        <f t="shared" si="20"/>
        <v>75177</v>
      </c>
      <c r="J435">
        <v>17</v>
      </c>
    </row>
    <row r="436" spans="1:10" x14ac:dyDescent="0.2">
      <c r="A436" s="2" t="s">
        <v>10</v>
      </c>
      <c r="B436" s="2">
        <v>23871219</v>
      </c>
      <c r="C436" s="2">
        <v>24151069</v>
      </c>
      <c r="D436" s="2">
        <f t="shared" si="18"/>
        <v>279850</v>
      </c>
      <c r="E436" s="2" t="s">
        <v>264</v>
      </c>
      <c r="F436" s="2">
        <v>42134</v>
      </c>
      <c r="G436" s="2">
        <v>354741</v>
      </c>
      <c r="H436" s="2">
        <f t="shared" si="19"/>
        <v>312607</v>
      </c>
      <c r="I436" s="2">
        <f t="shared" si="20"/>
        <v>32757</v>
      </c>
      <c r="J436">
        <v>7</v>
      </c>
    </row>
    <row r="437" spans="1:10" x14ac:dyDescent="0.2">
      <c r="A437" s="2" t="s">
        <v>10</v>
      </c>
      <c r="B437" s="2">
        <v>16390139</v>
      </c>
      <c r="C437" s="2">
        <v>16708028</v>
      </c>
      <c r="D437" s="2">
        <f t="shared" si="18"/>
        <v>317889</v>
      </c>
      <c r="E437" s="2" t="s">
        <v>97</v>
      </c>
      <c r="F437" s="2">
        <v>27126</v>
      </c>
      <c r="G437" s="2">
        <v>312765</v>
      </c>
      <c r="H437" s="2">
        <f t="shared" si="19"/>
        <v>285639</v>
      </c>
      <c r="I437" s="2">
        <f t="shared" si="20"/>
        <v>32250</v>
      </c>
      <c r="J437">
        <v>8</v>
      </c>
    </row>
    <row r="438" spans="1:10" x14ac:dyDescent="0.2">
      <c r="A438" s="2" t="s">
        <v>10</v>
      </c>
      <c r="B438" s="2">
        <v>2993508</v>
      </c>
      <c r="C438" s="2">
        <v>3417683</v>
      </c>
      <c r="D438" s="2">
        <f t="shared" si="18"/>
        <v>424175</v>
      </c>
      <c r="E438" s="2" t="s">
        <v>265</v>
      </c>
      <c r="F438" s="2">
        <v>60001</v>
      </c>
      <c r="G438" s="2">
        <v>343790</v>
      </c>
      <c r="H438" s="2">
        <f t="shared" si="19"/>
        <v>283789</v>
      </c>
      <c r="I438" s="2">
        <f t="shared" si="20"/>
        <v>140386</v>
      </c>
      <c r="J438">
        <v>9</v>
      </c>
    </row>
    <row r="439" spans="1:10" x14ac:dyDescent="0.2">
      <c r="A439" s="2" t="s">
        <v>10</v>
      </c>
      <c r="B439" s="2">
        <v>7177966</v>
      </c>
      <c r="C439" s="2">
        <v>7428234</v>
      </c>
      <c r="D439" s="2">
        <f t="shared" si="18"/>
        <v>250268</v>
      </c>
      <c r="E439" s="2" t="s">
        <v>99</v>
      </c>
      <c r="F439" s="2">
        <v>1072</v>
      </c>
      <c r="G439" s="2">
        <v>215241</v>
      </c>
      <c r="H439" s="2">
        <f t="shared" si="19"/>
        <v>214169</v>
      </c>
      <c r="I439" s="2">
        <f t="shared" si="20"/>
        <v>36099</v>
      </c>
      <c r="J439">
        <v>5</v>
      </c>
    </row>
    <row r="440" spans="1:10" x14ac:dyDescent="0.2">
      <c r="A440" s="2" t="s">
        <v>10</v>
      </c>
      <c r="B440" s="2">
        <v>15872633</v>
      </c>
      <c r="C440" s="2">
        <v>16348159</v>
      </c>
      <c r="D440" s="2">
        <f t="shared" si="18"/>
        <v>475526</v>
      </c>
      <c r="E440" s="2" t="s">
        <v>266</v>
      </c>
      <c r="F440" s="2">
        <v>37110</v>
      </c>
      <c r="G440" s="2">
        <v>597370</v>
      </c>
      <c r="H440" s="2">
        <f t="shared" si="19"/>
        <v>560260</v>
      </c>
      <c r="I440" s="2">
        <f t="shared" si="20"/>
        <v>84734</v>
      </c>
      <c r="J440">
        <v>15</v>
      </c>
    </row>
    <row r="441" spans="1:10" x14ac:dyDescent="0.2">
      <c r="A441" s="2" t="s">
        <v>10</v>
      </c>
      <c r="B441" s="2">
        <v>16900133</v>
      </c>
      <c r="C441" s="2">
        <v>17188903</v>
      </c>
      <c r="D441" s="2">
        <f t="shared" si="18"/>
        <v>288770</v>
      </c>
      <c r="E441" s="2" t="s">
        <v>267</v>
      </c>
      <c r="F441" s="2">
        <v>110587</v>
      </c>
      <c r="G441" s="2">
        <v>400550</v>
      </c>
      <c r="H441" s="2">
        <f t="shared" si="19"/>
        <v>289963</v>
      </c>
      <c r="I441" s="2">
        <f t="shared" si="20"/>
        <v>1193</v>
      </c>
      <c r="J441">
        <v>11</v>
      </c>
    </row>
    <row r="442" spans="1:10" x14ac:dyDescent="0.2">
      <c r="A442" s="2" t="s">
        <v>10</v>
      </c>
      <c r="B442" s="2">
        <v>1136270</v>
      </c>
      <c r="C442" s="2">
        <v>1559676</v>
      </c>
      <c r="D442" s="2">
        <f t="shared" si="18"/>
        <v>423406</v>
      </c>
      <c r="E442" s="2" t="s">
        <v>268</v>
      </c>
      <c r="F442" s="2">
        <v>773532</v>
      </c>
      <c r="G442" s="2">
        <v>1047690</v>
      </c>
      <c r="H442" s="2">
        <f t="shared" si="19"/>
        <v>274158</v>
      </c>
      <c r="I442" s="2">
        <f t="shared" si="20"/>
        <v>149248</v>
      </c>
      <c r="J442">
        <v>7</v>
      </c>
    </row>
    <row r="443" spans="1:10" x14ac:dyDescent="0.2">
      <c r="A443" s="2" t="s">
        <v>10</v>
      </c>
      <c r="B443" s="2">
        <v>12671607</v>
      </c>
      <c r="C443" s="2">
        <v>12978307</v>
      </c>
      <c r="D443" s="2">
        <f t="shared" si="18"/>
        <v>306700</v>
      </c>
      <c r="E443" s="2" t="s">
        <v>268</v>
      </c>
      <c r="F443" s="2">
        <v>111662</v>
      </c>
      <c r="G443" s="2">
        <v>423126</v>
      </c>
      <c r="H443" s="2">
        <f t="shared" si="19"/>
        <v>311464</v>
      </c>
      <c r="I443" s="2">
        <f t="shared" si="20"/>
        <v>4764</v>
      </c>
      <c r="J443">
        <v>7</v>
      </c>
    </row>
    <row r="444" spans="1:10" x14ac:dyDescent="0.2">
      <c r="A444" s="2" t="s">
        <v>10</v>
      </c>
      <c r="B444" s="2">
        <v>7655889</v>
      </c>
      <c r="C444" s="2">
        <v>8216794</v>
      </c>
      <c r="D444" s="2">
        <f t="shared" si="18"/>
        <v>560905</v>
      </c>
      <c r="E444" s="2" t="s">
        <v>269</v>
      </c>
      <c r="F444" s="2">
        <v>54545</v>
      </c>
      <c r="G444" s="2">
        <v>456539</v>
      </c>
      <c r="H444" s="2">
        <f t="shared" si="19"/>
        <v>401994</v>
      </c>
      <c r="I444" s="2">
        <f t="shared" si="20"/>
        <v>158911</v>
      </c>
      <c r="J444">
        <v>8</v>
      </c>
    </row>
    <row r="445" spans="1:10" x14ac:dyDescent="0.2">
      <c r="A445" s="2" t="s">
        <v>10</v>
      </c>
      <c r="B445" s="2">
        <v>22839095</v>
      </c>
      <c r="C445" s="2">
        <v>23088535</v>
      </c>
      <c r="D445" s="2">
        <f t="shared" si="18"/>
        <v>249440</v>
      </c>
      <c r="E445" s="2" t="s">
        <v>270</v>
      </c>
      <c r="F445" s="2">
        <v>332108</v>
      </c>
      <c r="G445" s="2">
        <v>486179</v>
      </c>
      <c r="H445" s="2">
        <f t="shared" si="19"/>
        <v>154071</v>
      </c>
      <c r="I445" s="2">
        <f t="shared" si="20"/>
        <v>95369</v>
      </c>
      <c r="J445">
        <v>6</v>
      </c>
    </row>
    <row r="446" spans="1:10" x14ac:dyDescent="0.2">
      <c r="A446" s="2" t="s">
        <v>10</v>
      </c>
      <c r="B446" s="2">
        <v>3766550</v>
      </c>
      <c r="C446" s="2">
        <v>5104995</v>
      </c>
      <c r="D446" s="2">
        <f t="shared" si="18"/>
        <v>1338445</v>
      </c>
      <c r="E446" s="2" t="s">
        <v>271</v>
      </c>
      <c r="F446" s="2">
        <v>83112</v>
      </c>
      <c r="G446" s="2">
        <v>1388901</v>
      </c>
      <c r="H446" s="2">
        <f t="shared" si="19"/>
        <v>1305789</v>
      </c>
      <c r="I446" s="2">
        <f t="shared" si="20"/>
        <v>32656</v>
      </c>
      <c r="J446">
        <v>21</v>
      </c>
    </row>
    <row r="447" spans="1:10" x14ac:dyDescent="0.2">
      <c r="A447" s="2" t="s">
        <v>10</v>
      </c>
      <c r="B447" s="2">
        <v>20504464</v>
      </c>
      <c r="C447" s="2">
        <v>21210423</v>
      </c>
      <c r="D447" s="2">
        <f t="shared" si="18"/>
        <v>705959</v>
      </c>
      <c r="E447" s="2" t="s">
        <v>272</v>
      </c>
      <c r="F447" s="2">
        <v>523091</v>
      </c>
      <c r="G447" s="2">
        <v>1318809</v>
      </c>
      <c r="H447" s="2">
        <f t="shared" si="19"/>
        <v>795718</v>
      </c>
      <c r="I447" s="2">
        <f t="shared" si="20"/>
        <v>89759</v>
      </c>
      <c r="J447">
        <v>15</v>
      </c>
    </row>
    <row r="448" spans="1:10" x14ac:dyDescent="0.2">
      <c r="A448" s="2" t="s">
        <v>10</v>
      </c>
      <c r="B448" s="2">
        <v>22218265</v>
      </c>
      <c r="C448" s="2">
        <v>22435527</v>
      </c>
      <c r="D448" s="2">
        <f t="shared" si="18"/>
        <v>217262</v>
      </c>
      <c r="E448" s="2" t="s">
        <v>272</v>
      </c>
      <c r="F448" s="2">
        <v>3426</v>
      </c>
      <c r="G448" s="2">
        <v>298221</v>
      </c>
      <c r="H448" s="2">
        <f t="shared" si="19"/>
        <v>294795</v>
      </c>
      <c r="I448" s="2">
        <f t="shared" si="20"/>
        <v>77533</v>
      </c>
      <c r="J448">
        <v>5</v>
      </c>
    </row>
    <row r="449" spans="1:10" x14ac:dyDescent="0.2">
      <c r="A449" s="2" t="s">
        <v>10</v>
      </c>
      <c r="B449" s="2">
        <v>19401137</v>
      </c>
      <c r="C449" s="2">
        <v>19663433</v>
      </c>
      <c r="D449" s="2">
        <f t="shared" si="18"/>
        <v>262296</v>
      </c>
      <c r="E449" s="2" t="s">
        <v>273</v>
      </c>
      <c r="F449" s="2">
        <v>703305</v>
      </c>
      <c r="G449" s="2">
        <v>956292</v>
      </c>
      <c r="H449" s="2">
        <f t="shared" si="19"/>
        <v>252987</v>
      </c>
      <c r="I449" s="2">
        <f t="shared" si="20"/>
        <v>9309</v>
      </c>
      <c r="J449">
        <v>7</v>
      </c>
    </row>
    <row r="450" spans="1:10" x14ac:dyDescent="0.2">
      <c r="A450" s="2" t="s">
        <v>10</v>
      </c>
      <c r="B450" s="2">
        <v>19785713</v>
      </c>
      <c r="C450" s="2">
        <v>19897517</v>
      </c>
      <c r="D450" s="2">
        <f t="shared" si="18"/>
        <v>111804</v>
      </c>
      <c r="E450" s="2" t="s">
        <v>273</v>
      </c>
      <c r="F450" s="2">
        <v>4320</v>
      </c>
      <c r="G450" s="2">
        <v>151125</v>
      </c>
      <c r="H450" s="2">
        <f t="shared" si="19"/>
        <v>146805</v>
      </c>
      <c r="I450" s="2">
        <f t="shared" si="20"/>
        <v>35001</v>
      </c>
      <c r="J450">
        <v>6</v>
      </c>
    </row>
    <row r="451" spans="1:10" x14ac:dyDescent="0.2">
      <c r="A451" s="2" t="s">
        <v>10</v>
      </c>
      <c r="B451" s="2">
        <v>20031122</v>
      </c>
      <c r="C451" s="2">
        <v>20308686</v>
      </c>
      <c r="D451" s="2">
        <f t="shared" si="18"/>
        <v>277564</v>
      </c>
      <c r="E451" s="2" t="s">
        <v>273</v>
      </c>
      <c r="F451" s="2">
        <v>274102</v>
      </c>
      <c r="G451" s="2">
        <v>491012</v>
      </c>
      <c r="H451" s="2">
        <f t="shared" si="19"/>
        <v>216910</v>
      </c>
      <c r="I451" s="2">
        <f t="shared" si="20"/>
        <v>60654</v>
      </c>
      <c r="J451">
        <v>5</v>
      </c>
    </row>
    <row r="452" spans="1:10" x14ac:dyDescent="0.2">
      <c r="A452" s="2" t="s">
        <v>10</v>
      </c>
      <c r="B452" s="2">
        <v>21516628</v>
      </c>
      <c r="C452" s="2">
        <v>22165876</v>
      </c>
      <c r="D452" s="2">
        <f t="shared" si="18"/>
        <v>649248</v>
      </c>
      <c r="E452" s="2" t="s">
        <v>274</v>
      </c>
      <c r="F452" s="2">
        <v>24657</v>
      </c>
      <c r="G452" s="2">
        <v>639492</v>
      </c>
      <c r="H452" s="2">
        <f t="shared" si="19"/>
        <v>614835</v>
      </c>
      <c r="I452" s="2">
        <f t="shared" si="20"/>
        <v>34413</v>
      </c>
      <c r="J452">
        <v>18</v>
      </c>
    </row>
    <row r="453" spans="1:10" x14ac:dyDescent="0.2">
      <c r="A453" s="2" t="s">
        <v>10</v>
      </c>
      <c r="B453" s="2">
        <v>2581339</v>
      </c>
      <c r="C453" s="2">
        <v>2959955</v>
      </c>
      <c r="D453" s="2">
        <f t="shared" ref="D453:D505" si="21">C453-B453</f>
        <v>378616</v>
      </c>
      <c r="E453" s="2" t="s">
        <v>275</v>
      </c>
      <c r="F453" s="2">
        <v>14211</v>
      </c>
      <c r="G453" s="2">
        <v>352291</v>
      </c>
      <c r="H453" s="2">
        <f t="shared" ref="H453:H505" si="22">G453-F453</f>
        <v>338080</v>
      </c>
      <c r="I453" s="2">
        <f t="shared" ref="I453:I505" si="23">ABS(H453-D453)</f>
        <v>40536</v>
      </c>
      <c r="J453">
        <v>10</v>
      </c>
    </row>
    <row r="454" spans="1:10" x14ac:dyDescent="0.2">
      <c r="A454" s="2" t="s">
        <v>10</v>
      </c>
      <c r="B454" s="2">
        <v>17204337</v>
      </c>
      <c r="C454" s="2">
        <v>17384275</v>
      </c>
      <c r="D454" s="2">
        <f t="shared" si="21"/>
        <v>179938</v>
      </c>
      <c r="E454" s="2" t="s">
        <v>276</v>
      </c>
      <c r="F454" s="2">
        <v>43565</v>
      </c>
      <c r="G454" s="2">
        <v>248183</v>
      </c>
      <c r="H454" s="2">
        <f t="shared" si="22"/>
        <v>204618</v>
      </c>
      <c r="I454" s="2">
        <f t="shared" si="23"/>
        <v>24680</v>
      </c>
      <c r="J454">
        <v>6</v>
      </c>
    </row>
    <row r="455" spans="1:10" x14ac:dyDescent="0.2">
      <c r="A455" s="2" t="s">
        <v>10</v>
      </c>
      <c r="B455" s="2">
        <v>64794</v>
      </c>
      <c r="C455" s="2">
        <v>253219</v>
      </c>
      <c r="D455" s="2">
        <f t="shared" si="21"/>
        <v>188425</v>
      </c>
      <c r="E455" s="2" t="s">
        <v>277</v>
      </c>
      <c r="F455" s="2">
        <v>5592</v>
      </c>
      <c r="G455" s="2">
        <v>209135</v>
      </c>
      <c r="H455" s="2">
        <f t="shared" si="22"/>
        <v>203543</v>
      </c>
      <c r="I455" s="2">
        <f t="shared" si="23"/>
        <v>15118</v>
      </c>
      <c r="J455">
        <v>8</v>
      </c>
    </row>
    <row r="456" spans="1:10" x14ac:dyDescent="0.2">
      <c r="A456" s="2" t="s">
        <v>10</v>
      </c>
      <c r="B456" s="2">
        <v>20358528</v>
      </c>
      <c r="C456" s="2">
        <v>20471814</v>
      </c>
      <c r="D456" s="2">
        <f t="shared" si="21"/>
        <v>113286</v>
      </c>
      <c r="E456" s="2" t="s">
        <v>278</v>
      </c>
      <c r="F456" s="2">
        <v>12348</v>
      </c>
      <c r="G456" s="2">
        <v>130282</v>
      </c>
      <c r="H456" s="2">
        <f t="shared" si="22"/>
        <v>117934</v>
      </c>
      <c r="I456" s="2">
        <f t="shared" si="23"/>
        <v>4648</v>
      </c>
      <c r="J456">
        <v>5</v>
      </c>
    </row>
    <row r="457" spans="1:10" x14ac:dyDescent="0.2">
      <c r="A457" s="2" t="s">
        <v>10</v>
      </c>
      <c r="B457" s="2">
        <v>5385427</v>
      </c>
      <c r="C457" s="2">
        <v>6088899</v>
      </c>
      <c r="D457" s="2">
        <f t="shared" si="21"/>
        <v>703472</v>
      </c>
      <c r="E457" s="2" t="s">
        <v>279</v>
      </c>
      <c r="F457" s="2">
        <v>952608</v>
      </c>
      <c r="G457" s="2">
        <v>1620746</v>
      </c>
      <c r="H457" s="2">
        <f t="shared" si="22"/>
        <v>668138</v>
      </c>
      <c r="I457" s="2">
        <f t="shared" si="23"/>
        <v>35334</v>
      </c>
      <c r="J457">
        <v>14</v>
      </c>
    </row>
    <row r="458" spans="1:10" x14ac:dyDescent="0.2">
      <c r="A458" s="2" t="s">
        <v>10</v>
      </c>
      <c r="B458" s="2">
        <v>13452480</v>
      </c>
      <c r="C458" s="2">
        <v>14391767</v>
      </c>
      <c r="D458" s="2">
        <f t="shared" si="21"/>
        <v>939287</v>
      </c>
      <c r="E458" s="2" t="s">
        <v>279</v>
      </c>
      <c r="F458" s="2">
        <v>6521</v>
      </c>
      <c r="G458" s="2">
        <v>950742</v>
      </c>
      <c r="H458" s="2">
        <f t="shared" si="22"/>
        <v>944221</v>
      </c>
      <c r="I458" s="2">
        <f t="shared" si="23"/>
        <v>4934</v>
      </c>
      <c r="J458">
        <v>22</v>
      </c>
    </row>
    <row r="459" spans="1:10" x14ac:dyDescent="0.2">
      <c r="A459" s="2" t="s">
        <v>12</v>
      </c>
      <c r="B459" s="2">
        <v>17433306</v>
      </c>
      <c r="C459" s="2">
        <v>17684762</v>
      </c>
      <c r="D459" s="2">
        <f t="shared" si="21"/>
        <v>251456</v>
      </c>
      <c r="E459" s="2" t="s">
        <v>280</v>
      </c>
      <c r="F459" s="2">
        <v>517508</v>
      </c>
      <c r="G459" s="2">
        <v>730050</v>
      </c>
      <c r="H459" s="2">
        <f t="shared" si="22"/>
        <v>212542</v>
      </c>
      <c r="I459" s="2">
        <f t="shared" si="23"/>
        <v>38914</v>
      </c>
      <c r="J459">
        <v>6</v>
      </c>
    </row>
    <row r="460" spans="1:10" x14ac:dyDescent="0.2">
      <c r="A460" s="2" t="s">
        <v>12</v>
      </c>
      <c r="B460" s="2">
        <v>17699152</v>
      </c>
      <c r="C460" s="2">
        <v>17965661</v>
      </c>
      <c r="D460" s="2">
        <f t="shared" si="21"/>
        <v>266509</v>
      </c>
      <c r="E460" s="2" t="s">
        <v>280</v>
      </c>
      <c r="F460" s="2">
        <v>209029</v>
      </c>
      <c r="G460" s="2">
        <v>497801</v>
      </c>
      <c r="H460" s="2">
        <f t="shared" si="22"/>
        <v>288772</v>
      </c>
      <c r="I460" s="2">
        <f t="shared" si="23"/>
        <v>22263</v>
      </c>
      <c r="J460">
        <v>8</v>
      </c>
    </row>
    <row r="461" spans="1:10" x14ac:dyDescent="0.2">
      <c r="A461" s="2" t="s">
        <v>12</v>
      </c>
      <c r="B461" s="2">
        <v>19494604</v>
      </c>
      <c r="C461" s="2">
        <v>19704478</v>
      </c>
      <c r="D461" s="2">
        <f t="shared" si="21"/>
        <v>209874</v>
      </c>
      <c r="E461" s="2" t="s">
        <v>281</v>
      </c>
      <c r="F461" s="2">
        <v>59099</v>
      </c>
      <c r="G461" s="2">
        <v>315744</v>
      </c>
      <c r="H461" s="2">
        <f t="shared" si="22"/>
        <v>256645</v>
      </c>
      <c r="I461" s="2">
        <f t="shared" si="23"/>
        <v>46771</v>
      </c>
      <c r="J461">
        <v>5</v>
      </c>
    </row>
    <row r="462" spans="1:10" x14ac:dyDescent="0.2">
      <c r="A462" s="2" t="s">
        <v>12</v>
      </c>
      <c r="B462" s="2">
        <v>3137860</v>
      </c>
      <c r="C462" s="2">
        <v>3666639</v>
      </c>
      <c r="D462" s="2">
        <f t="shared" si="21"/>
        <v>528779</v>
      </c>
      <c r="E462" s="2" t="s">
        <v>282</v>
      </c>
      <c r="F462" s="2">
        <v>259209</v>
      </c>
      <c r="G462" s="2">
        <v>728608</v>
      </c>
      <c r="H462" s="2">
        <f t="shared" si="22"/>
        <v>469399</v>
      </c>
      <c r="I462" s="2">
        <f t="shared" si="23"/>
        <v>59380</v>
      </c>
      <c r="J462">
        <v>15</v>
      </c>
    </row>
    <row r="463" spans="1:10" x14ac:dyDescent="0.2">
      <c r="A463" s="2" t="s">
        <v>12</v>
      </c>
      <c r="B463" s="2">
        <v>14652465</v>
      </c>
      <c r="C463" s="2">
        <v>14844056</v>
      </c>
      <c r="D463" s="2">
        <f t="shared" si="21"/>
        <v>191591</v>
      </c>
      <c r="E463" s="2" t="s">
        <v>283</v>
      </c>
      <c r="F463" s="2">
        <v>37174</v>
      </c>
      <c r="G463" s="2">
        <v>212555</v>
      </c>
      <c r="H463" s="2">
        <f t="shared" si="22"/>
        <v>175381</v>
      </c>
      <c r="I463" s="2">
        <f t="shared" si="23"/>
        <v>16210</v>
      </c>
      <c r="J463">
        <v>5</v>
      </c>
    </row>
    <row r="464" spans="1:10" x14ac:dyDescent="0.2">
      <c r="A464" s="2" t="s">
        <v>12</v>
      </c>
      <c r="B464" s="2">
        <v>14945074</v>
      </c>
      <c r="C464" s="2">
        <v>15142698</v>
      </c>
      <c r="D464" s="2">
        <f t="shared" si="21"/>
        <v>197624</v>
      </c>
      <c r="E464" s="2" t="s">
        <v>283</v>
      </c>
      <c r="F464" s="2">
        <v>247859</v>
      </c>
      <c r="G464" s="2">
        <v>445285</v>
      </c>
      <c r="H464" s="2">
        <f t="shared" si="22"/>
        <v>197426</v>
      </c>
      <c r="I464" s="2">
        <f t="shared" si="23"/>
        <v>198</v>
      </c>
      <c r="J464">
        <v>6</v>
      </c>
    </row>
    <row r="465" spans="1:10" x14ac:dyDescent="0.2">
      <c r="A465" s="2" t="s">
        <v>12</v>
      </c>
      <c r="B465" s="2">
        <v>15439292</v>
      </c>
      <c r="C465" s="2">
        <v>15792641</v>
      </c>
      <c r="D465" s="2">
        <f t="shared" si="21"/>
        <v>353349</v>
      </c>
      <c r="E465" s="2" t="s">
        <v>283</v>
      </c>
      <c r="F465" s="2">
        <v>807601</v>
      </c>
      <c r="G465" s="2">
        <v>1067609</v>
      </c>
      <c r="H465" s="2">
        <f t="shared" si="22"/>
        <v>260008</v>
      </c>
      <c r="I465" s="2">
        <f t="shared" si="23"/>
        <v>93341</v>
      </c>
      <c r="J465">
        <v>5</v>
      </c>
    </row>
    <row r="466" spans="1:10" x14ac:dyDescent="0.2">
      <c r="A466" s="2" t="s">
        <v>12</v>
      </c>
      <c r="B466" s="2">
        <v>10837844</v>
      </c>
      <c r="C466" s="2">
        <v>11125832</v>
      </c>
      <c r="D466" s="2">
        <f t="shared" si="21"/>
        <v>287988</v>
      </c>
      <c r="E466" s="2" t="s">
        <v>284</v>
      </c>
      <c r="F466" s="2">
        <v>377872</v>
      </c>
      <c r="G466" s="2">
        <v>662578</v>
      </c>
      <c r="H466" s="2">
        <f t="shared" si="22"/>
        <v>284706</v>
      </c>
      <c r="I466" s="2">
        <f t="shared" si="23"/>
        <v>3282</v>
      </c>
      <c r="J466">
        <v>8</v>
      </c>
    </row>
    <row r="467" spans="1:10" x14ac:dyDescent="0.2">
      <c r="A467" s="2" t="s">
        <v>12</v>
      </c>
      <c r="B467" s="2">
        <v>8407004</v>
      </c>
      <c r="C467" s="2">
        <v>8590744</v>
      </c>
      <c r="D467" s="2">
        <f t="shared" si="21"/>
        <v>183740</v>
      </c>
      <c r="E467" s="2" t="s">
        <v>93</v>
      </c>
      <c r="F467" s="2">
        <v>16502</v>
      </c>
      <c r="G467" s="2">
        <v>304048</v>
      </c>
      <c r="H467" s="2">
        <f t="shared" si="22"/>
        <v>287546</v>
      </c>
      <c r="I467" s="2">
        <f t="shared" si="23"/>
        <v>103806</v>
      </c>
      <c r="J467">
        <v>10</v>
      </c>
    </row>
    <row r="468" spans="1:10" x14ac:dyDescent="0.2">
      <c r="A468" s="2" t="s">
        <v>12</v>
      </c>
      <c r="B468" s="2">
        <v>15862818</v>
      </c>
      <c r="C468" s="2">
        <v>16076492</v>
      </c>
      <c r="D468" s="2">
        <f t="shared" si="21"/>
        <v>213674</v>
      </c>
      <c r="E468" s="2" t="s">
        <v>285</v>
      </c>
      <c r="F468" s="2">
        <v>330788</v>
      </c>
      <c r="G468" s="2">
        <v>497736</v>
      </c>
      <c r="H468" s="2">
        <f t="shared" si="22"/>
        <v>166948</v>
      </c>
      <c r="I468" s="2">
        <f t="shared" si="23"/>
        <v>46726</v>
      </c>
      <c r="J468">
        <v>5</v>
      </c>
    </row>
    <row r="469" spans="1:10" x14ac:dyDescent="0.2">
      <c r="A469" s="2" t="s">
        <v>12</v>
      </c>
      <c r="B469" s="2">
        <v>4278215</v>
      </c>
      <c r="C469" s="2">
        <v>4730197</v>
      </c>
      <c r="D469" s="2">
        <f t="shared" si="21"/>
        <v>451982</v>
      </c>
      <c r="E469" s="2" t="s">
        <v>286</v>
      </c>
      <c r="F469" s="2">
        <v>662316</v>
      </c>
      <c r="G469" s="2">
        <v>1045088</v>
      </c>
      <c r="H469" s="2">
        <f t="shared" si="22"/>
        <v>382772</v>
      </c>
      <c r="I469" s="2">
        <f t="shared" si="23"/>
        <v>69210</v>
      </c>
      <c r="J469">
        <v>8</v>
      </c>
    </row>
    <row r="470" spans="1:10" x14ac:dyDescent="0.2">
      <c r="A470" s="2" t="s">
        <v>12</v>
      </c>
      <c r="B470" s="2">
        <v>5123212</v>
      </c>
      <c r="C470" s="2">
        <v>5407210</v>
      </c>
      <c r="D470" s="2">
        <f t="shared" si="21"/>
        <v>283998</v>
      </c>
      <c r="E470" s="2" t="s">
        <v>286</v>
      </c>
      <c r="F470" s="2">
        <v>201244</v>
      </c>
      <c r="G470" s="2">
        <v>529449</v>
      </c>
      <c r="H470" s="2">
        <f t="shared" si="22"/>
        <v>328205</v>
      </c>
      <c r="I470" s="2">
        <f t="shared" si="23"/>
        <v>44207</v>
      </c>
      <c r="J470">
        <v>7</v>
      </c>
    </row>
    <row r="471" spans="1:10" x14ac:dyDescent="0.2">
      <c r="A471" s="2" t="s">
        <v>12</v>
      </c>
      <c r="B471" s="2">
        <v>20411882</v>
      </c>
      <c r="C471" s="2">
        <v>20682546</v>
      </c>
      <c r="D471" s="2">
        <f t="shared" si="21"/>
        <v>270664</v>
      </c>
      <c r="E471" s="2" t="s">
        <v>210</v>
      </c>
      <c r="F471" s="2">
        <v>733320</v>
      </c>
      <c r="G471" s="2">
        <v>1018369</v>
      </c>
      <c r="H471" s="2">
        <f t="shared" si="22"/>
        <v>285049</v>
      </c>
      <c r="I471" s="2">
        <f t="shared" si="23"/>
        <v>14385</v>
      </c>
      <c r="J471">
        <v>9</v>
      </c>
    </row>
    <row r="472" spans="1:10" x14ac:dyDescent="0.2">
      <c r="A472" s="2" t="s">
        <v>12</v>
      </c>
      <c r="B472" s="2">
        <v>21488255</v>
      </c>
      <c r="C472" s="2">
        <v>22008913</v>
      </c>
      <c r="D472" s="2">
        <f t="shared" si="21"/>
        <v>520658</v>
      </c>
      <c r="E472" s="2" t="s">
        <v>210</v>
      </c>
      <c r="F472" s="2">
        <v>94823</v>
      </c>
      <c r="G472" s="2">
        <v>428444</v>
      </c>
      <c r="H472" s="2">
        <f t="shared" si="22"/>
        <v>333621</v>
      </c>
      <c r="I472" s="2">
        <f t="shared" si="23"/>
        <v>187037</v>
      </c>
      <c r="J472">
        <v>9</v>
      </c>
    </row>
    <row r="473" spans="1:10" x14ac:dyDescent="0.2">
      <c r="A473" s="2" t="s">
        <v>12</v>
      </c>
      <c r="B473" s="2">
        <v>11589446</v>
      </c>
      <c r="C473" s="2">
        <v>12024325</v>
      </c>
      <c r="D473" s="2">
        <f t="shared" si="21"/>
        <v>434879</v>
      </c>
      <c r="E473" s="2" t="s">
        <v>287</v>
      </c>
      <c r="F473" s="2">
        <v>717923</v>
      </c>
      <c r="G473" s="2">
        <v>1133722</v>
      </c>
      <c r="H473" s="2">
        <f t="shared" si="22"/>
        <v>415799</v>
      </c>
      <c r="I473" s="2">
        <f t="shared" si="23"/>
        <v>19080</v>
      </c>
      <c r="J473">
        <v>8</v>
      </c>
    </row>
    <row r="474" spans="1:10" x14ac:dyDescent="0.2">
      <c r="A474" s="2" t="s">
        <v>12</v>
      </c>
      <c r="B474" s="2">
        <v>12346250</v>
      </c>
      <c r="C474" s="2">
        <v>12719908</v>
      </c>
      <c r="D474" s="2">
        <f t="shared" si="21"/>
        <v>373658</v>
      </c>
      <c r="E474" s="2" t="s">
        <v>287</v>
      </c>
      <c r="F474" s="2">
        <v>244463</v>
      </c>
      <c r="G474" s="2">
        <v>588306</v>
      </c>
      <c r="H474" s="2">
        <f t="shared" si="22"/>
        <v>343843</v>
      </c>
      <c r="I474" s="2">
        <f t="shared" si="23"/>
        <v>29815</v>
      </c>
      <c r="J474">
        <v>9</v>
      </c>
    </row>
    <row r="475" spans="1:10" x14ac:dyDescent="0.2">
      <c r="A475" s="2" t="s">
        <v>12</v>
      </c>
      <c r="B475" s="2">
        <v>5951299</v>
      </c>
      <c r="C475" s="2">
        <v>6702728</v>
      </c>
      <c r="D475" s="2">
        <f t="shared" si="21"/>
        <v>751429</v>
      </c>
      <c r="E475" s="2" t="s">
        <v>288</v>
      </c>
      <c r="F475" s="2">
        <v>220428</v>
      </c>
      <c r="G475" s="2">
        <v>895285</v>
      </c>
      <c r="H475" s="2">
        <f t="shared" si="22"/>
        <v>674857</v>
      </c>
      <c r="I475" s="2">
        <f t="shared" si="23"/>
        <v>76572</v>
      </c>
      <c r="J475">
        <v>14</v>
      </c>
    </row>
    <row r="476" spans="1:10" x14ac:dyDescent="0.2">
      <c r="A476" s="2" t="s">
        <v>12</v>
      </c>
      <c r="B476" s="2">
        <v>11179340</v>
      </c>
      <c r="C476" s="2">
        <v>11327693</v>
      </c>
      <c r="D476" s="2">
        <f t="shared" si="21"/>
        <v>148353</v>
      </c>
      <c r="E476" s="2" t="s">
        <v>288</v>
      </c>
      <c r="F476" s="2">
        <v>39748</v>
      </c>
      <c r="G476" s="2">
        <v>205992</v>
      </c>
      <c r="H476" s="2">
        <f t="shared" si="22"/>
        <v>166244</v>
      </c>
      <c r="I476" s="2">
        <f t="shared" si="23"/>
        <v>17891</v>
      </c>
      <c r="J476">
        <v>5</v>
      </c>
    </row>
    <row r="477" spans="1:10" x14ac:dyDescent="0.2">
      <c r="A477" s="2" t="s">
        <v>12</v>
      </c>
      <c r="B477" s="2">
        <v>14359033</v>
      </c>
      <c r="C477" s="2">
        <v>14558898</v>
      </c>
      <c r="D477" s="2">
        <f t="shared" si="21"/>
        <v>199865</v>
      </c>
      <c r="E477" s="2" t="s">
        <v>289</v>
      </c>
      <c r="F477" s="2">
        <v>12323</v>
      </c>
      <c r="G477" s="2">
        <v>190391</v>
      </c>
      <c r="H477" s="2">
        <f t="shared" si="22"/>
        <v>178068</v>
      </c>
      <c r="I477" s="2">
        <f t="shared" si="23"/>
        <v>21797</v>
      </c>
      <c r="J477">
        <v>5</v>
      </c>
    </row>
    <row r="478" spans="1:10" x14ac:dyDescent="0.2">
      <c r="A478" s="2" t="s">
        <v>12</v>
      </c>
      <c r="B478" s="2">
        <v>2461483</v>
      </c>
      <c r="C478" s="2">
        <v>2734764</v>
      </c>
      <c r="D478" s="2">
        <f t="shared" si="21"/>
        <v>273281</v>
      </c>
      <c r="E478" s="2" t="s">
        <v>290</v>
      </c>
      <c r="F478" s="2">
        <v>30142</v>
      </c>
      <c r="G478" s="2">
        <v>326098</v>
      </c>
      <c r="H478" s="2">
        <f t="shared" si="22"/>
        <v>295956</v>
      </c>
      <c r="I478" s="2">
        <f t="shared" si="23"/>
        <v>22675</v>
      </c>
      <c r="J478">
        <v>5</v>
      </c>
    </row>
    <row r="479" spans="1:10" x14ac:dyDescent="0.2">
      <c r="A479" s="2" t="s">
        <v>12</v>
      </c>
      <c r="B479" s="2">
        <v>13334336</v>
      </c>
      <c r="C479" s="2">
        <v>13647433</v>
      </c>
      <c r="D479" s="2">
        <f t="shared" si="21"/>
        <v>313097</v>
      </c>
      <c r="E479" s="2" t="s">
        <v>291</v>
      </c>
      <c r="F479" s="2">
        <v>15486</v>
      </c>
      <c r="G479" s="2">
        <v>317348</v>
      </c>
      <c r="H479" s="2">
        <f t="shared" si="22"/>
        <v>301862</v>
      </c>
      <c r="I479" s="2">
        <f t="shared" si="23"/>
        <v>11235</v>
      </c>
      <c r="J479">
        <v>9</v>
      </c>
    </row>
    <row r="480" spans="1:10" x14ac:dyDescent="0.2">
      <c r="A480" s="2" t="s">
        <v>12</v>
      </c>
      <c r="B480" s="2">
        <v>19819944</v>
      </c>
      <c r="C480" s="2">
        <v>20077513</v>
      </c>
      <c r="D480" s="2">
        <f t="shared" si="21"/>
        <v>257569</v>
      </c>
      <c r="E480" s="2" t="s">
        <v>292</v>
      </c>
      <c r="F480" s="2">
        <v>170485</v>
      </c>
      <c r="G480" s="2">
        <v>336578</v>
      </c>
      <c r="H480" s="2">
        <f t="shared" si="22"/>
        <v>166093</v>
      </c>
      <c r="I480" s="2">
        <f t="shared" si="23"/>
        <v>91476</v>
      </c>
      <c r="J480">
        <v>6</v>
      </c>
    </row>
    <row r="481" spans="1:10" x14ac:dyDescent="0.2">
      <c r="A481" s="2" t="s">
        <v>12</v>
      </c>
      <c r="B481" s="2">
        <v>6972647</v>
      </c>
      <c r="C481" s="2">
        <v>7577808</v>
      </c>
      <c r="D481" s="2">
        <f t="shared" si="21"/>
        <v>605161</v>
      </c>
      <c r="E481" s="2" t="s">
        <v>293</v>
      </c>
      <c r="F481" s="2">
        <v>56323</v>
      </c>
      <c r="G481" s="2">
        <v>648232</v>
      </c>
      <c r="H481" s="2">
        <f t="shared" si="22"/>
        <v>591909</v>
      </c>
      <c r="I481" s="2">
        <f t="shared" si="23"/>
        <v>13252</v>
      </c>
      <c r="J481">
        <v>9</v>
      </c>
    </row>
    <row r="482" spans="1:10" x14ac:dyDescent="0.2">
      <c r="A482" s="2" t="s">
        <v>14</v>
      </c>
      <c r="B482" s="2">
        <v>10066230</v>
      </c>
      <c r="C482" s="2">
        <v>10560983</v>
      </c>
      <c r="D482" s="2">
        <f t="shared" si="21"/>
        <v>494753</v>
      </c>
      <c r="E482" s="2" t="s">
        <v>294</v>
      </c>
      <c r="F482" s="2">
        <v>151355</v>
      </c>
      <c r="G482" s="2">
        <v>496125</v>
      </c>
      <c r="H482" s="2">
        <f t="shared" si="22"/>
        <v>344770</v>
      </c>
      <c r="I482" s="2">
        <f t="shared" si="23"/>
        <v>149983</v>
      </c>
      <c r="J482">
        <v>6</v>
      </c>
    </row>
    <row r="483" spans="1:10" x14ac:dyDescent="0.2">
      <c r="A483" s="2" t="s">
        <v>14</v>
      </c>
      <c r="B483" s="2">
        <v>10617202</v>
      </c>
      <c r="C483" s="2">
        <v>11123139</v>
      </c>
      <c r="D483" s="2">
        <f t="shared" si="21"/>
        <v>505937</v>
      </c>
      <c r="E483" s="2" t="s">
        <v>294</v>
      </c>
      <c r="F483" s="2">
        <v>632242</v>
      </c>
      <c r="G483" s="2">
        <v>1072910</v>
      </c>
      <c r="H483" s="2">
        <f t="shared" si="22"/>
        <v>440668</v>
      </c>
      <c r="I483" s="2">
        <f t="shared" si="23"/>
        <v>65269</v>
      </c>
      <c r="J483">
        <v>9</v>
      </c>
    </row>
    <row r="484" spans="1:10" x14ac:dyDescent="0.2">
      <c r="A484" s="2" t="s">
        <v>14</v>
      </c>
      <c r="B484" s="2">
        <v>5724490</v>
      </c>
      <c r="C484" s="2">
        <v>5984934</v>
      </c>
      <c r="D484" s="2">
        <f t="shared" si="21"/>
        <v>260444</v>
      </c>
      <c r="E484" s="2" t="s">
        <v>295</v>
      </c>
      <c r="F484" s="2">
        <v>22337</v>
      </c>
      <c r="G484" s="2">
        <v>277662</v>
      </c>
      <c r="H484" s="2">
        <f t="shared" si="22"/>
        <v>255325</v>
      </c>
      <c r="I484" s="2">
        <f t="shared" si="23"/>
        <v>5119</v>
      </c>
      <c r="J484">
        <v>7</v>
      </c>
    </row>
    <row r="485" spans="1:10" x14ac:dyDescent="0.2">
      <c r="A485" s="2" t="s">
        <v>14</v>
      </c>
      <c r="B485" s="2">
        <v>11440128</v>
      </c>
      <c r="C485" s="2">
        <v>12065188</v>
      </c>
      <c r="D485" s="2">
        <f t="shared" si="21"/>
        <v>625060</v>
      </c>
      <c r="E485" s="2" t="s">
        <v>296</v>
      </c>
      <c r="F485" s="2">
        <v>44829</v>
      </c>
      <c r="G485" s="2">
        <v>581515</v>
      </c>
      <c r="H485" s="2">
        <f t="shared" si="22"/>
        <v>536686</v>
      </c>
      <c r="I485" s="2">
        <f t="shared" si="23"/>
        <v>88374</v>
      </c>
      <c r="J485">
        <v>9</v>
      </c>
    </row>
    <row r="486" spans="1:10" x14ac:dyDescent="0.2">
      <c r="A486" s="2" t="s">
        <v>14</v>
      </c>
      <c r="B486" s="2">
        <v>12183498</v>
      </c>
      <c r="C486" s="2">
        <v>12779482</v>
      </c>
      <c r="D486" s="2">
        <f t="shared" si="21"/>
        <v>595984</v>
      </c>
      <c r="E486" s="2" t="s">
        <v>296</v>
      </c>
      <c r="F486" s="2">
        <v>700810</v>
      </c>
      <c r="G486" s="2">
        <v>1231178</v>
      </c>
      <c r="H486" s="2">
        <f t="shared" si="22"/>
        <v>530368</v>
      </c>
      <c r="I486" s="2">
        <f t="shared" si="23"/>
        <v>65616</v>
      </c>
      <c r="J486">
        <v>9</v>
      </c>
    </row>
    <row r="487" spans="1:10" x14ac:dyDescent="0.2">
      <c r="A487" s="2" t="s">
        <v>14</v>
      </c>
      <c r="B487" s="2">
        <v>8300316</v>
      </c>
      <c r="C487" s="2">
        <v>9074758</v>
      </c>
      <c r="D487" s="2">
        <f t="shared" si="21"/>
        <v>774442</v>
      </c>
      <c r="E487" s="2" t="s">
        <v>297</v>
      </c>
      <c r="F487" s="2">
        <v>5916</v>
      </c>
      <c r="G487" s="2">
        <v>711727</v>
      </c>
      <c r="H487" s="2">
        <f t="shared" si="22"/>
        <v>705811</v>
      </c>
      <c r="I487" s="2">
        <f t="shared" si="23"/>
        <v>68631</v>
      </c>
      <c r="J487">
        <v>13</v>
      </c>
    </row>
    <row r="488" spans="1:10" x14ac:dyDescent="0.2">
      <c r="A488" s="2" t="s">
        <v>14</v>
      </c>
      <c r="B488" s="2">
        <v>15916071</v>
      </c>
      <c r="C488" s="2">
        <v>16083064</v>
      </c>
      <c r="D488" s="2">
        <f t="shared" si="21"/>
        <v>166993</v>
      </c>
      <c r="E488" s="2" t="s">
        <v>298</v>
      </c>
      <c r="F488" s="2">
        <v>330279</v>
      </c>
      <c r="G488" s="2">
        <v>533897</v>
      </c>
      <c r="H488" s="2">
        <f t="shared" si="22"/>
        <v>203618</v>
      </c>
      <c r="I488" s="2">
        <f t="shared" si="23"/>
        <v>36625</v>
      </c>
      <c r="J488">
        <v>6</v>
      </c>
    </row>
    <row r="489" spans="1:10" x14ac:dyDescent="0.2">
      <c r="A489" s="2" t="s">
        <v>14</v>
      </c>
      <c r="B489" s="2">
        <v>7508116</v>
      </c>
      <c r="C489" s="2">
        <v>7701620</v>
      </c>
      <c r="D489" s="2">
        <f t="shared" si="21"/>
        <v>193504</v>
      </c>
      <c r="E489" s="2" t="s">
        <v>299</v>
      </c>
      <c r="F489" s="2">
        <v>1066</v>
      </c>
      <c r="G489" s="2">
        <v>257722</v>
      </c>
      <c r="H489" s="2">
        <f t="shared" si="22"/>
        <v>256656</v>
      </c>
      <c r="I489" s="2">
        <f t="shared" si="23"/>
        <v>63152</v>
      </c>
      <c r="J489">
        <v>7</v>
      </c>
    </row>
    <row r="490" spans="1:10" x14ac:dyDescent="0.2">
      <c r="A490" s="2" t="s">
        <v>14</v>
      </c>
      <c r="B490" s="2">
        <v>11141014</v>
      </c>
      <c r="C490" s="2">
        <v>11401729</v>
      </c>
      <c r="D490" s="2">
        <f t="shared" si="21"/>
        <v>260715</v>
      </c>
      <c r="E490" s="2" t="s">
        <v>299</v>
      </c>
      <c r="F490" s="2">
        <v>698557</v>
      </c>
      <c r="G490" s="2">
        <v>962844</v>
      </c>
      <c r="H490" s="2">
        <f t="shared" si="22"/>
        <v>264287</v>
      </c>
      <c r="I490" s="2">
        <f t="shared" si="23"/>
        <v>3572</v>
      </c>
      <c r="J490">
        <v>8</v>
      </c>
    </row>
    <row r="491" spans="1:10" x14ac:dyDescent="0.2">
      <c r="A491" s="2" t="s">
        <v>14</v>
      </c>
      <c r="B491" s="2">
        <v>14608954</v>
      </c>
      <c r="C491" s="2">
        <v>15184656</v>
      </c>
      <c r="D491" s="2">
        <f t="shared" si="21"/>
        <v>575702</v>
      </c>
      <c r="E491" s="2" t="s">
        <v>300</v>
      </c>
      <c r="F491" s="2">
        <v>7499</v>
      </c>
      <c r="G491" s="2">
        <v>436914</v>
      </c>
      <c r="H491" s="2">
        <f t="shared" si="22"/>
        <v>429415</v>
      </c>
      <c r="I491" s="2">
        <f t="shared" si="23"/>
        <v>146287</v>
      </c>
      <c r="J491">
        <v>12</v>
      </c>
    </row>
    <row r="492" spans="1:10" x14ac:dyDescent="0.2">
      <c r="A492" s="2" t="s">
        <v>14</v>
      </c>
      <c r="B492" s="2">
        <v>256554</v>
      </c>
      <c r="C492" s="2">
        <v>447907</v>
      </c>
      <c r="D492" s="2">
        <f t="shared" si="21"/>
        <v>191353</v>
      </c>
      <c r="E492" s="2" t="s">
        <v>301</v>
      </c>
      <c r="F492" s="2">
        <v>318875</v>
      </c>
      <c r="G492" s="2">
        <v>497265</v>
      </c>
      <c r="H492" s="2">
        <f t="shared" si="22"/>
        <v>178390</v>
      </c>
      <c r="I492" s="2">
        <f t="shared" si="23"/>
        <v>12963</v>
      </c>
      <c r="J492">
        <v>5</v>
      </c>
    </row>
    <row r="493" spans="1:10" x14ac:dyDescent="0.2">
      <c r="A493" s="2" t="s">
        <v>14</v>
      </c>
      <c r="B493" s="2">
        <v>2723649</v>
      </c>
      <c r="C493" s="2">
        <v>3013222</v>
      </c>
      <c r="D493" s="2">
        <f t="shared" si="21"/>
        <v>289573</v>
      </c>
      <c r="E493" s="2" t="s">
        <v>302</v>
      </c>
      <c r="F493" s="2">
        <v>754792</v>
      </c>
      <c r="G493" s="2">
        <v>1091065</v>
      </c>
      <c r="H493" s="2">
        <f t="shared" si="22"/>
        <v>336273</v>
      </c>
      <c r="I493" s="2">
        <f t="shared" si="23"/>
        <v>46700</v>
      </c>
      <c r="J493">
        <v>6</v>
      </c>
    </row>
    <row r="494" spans="1:10" x14ac:dyDescent="0.2">
      <c r="A494" s="2" t="s">
        <v>14</v>
      </c>
      <c r="B494" s="2">
        <v>6369692</v>
      </c>
      <c r="C494" s="2">
        <v>6902345</v>
      </c>
      <c r="D494" s="2">
        <f t="shared" si="21"/>
        <v>532653</v>
      </c>
      <c r="E494" s="2" t="s">
        <v>302</v>
      </c>
      <c r="F494" s="2">
        <v>142170</v>
      </c>
      <c r="G494" s="2">
        <v>708425</v>
      </c>
      <c r="H494" s="2">
        <f t="shared" si="22"/>
        <v>566255</v>
      </c>
      <c r="I494" s="2">
        <f t="shared" si="23"/>
        <v>33602</v>
      </c>
      <c r="J494">
        <v>11</v>
      </c>
    </row>
    <row r="495" spans="1:10" x14ac:dyDescent="0.2">
      <c r="A495" s="2" t="s">
        <v>14</v>
      </c>
      <c r="B495" s="2">
        <v>13888383</v>
      </c>
      <c r="C495" s="2">
        <v>14451251</v>
      </c>
      <c r="D495" s="2">
        <f t="shared" si="21"/>
        <v>562868</v>
      </c>
      <c r="E495" s="2" t="s">
        <v>303</v>
      </c>
      <c r="F495" s="2">
        <v>26167</v>
      </c>
      <c r="G495" s="2">
        <v>504583</v>
      </c>
      <c r="H495" s="2">
        <f t="shared" si="22"/>
        <v>478416</v>
      </c>
      <c r="I495" s="2">
        <f t="shared" si="23"/>
        <v>84452</v>
      </c>
      <c r="J495">
        <v>13</v>
      </c>
    </row>
    <row r="496" spans="1:10" x14ac:dyDescent="0.2">
      <c r="A496" s="2" t="s">
        <v>14</v>
      </c>
      <c r="B496" s="2">
        <v>4992839</v>
      </c>
      <c r="C496" s="2">
        <v>5508057</v>
      </c>
      <c r="D496" s="2">
        <f t="shared" si="21"/>
        <v>515218</v>
      </c>
      <c r="E496" s="2" t="s">
        <v>304</v>
      </c>
      <c r="F496" s="2">
        <v>131652</v>
      </c>
      <c r="G496" s="2">
        <v>640658</v>
      </c>
      <c r="H496" s="2">
        <f t="shared" si="22"/>
        <v>509006</v>
      </c>
      <c r="I496" s="2">
        <f t="shared" si="23"/>
        <v>6212</v>
      </c>
      <c r="J496">
        <v>11</v>
      </c>
    </row>
    <row r="497" spans="1:10" x14ac:dyDescent="0.2">
      <c r="A497" s="2" t="s">
        <v>14</v>
      </c>
      <c r="B497" s="2">
        <v>15366221</v>
      </c>
      <c r="C497" s="2">
        <v>15898158</v>
      </c>
      <c r="D497" s="2">
        <f t="shared" si="21"/>
        <v>531937</v>
      </c>
      <c r="E497" s="2" t="s">
        <v>305</v>
      </c>
      <c r="F497" s="2">
        <v>1172126</v>
      </c>
      <c r="G497" s="2">
        <v>1595760</v>
      </c>
      <c r="H497" s="2">
        <f t="shared" si="22"/>
        <v>423634</v>
      </c>
      <c r="I497" s="2">
        <f t="shared" si="23"/>
        <v>108303</v>
      </c>
      <c r="J497">
        <v>7</v>
      </c>
    </row>
    <row r="498" spans="1:10" x14ac:dyDescent="0.2">
      <c r="A498" s="2" t="s">
        <v>14</v>
      </c>
      <c r="B498" s="2">
        <v>16945130</v>
      </c>
      <c r="C498" s="2">
        <v>17606964</v>
      </c>
      <c r="D498" s="2">
        <f t="shared" si="21"/>
        <v>661834</v>
      </c>
      <c r="E498" s="2" t="s">
        <v>305</v>
      </c>
      <c r="F498" s="2">
        <v>14890</v>
      </c>
      <c r="G498" s="2">
        <v>489266</v>
      </c>
      <c r="H498" s="2">
        <f t="shared" si="22"/>
        <v>474376</v>
      </c>
      <c r="I498" s="2">
        <f t="shared" si="23"/>
        <v>187458</v>
      </c>
      <c r="J498">
        <v>11</v>
      </c>
    </row>
    <row r="499" spans="1:10" x14ac:dyDescent="0.2">
      <c r="A499" s="2" t="s">
        <v>14</v>
      </c>
      <c r="B499" s="2">
        <v>17851096</v>
      </c>
      <c r="C499" s="2">
        <v>18411658</v>
      </c>
      <c r="D499" s="2">
        <f t="shared" si="21"/>
        <v>560562</v>
      </c>
      <c r="E499" s="2" t="s">
        <v>305</v>
      </c>
      <c r="F499" s="2">
        <v>678714</v>
      </c>
      <c r="G499" s="2">
        <v>1121720</v>
      </c>
      <c r="H499" s="2">
        <f t="shared" si="22"/>
        <v>443006</v>
      </c>
      <c r="I499" s="2">
        <f t="shared" si="23"/>
        <v>117556</v>
      </c>
      <c r="J499">
        <v>11</v>
      </c>
    </row>
    <row r="500" spans="1:10" x14ac:dyDescent="0.2">
      <c r="A500" s="2" t="s">
        <v>14</v>
      </c>
      <c r="B500" s="2">
        <v>913567</v>
      </c>
      <c r="C500" s="2">
        <v>1383561</v>
      </c>
      <c r="D500" s="2">
        <f t="shared" si="21"/>
        <v>469994</v>
      </c>
      <c r="E500" s="2" t="s">
        <v>306</v>
      </c>
      <c r="F500" s="2">
        <v>594955</v>
      </c>
      <c r="G500" s="2">
        <v>1008737</v>
      </c>
      <c r="H500" s="2">
        <f t="shared" si="22"/>
        <v>413782</v>
      </c>
      <c r="I500" s="2">
        <f t="shared" si="23"/>
        <v>56212</v>
      </c>
      <c r="J500">
        <v>11</v>
      </c>
    </row>
    <row r="501" spans="1:10" x14ac:dyDescent="0.2">
      <c r="A501" s="2" t="s">
        <v>14</v>
      </c>
      <c r="B501" s="2">
        <v>1479064</v>
      </c>
      <c r="C501" s="2">
        <v>1918249</v>
      </c>
      <c r="D501" s="2">
        <f t="shared" si="21"/>
        <v>439185</v>
      </c>
      <c r="E501" s="2" t="s">
        <v>306</v>
      </c>
      <c r="F501" s="2">
        <v>69383</v>
      </c>
      <c r="G501" s="2">
        <v>450681</v>
      </c>
      <c r="H501" s="2">
        <f t="shared" si="22"/>
        <v>381298</v>
      </c>
      <c r="I501" s="2">
        <f t="shared" si="23"/>
        <v>57887</v>
      </c>
      <c r="J501">
        <v>5</v>
      </c>
    </row>
    <row r="502" spans="1:10" x14ac:dyDescent="0.2">
      <c r="A502" s="2" t="s">
        <v>14</v>
      </c>
      <c r="B502" s="2">
        <v>2454868</v>
      </c>
      <c r="C502" s="2">
        <v>2720968</v>
      </c>
      <c r="D502" s="2">
        <f t="shared" si="21"/>
        <v>266100</v>
      </c>
      <c r="E502" s="2" t="s">
        <v>307</v>
      </c>
      <c r="F502" s="2">
        <v>3525</v>
      </c>
      <c r="G502" s="2">
        <v>216564</v>
      </c>
      <c r="H502" s="2">
        <f t="shared" si="22"/>
        <v>213039</v>
      </c>
      <c r="I502" s="2">
        <f t="shared" si="23"/>
        <v>53061</v>
      </c>
      <c r="J502">
        <v>5</v>
      </c>
    </row>
    <row r="503" spans="1:10" x14ac:dyDescent="0.2">
      <c r="A503" s="2" t="s">
        <v>14</v>
      </c>
      <c r="B503" s="2">
        <v>3425603</v>
      </c>
      <c r="C503" s="2">
        <v>3607291</v>
      </c>
      <c r="D503" s="2">
        <f t="shared" si="21"/>
        <v>181688</v>
      </c>
      <c r="E503" s="2" t="s">
        <v>308</v>
      </c>
      <c r="F503" s="2">
        <v>18427</v>
      </c>
      <c r="G503" s="2">
        <v>173345</v>
      </c>
      <c r="H503" s="2">
        <f t="shared" si="22"/>
        <v>154918</v>
      </c>
      <c r="I503" s="2">
        <f t="shared" si="23"/>
        <v>26770</v>
      </c>
      <c r="J503">
        <v>6</v>
      </c>
    </row>
    <row r="504" spans="1:10" x14ac:dyDescent="0.2">
      <c r="A504" s="2" t="s">
        <v>14</v>
      </c>
      <c r="B504" s="2">
        <v>16170389</v>
      </c>
      <c r="C504" s="2">
        <v>16509421</v>
      </c>
      <c r="D504" s="2">
        <f t="shared" si="21"/>
        <v>339032</v>
      </c>
      <c r="E504" s="2" t="s">
        <v>309</v>
      </c>
      <c r="F504" s="2">
        <v>311675</v>
      </c>
      <c r="G504" s="2">
        <v>696156</v>
      </c>
      <c r="H504" s="2">
        <f t="shared" si="22"/>
        <v>384481</v>
      </c>
      <c r="I504" s="2">
        <f t="shared" si="23"/>
        <v>45449</v>
      </c>
      <c r="J504">
        <v>8</v>
      </c>
    </row>
    <row r="505" spans="1:10" x14ac:dyDescent="0.2">
      <c r="A505" s="2" t="s">
        <v>14</v>
      </c>
      <c r="B505" s="2">
        <v>9543183</v>
      </c>
      <c r="C505" s="2">
        <v>9835313</v>
      </c>
      <c r="D505" s="2">
        <f t="shared" si="21"/>
        <v>292130</v>
      </c>
      <c r="E505" s="2" t="s">
        <v>84</v>
      </c>
      <c r="F505" s="2">
        <v>389967</v>
      </c>
      <c r="G505" s="2">
        <v>701854</v>
      </c>
      <c r="H505" s="2">
        <f t="shared" si="22"/>
        <v>311887</v>
      </c>
      <c r="I505" s="2">
        <f t="shared" si="23"/>
        <v>19757</v>
      </c>
      <c r="J505">
        <v>6</v>
      </c>
    </row>
  </sheetData>
  <autoFilter ref="A3:J3" xr:uid="{00000000-0001-0000-0100-000000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41"/>
  <sheetViews>
    <sheetView workbookViewId="0"/>
  </sheetViews>
  <sheetFormatPr baseColWidth="10" defaultRowHeight="16" x14ac:dyDescent="0.2"/>
  <cols>
    <col min="1" max="1" width="37.5" customWidth="1"/>
    <col min="2" max="2" width="39.5" bestFit="1" customWidth="1"/>
    <col min="3" max="3" width="38.33203125" bestFit="1" customWidth="1"/>
    <col min="4" max="4" width="31.83203125" bestFit="1" customWidth="1"/>
    <col min="5" max="5" width="33.6640625" bestFit="1" customWidth="1"/>
    <col min="6" max="6" width="36.1640625" bestFit="1" customWidth="1"/>
    <col min="7" max="7" width="35.1640625" bestFit="1" customWidth="1"/>
    <col min="8" max="8" width="23.6640625" bestFit="1" customWidth="1"/>
    <col min="9" max="9" width="28.1640625" bestFit="1" customWidth="1"/>
    <col min="10" max="10" width="29.5" bestFit="1" customWidth="1"/>
  </cols>
  <sheetData>
    <row r="1" spans="1:10" x14ac:dyDescent="0.2">
      <c r="A1" t="s">
        <v>790</v>
      </c>
    </row>
    <row r="3" spans="1:10" x14ac:dyDescent="0.2">
      <c r="A3" s="3" t="s">
        <v>762</v>
      </c>
      <c r="B3" s="3" t="s">
        <v>763</v>
      </c>
      <c r="C3" s="3" t="s">
        <v>764</v>
      </c>
      <c r="D3" s="3" t="s">
        <v>780</v>
      </c>
      <c r="E3" s="3" t="s">
        <v>771</v>
      </c>
      <c r="F3" s="3" t="s">
        <v>772</v>
      </c>
      <c r="G3" s="3" t="s">
        <v>773</v>
      </c>
      <c r="H3" s="3" t="s">
        <v>785</v>
      </c>
      <c r="I3" s="3" t="s">
        <v>782</v>
      </c>
      <c r="J3" s="3" t="s">
        <v>781</v>
      </c>
    </row>
    <row r="4" spans="1:10" x14ac:dyDescent="0.2">
      <c r="A4" s="2" t="s">
        <v>0</v>
      </c>
      <c r="B4" s="2">
        <v>50732091</v>
      </c>
      <c r="C4" s="2">
        <v>50939980</v>
      </c>
      <c r="D4" s="2">
        <f>C4-B4</f>
        <v>207889</v>
      </c>
      <c r="E4" s="2" t="s">
        <v>310</v>
      </c>
      <c r="F4" s="2">
        <v>227588</v>
      </c>
      <c r="G4" s="2">
        <v>432371</v>
      </c>
      <c r="H4">
        <f>G4-F4</f>
        <v>204783</v>
      </c>
      <c r="I4">
        <f>ABS(H4-D4)</f>
        <v>3106</v>
      </c>
      <c r="J4">
        <v>8</v>
      </c>
    </row>
    <row r="5" spans="1:10" x14ac:dyDescent="0.2">
      <c r="A5" s="2" t="s">
        <v>0</v>
      </c>
      <c r="B5" s="2">
        <v>36356623</v>
      </c>
      <c r="C5" s="2">
        <v>36596731</v>
      </c>
      <c r="D5" s="2">
        <f t="shared" ref="D5:D68" si="0">C5-B5</f>
        <v>240108</v>
      </c>
      <c r="E5" s="2" t="s">
        <v>311</v>
      </c>
      <c r="F5" s="2">
        <v>2330</v>
      </c>
      <c r="G5" s="2">
        <v>217052</v>
      </c>
      <c r="H5">
        <f t="shared" ref="H5:H68" si="1">G5-F5</f>
        <v>214722</v>
      </c>
      <c r="I5">
        <f t="shared" ref="I5:I68" si="2">ABS(H5-D5)</f>
        <v>25386</v>
      </c>
      <c r="J5">
        <v>8</v>
      </c>
    </row>
    <row r="6" spans="1:10" x14ac:dyDescent="0.2">
      <c r="A6" s="2" t="s">
        <v>0</v>
      </c>
      <c r="B6" s="2">
        <v>36737095</v>
      </c>
      <c r="C6" s="2">
        <v>37308065</v>
      </c>
      <c r="D6" s="2">
        <f t="shared" si="0"/>
        <v>570970</v>
      </c>
      <c r="E6" s="2" t="s">
        <v>311</v>
      </c>
      <c r="F6" s="2">
        <v>353440</v>
      </c>
      <c r="G6" s="2">
        <v>883221</v>
      </c>
      <c r="H6">
        <f t="shared" si="1"/>
        <v>529781</v>
      </c>
      <c r="I6">
        <f t="shared" si="2"/>
        <v>41189</v>
      </c>
      <c r="J6">
        <v>18</v>
      </c>
    </row>
    <row r="7" spans="1:10" x14ac:dyDescent="0.2">
      <c r="A7" s="2" t="s">
        <v>0</v>
      </c>
      <c r="B7" s="2">
        <v>60284288</v>
      </c>
      <c r="C7" s="2">
        <v>60628898</v>
      </c>
      <c r="D7" s="2">
        <f t="shared" si="0"/>
        <v>344610</v>
      </c>
      <c r="E7" s="2" t="s">
        <v>312</v>
      </c>
      <c r="F7" s="2">
        <v>2227</v>
      </c>
      <c r="G7" s="2">
        <v>323150</v>
      </c>
      <c r="H7">
        <f t="shared" si="1"/>
        <v>320923</v>
      </c>
      <c r="I7">
        <f t="shared" si="2"/>
        <v>23687</v>
      </c>
      <c r="J7">
        <v>5</v>
      </c>
    </row>
    <row r="8" spans="1:10" x14ac:dyDescent="0.2">
      <c r="A8" s="2" t="s">
        <v>0</v>
      </c>
      <c r="B8" s="2">
        <v>60806988</v>
      </c>
      <c r="C8" s="2">
        <v>61185067</v>
      </c>
      <c r="D8" s="2">
        <f t="shared" si="0"/>
        <v>378079</v>
      </c>
      <c r="E8" s="2" t="s">
        <v>312</v>
      </c>
      <c r="F8" s="2">
        <v>539880</v>
      </c>
      <c r="G8" s="2">
        <v>878895</v>
      </c>
      <c r="H8">
        <f t="shared" si="1"/>
        <v>339015</v>
      </c>
      <c r="I8">
        <f t="shared" si="2"/>
        <v>39064</v>
      </c>
      <c r="J8">
        <v>5</v>
      </c>
    </row>
    <row r="9" spans="1:10" x14ac:dyDescent="0.2">
      <c r="A9" s="2" t="s">
        <v>0</v>
      </c>
      <c r="B9" s="2">
        <v>58859273</v>
      </c>
      <c r="C9" s="2">
        <v>59306540</v>
      </c>
      <c r="D9" s="2">
        <f t="shared" si="0"/>
        <v>447267</v>
      </c>
      <c r="E9" s="2" t="s">
        <v>313</v>
      </c>
      <c r="F9" s="2">
        <v>89505</v>
      </c>
      <c r="G9" s="2">
        <v>519733</v>
      </c>
      <c r="H9">
        <f t="shared" si="1"/>
        <v>430228</v>
      </c>
      <c r="I9">
        <f t="shared" si="2"/>
        <v>17039</v>
      </c>
      <c r="J9">
        <v>10</v>
      </c>
    </row>
    <row r="10" spans="1:10" x14ac:dyDescent="0.2">
      <c r="A10" s="2" t="s">
        <v>0</v>
      </c>
      <c r="B10" s="2">
        <v>37468342</v>
      </c>
      <c r="C10" s="2">
        <v>37655955</v>
      </c>
      <c r="D10" s="2">
        <f t="shared" si="0"/>
        <v>187613</v>
      </c>
      <c r="E10" s="2" t="s">
        <v>314</v>
      </c>
      <c r="F10" s="2">
        <v>617731</v>
      </c>
      <c r="G10" s="2">
        <v>802279</v>
      </c>
      <c r="H10">
        <f t="shared" si="1"/>
        <v>184548</v>
      </c>
      <c r="I10">
        <f t="shared" si="2"/>
        <v>3065</v>
      </c>
      <c r="J10">
        <v>5</v>
      </c>
    </row>
    <row r="11" spans="1:10" x14ac:dyDescent="0.2">
      <c r="A11" s="2" t="s">
        <v>0</v>
      </c>
      <c r="B11" s="2">
        <v>37752332</v>
      </c>
      <c r="C11" s="2">
        <v>38298660</v>
      </c>
      <c r="D11" s="2">
        <f t="shared" si="0"/>
        <v>546328</v>
      </c>
      <c r="E11" s="2" t="s">
        <v>314</v>
      </c>
      <c r="F11" s="2">
        <v>2810</v>
      </c>
      <c r="G11" s="2">
        <v>517271</v>
      </c>
      <c r="H11">
        <f t="shared" si="1"/>
        <v>514461</v>
      </c>
      <c r="I11">
        <f t="shared" si="2"/>
        <v>31867</v>
      </c>
      <c r="J11">
        <v>12</v>
      </c>
    </row>
    <row r="12" spans="1:10" x14ac:dyDescent="0.2">
      <c r="A12" s="2" t="s">
        <v>0</v>
      </c>
      <c r="B12" s="2">
        <v>46445681</v>
      </c>
      <c r="C12" s="2">
        <v>46673991</v>
      </c>
      <c r="D12" s="2">
        <f t="shared" si="0"/>
        <v>228310</v>
      </c>
      <c r="E12" s="2" t="s">
        <v>315</v>
      </c>
      <c r="F12" s="2">
        <v>459988</v>
      </c>
      <c r="G12" s="2">
        <v>688825</v>
      </c>
      <c r="H12">
        <f t="shared" si="1"/>
        <v>228837</v>
      </c>
      <c r="I12">
        <f t="shared" si="2"/>
        <v>527</v>
      </c>
      <c r="J12">
        <v>5</v>
      </c>
    </row>
    <row r="13" spans="1:10" x14ac:dyDescent="0.2">
      <c r="A13" s="2" t="s">
        <v>0</v>
      </c>
      <c r="B13" s="2">
        <v>86275851</v>
      </c>
      <c r="C13" s="2">
        <v>86653822</v>
      </c>
      <c r="D13" s="2">
        <f t="shared" si="0"/>
        <v>377971</v>
      </c>
      <c r="E13" s="2" t="s">
        <v>316</v>
      </c>
      <c r="F13" s="2">
        <v>18852</v>
      </c>
      <c r="G13" s="2">
        <v>416065</v>
      </c>
      <c r="H13">
        <f t="shared" si="1"/>
        <v>397213</v>
      </c>
      <c r="I13">
        <f t="shared" si="2"/>
        <v>19242</v>
      </c>
      <c r="J13">
        <v>7</v>
      </c>
    </row>
    <row r="14" spans="1:10" x14ac:dyDescent="0.2">
      <c r="A14" s="2" t="s">
        <v>0</v>
      </c>
      <c r="B14" s="2">
        <v>68818506</v>
      </c>
      <c r="C14" s="2">
        <v>69433442</v>
      </c>
      <c r="D14" s="2">
        <f t="shared" si="0"/>
        <v>614936</v>
      </c>
      <c r="E14" s="2" t="s">
        <v>317</v>
      </c>
      <c r="F14" s="2">
        <v>8431</v>
      </c>
      <c r="G14" s="2">
        <v>577145</v>
      </c>
      <c r="H14">
        <f t="shared" si="1"/>
        <v>568714</v>
      </c>
      <c r="I14">
        <f t="shared" si="2"/>
        <v>46222</v>
      </c>
      <c r="J14">
        <v>16</v>
      </c>
    </row>
    <row r="15" spans="1:10" x14ac:dyDescent="0.2">
      <c r="A15" s="2" t="s">
        <v>0</v>
      </c>
      <c r="B15" s="2">
        <v>34359692</v>
      </c>
      <c r="C15" s="2">
        <v>34848160</v>
      </c>
      <c r="D15" s="2">
        <f t="shared" si="0"/>
        <v>488468</v>
      </c>
      <c r="E15" s="2" t="s">
        <v>318</v>
      </c>
      <c r="F15" s="2">
        <v>838</v>
      </c>
      <c r="G15" s="2">
        <v>447211</v>
      </c>
      <c r="H15">
        <f t="shared" si="1"/>
        <v>446373</v>
      </c>
      <c r="I15">
        <f t="shared" si="2"/>
        <v>42095</v>
      </c>
      <c r="J15">
        <v>8</v>
      </c>
    </row>
    <row r="16" spans="1:10" x14ac:dyDescent="0.2">
      <c r="A16" s="2" t="s">
        <v>0</v>
      </c>
      <c r="B16" s="2">
        <v>41538647</v>
      </c>
      <c r="C16" s="2">
        <v>41980768</v>
      </c>
      <c r="D16" s="2">
        <f t="shared" si="0"/>
        <v>442121</v>
      </c>
      <c r="E16" s="2" t="s">
        <v>319</v>
      </c>
      <c r="F16" s="2">
        <v>127915</v>
      </c>
      <c r="G16" s="2">
        <v>592841</v>
      </c>
      <c r="H16">
        <f t="shared" si="1"/>
        <v>464926</v>
      </c>
      <c r="I16">
        <f t="shared" si="2"/>
        <v>22805</v>
      </c>
      <c r="J16">
        <v>8</v>
      </c>
    </row>
    <row r="17" spans="1:10" x14ac:dyDescent="0.2">
      <c r="A17" s="2" t="s">
        <v>0</v>
      </c>
      <c r="B17" s="2">
        <v>27255848</v>
      </c>
      <c r="C17" s="2">
        <v>27557447</v>
      </c>
      <c r="D17" s="2">
        <f t="shared" si="0"/>
        <v>301599</v>
      </c>
      <c r="E17" s="2" t="s">
        <v>320</v>
      </c>
      <c r="F17" s="2">
        <v>247085</v>
      </c>
      <c r="G17" s="2">
        <v>555427</v>
      </c>
      <c r="H17">
        <f t="shared" si="1"/>
        <v>308342</v>
      </c>
      <c r="I17">
        <f t="shared" si="2"/>
        <v>6743</v>
      </c>
      <c r="J17">
        <v>10</v>
      </c>
    </row>
    <row r="18" spans="1:10" x14ac:dyDescent="0.2">
      <c r="A18" s="2" t="s">
        <v>0</v>
      </c>
      <c r="B18" s="2">
        <v>75533870</v>
      </c>
      <c r="C18" s="2">
        <v>76001368</v>
      </c>
      <c r="D18" s="2">
        <f t="shared" si="0"/>
        <v>467498</v>
      </c>
      <c r="E18" s="2" t="s">
        <v>321</v>
      </c>
      <c r="F18" s="2">
        <v>114593</v>
      </c>
      <c r="G18" s="2">
        <v>576439</v>
      </c>
      <c r="H18">
        <f t="shared" si="1"/>
        <v>461846</v>
      </c>
      <c r="I18">
        <f t="shared" si="2"/>
        <v>5652</v>
      </c>
      <c r="J18">
        <v>7</v>
      </c>
    </row>
    <row r="19" spans="1:10" x14ac:dyDescent="0.2">
      <c r="A19" s="2" t="s">
        <v>0</v>
      </c>
      <c r="B19" s="2">
        <v>14279168</v>
      </c>
      <c r="C19" s="2">
        <v>14968428</v>
      </c>
      <c r="D19" s="2">
        <f t="shared" si="0"/>
        <v>689260</v>
      </c>
      <c r="E19" s="2" t="s">
        <v>322</v>
      </c>
      <c r="F19" s="2">
        <v>12460</v>
      </c>
      <c r="G19" s="2">
        <v>576776</v>
      </c>
      <c r="H19">
        <f t="shared" si="1"/>
        <v>564316</v>
      </c>
      <c r="I19">
        <f t="shared" si="2"/>
        <v>124944</v>
      </c>
      <c r="J19">
        <v>16</v>
      </c>
    </row>
    <row r="20" spans="1:10" x14ac:dyDescent="0.2">
      <c r="A20" s="2" t="s">
        <v>0</v>
      </c>
      <c r="B20" s="2">
        <v>51160871</v>
      </c>
      <c r="C20" s="2">
        <v>51462318</v>
      </c>
      <c r="D20" s="2">
        <f t="shared" si="0"/>
        <v>301447</v>
      </c>
      <c r="E20" s="2" t="s">
        <v>323</v>
      </c>
      <c r="F20" s="2">
        <v>259688</v>
      </c>
      <c r="G20" s="2">
        <v>547726</v>
      </c>
      <c r="H20">
        <f t="shared" si="1"/>
        <v>288038</v>
      </c>
      <c r="I20">
        <f t="shared" si="2"/>
        <v>13409</v>
      </c>
      <c r="J20">
        <v>7</v>
      </c>
    </row>
    <row r="21" spans="1:10" x14ac:dyDescent="0.2">
      <c r="A21" s="2" t="s">
        <v>0</v>
      </c>
      <c r="B21" s="2">
        <v>33822293</v>
      </c>
      <c r="C21" s="2">
        <v>34329443</v>
      </c>
      <c r="D21" s="2">
        <f t="shared" si="0"/>
        <v>507150</v>
      </c>
      <c r="E21" s="2" t="s">
        <v>324</v>
      </c>
      <c r="F21" s="2">
        <v>37822</v>
      </c>
      <c r="G21" s="2">
        <v>536688</v>
      </c>
      <c r="H21">
        <f t="shared" si="1"/>
        <v>498866</v>
      </c>
      <c r="I21">
        <f t="shared" si="2"/>
        <v>8284</v>
      </c>
      <c r="J21">
        <v>14</v>
      </c>
    </row>
    <row r="22" spans="1:10" x14ac:dyDescent="0.2">
      <c r="A22" s="2" t="s">
        <v>0</v>
      </c>
      <c r="B22" s="2">
        <v>74978201</v>
      </c>
      <c r="C22" s="2">
        <v>75393504</v>
      </c>
      <c r="D22" s="2">
        <f t="shared" si="0"/>
        <v>415303</v>
      </c>
      <c r="E22" s="2" t="s">
        <v>325</v>
      </c>
      <c r="F22" s="2">
        <v>15653</v>
      </c>
      <c r="G22" s="2">
        <v>441384</v>
      </c>
      <c r="H22">
        <f t="shared" si="1"/>
        <v>425731</v>
      </c>
      <c r="I22">
        <f t="shared" si="2"/>
        <v>10428</v>
      </c>
      <c r="J22">
        <v>9</v>
      </c>
    </row>
    <row r="23" spans="1:10" x14ac:dyDescent="0.2">
      <c r="A23" s="2" t="s">
        <v>0</v>
      </c>
      <c r="B23" s="2">
        <v>26382994</v>
      </c>
      <c r="C23" s="2">
        <v>26560514</v>
      </c>
      <c r="D23" s="2">
        <f t="shared" si="0"/>
        <v>177520</v>
      </c>
      <c r="E23" s="2" t="s">
        <v>326</v>
      </c>
      <c r="F23" s="2">
        <v>82876</v>
      </c>
      <c r="G23" s="2">
        <v>229462</v>
      </c>
      <c r="H23">
        <f t="shared" si="1"/>
        <v>146586</v>
      </c>
      <c r="I23">
        <f t="shared" si="2"/>
        <v>30934</v>
      </c>
      <c r="J23">
        <v>7</v>
      </c>
    </row>
    <row r="24" spans="1:10" x14ac:dyDescent="0.2">
      <c r="A24" s="2" t="s">
        <v>0</v>
      </c>
      <c r="B24" s="2">
        <v>77565070</v>
      </c>
      <c r="C24" s="2">
        <v>78020389</v>
      </c>
      <c r="D24" s="2">
        <f t="shared" si="0"/>
        <v>455319</v>
      </c>
      <c r="E24" s="2" t="s">
        <v>327</v>
      </c>
      <c r="F24" s="2">
        <v>25505</v>
      </c>
      <c r="G24" s="2">
        <v>474243</v>
      </c>
      <c r="H24">
        <f t="shared" si="1"/>
        <v>448738</v>
      </c>
      <c r="I24">
        <f t="shared" si="2"/>
        <v>6581</v>
      </c>
      <c r="J24">
        <v>10</v>
      </c>
    </row>
    <row r="25" spans="1:10" x14ac:dyDescent="0.2">
      <c r="A25" s="2" t="s">
        <v>0</v>
      </c>
      <c r="B25" s="2">
        <v>52002119</v>
      </c>
      <c r="C25" s="2">
        <v>52431247</v>
      </c>
      <c r="D25" s="2">
        <f t="shared" si="0"/>
        <v>429128</v>
      </c>
      <c r="E25" s="2" t="s">
        <v>328</v>
      </c>
      <c r="F25" s="2">
        <v>9986</v>
      </c>
      <c r="G25" s="2">
        <v>412602</v>
      </c>
      <c r="H25">
        <f t="shared" si="1"/>
        <v>402616</v>
      </c>
      <c r="I25">
        <f t="shared" si="2"/>
        <v>26512</v>
      </c>
      <c r="J25">
        <v>11</v>
      </c>
    </row>
    <row r="26" spans="1:10" x14ac:dyDescent="0.2">
      <c r="A26" s="2" t="s">
        <v>0</v>
      </c>
      <c r="B26" s="2">
        <v>52717456</v>
      </c>
      <c r="C26" s="2">
        <v>52883042</v>
      </c>
      <c r="D26" s="2">
        <f t="shared" si="0"/>
        <v>165586</v>
      </c>
      <c r="E26" s="2" t="s">
        <v>329</v>
      </c>
      <c r="F26" s="2">
        <v>284595</v>
      </c>
      <c r="G26" s="2">
        <v>446043</v>
      </c>
      <c r="H26">
        <f t="shared" si="1"/>
        <v>161448</v>
      </c>
      <c r="I26">
        <f t="shared" si="2"/>
        <v>4138</v>
      </c>
      <c r="J26">
        <v>5</v>
      </c>
    </row>
    <row r="27" spans="1:10" x14ac:dyDescent="0.2">
      <c r="A27" s="2" t="s">
        <v>0</v>
      </c>
      <c r="B27" s="2">
        <v>57173352</v>
      </c>
      <c r="C27" s="2">
        <v>57412129</v>
      </c>
      <c r="D27" s="2">
        <f t="shared" si="0"/>
        <v>238777</v>
      </c>
      <c r="E27" s="2" t="s">
        <v>330</v>
      </c>
      <c r="F27" s="2">
        <v>15967</v>
      </c>
      <c r="G27" s="2">
        <v>178008</v>
      </c>
      <c r="H27">
        <f t="shared" si="1"/>
        <v>162041</v>
      </c>
      <c r="I27">
        <f t="shared" si="2"/>
        <v>76736</v>
      </c>
      <c r="J27">
        <v>6</v>
      </c>
    </row>
    <row r="28" spans="1:10" x14ac:dyDescent="0.2">
      <c r="A28" s="2" t="s">
        <v>0</v>
      </c>
      <c r="B28" s="2">
        <v>35824178</v>
      </c>
      <c r="C28" s="2">
        <v>36283578</v>
      </c>
      <c r="D28" s="2">
        <f t="shared" si="0"/>
        <v>459400</v>
      </c>
      <c r="E28" s="2" t="s">
        <v>331</v>
      </c>
      <c r="F28" s="2">
        <v>27937</v>
      </c>
      <c r="G28" s="2">
        <v>445504</v>
      </c>
      <c r="H28">
        <f t="shared" si="1"/>
        <v>417567</v>
      </c>
      <c r="I28">
        <f t="shared" si="2"/>
        <v>41833</v>
      </c>
      <c r="J28">
        <v>12</v>
      </c>
    </row>
    <row r="29" spans="1:10" x14ac:dyDescent="0.2">
      <c r="A29" s="2" t="s">
        <v>0</v>
      </c>
      <c r="B29" s="2">
        <v>61404240</v>
      </c>
      <c r="C29" s="2">
        <v>61768233</v>
      </c>
      <c r="D29" s="2">
        <f t="shared" si="0"/>
        <v>363993</v>
      </c>
      <c r="E29" s="2" t="s">
        <v>332</v>
      </c>
      <c r="F29" s="2">
        <v>11309</v>
      </c>
      <c r="G29" s="2">
        <v>337254</v>
      </c>
      <c r="H29">
        <f t="shared" si="1"/>
        <v>325945</v>
      </c>
      <c r="I29">
        <f t="shared" si="2"/>
        <v>38048</v>
      </c>
      <c r="J29">
        <v>10</v>
      </c>
    </row>
    <row r="30" spans="1:10" x14ac:dyDescent="0.2">
      <c r="A30" s="2" t="s">
        <v>0</v>
      </c>
      <c r="B30" s="2">
        <v>25043703</v>
      </c>
      <c r="C30" s="2">
        <v>25405639</v>
      </c>
      <c r="D30" s="2">
        <f t="shared" si="0"/>
        <v>361936</v>
      </c>
      <c r="E30" s="2" t="s">
        <v>333</v>
      </c>
      <c r="F30" s="2">
        <v>135444</v>
      </c>
      <c r="G30" s="2">
        <v>427821</v>
      </c>
      <c r="H30">
        <f t="shared" si="1"/>
        <v>292377</v>
      </c>
      <c r="I30">
        <f t="shared" si="2"/>
        <v>69559</v>
      </c>
      <c r="J30">
        <v>6</v>
      </c>
    </row>
    <row r="31" spans="1:10" x14ac:dyDescent="0.2">
      <c r="A31" s="2" t="s">
        <v>0</v>
      </c>
      <c r="B31" s="2">
        <v>17589689</v>
      </c>
      <c r="C31" s="2">
        <v>17895079</v>
      </c>
      <c r="D31" s="2">
        <f t="shared" si="0"/>
        <v>305390</v>
      </c>
      <c r="E31" s="2" t="s">
        <v>334</v>
      </c>
      <c r="F31" s="2">
        <v>376</v>
      </c>
      <c r="G31" s="2">
        <v>239355</v>
      </c>
      <c r="H31">
        <f t="shared" si="1"/>
        <v>238979</v>
      </c>
      <c r="I31">
        <f t="shared" si="2"/>
        <v>66411</v>
      </c>
      <c r="J31">
        <v>7</v>
      </c>
    </row>
    <row r="32" spans="1:10" x14ac:dyDescent="0.2">
      <c r="A32" s="2" t="s">
        <v>0</v>
      </c>
      <c r="B32" s="2">
        <v>5340436</v>
      </c>
      <c r="C32" s="2">
        <v>5549654</v>
      </c>
      <c r="D32" s="2">
        <f t="shared" si="0"/>
        <v>209218</v>
      </c>
      <c r="E32" s="2" t="s">
        <v>335</v>
      </c>
      <c r="F32" s="2">
        <v>182222</v>
      </c>
      <c r="G32" s="2">
        <v>417592</v>
      </c>
      <c r="H32">
        <f t="shared" si="1"/>
        <v>235370</v>
      </c>
      <c r="I32">
        <f t="shared" si="2"/>
        <v>26152</v>
      </c>
      <c r="J32">
        <v>8</v>
      </c>
    </row>
    <row r="33" spans="1:10" x14ac:dyDescent="0.2">
      <c r="A33" s="2" t="s">
        <v>0</v>
      </c>
      <c r="B33" s="2">
        <v>71266123</v>
      </c>
      <c r="C33" s="2">
        <v>71593704</v>
      </c>
      <c r="D33" s="2">
        <f t="shared" si="0"/>
        <v>327581</v>
      </c>
      <c r="E33" s="2" t="s">
        <v>336</v>
      </c>
      <c r="F33" s="2">
        <v>6125</v>
      </c>
      <c r="G33" s="2">
        <v>354486</v>
      </c>
      <c r="H33">
        <f t="shared" si="1"/>
        <v>348361</v>
      </c>
      <c r="I33">
        <f t="shared" si="2"/>
        <v>20780</v>
      </c>
      <c r="J33">
        <v>6</v>
      </c>
    </row>
    <row r="34" spans="1:10" x14ac:dyDescent="0.2">
      <c r="A34" s="2" t="s">
        <v>0</v>
      </c>
      <c r="B34" s="2">
        <v>53273611</v>
      </c>
      <c r="C34" s="2">
        <v>53511902</v>
      </c>
      <c r="D34" s="2">
        <f t="shared" si="0"/>
        <v>238291</v>
      </c>
      <c r="E34" s="2" t="s">
        <v>337</v>
      </c>
      <c r="F34" s="2">
        <v>186903</v>
      </c>
      <c r="G34" s="2">
        <v>413312</v>
      </c>
      <c r="H34">
        <f t="shared" si="1"/>
        <v>226409</v>
      </c>
      <c r="I34">
        <f t="shared" si="2"/>
        <v>11882</v>
      </c>
      <c r="J34">
        <v>5</v>
      </c>
    </row>
    <row r="35" spans="1:10" x14ac:dyDescent="0.2">
      <c r="A35" s="2" t="s">
        <v>0</v>
      </c>
      <c r="B35" s="2">
        <v>64874558</v>
      </c>
      <c r="C35" s="2">
        <v>65372075</v>
      </c>
      <c r="D35" s="2">
        <f t="shared" si="0"/>
        <v>497517</v>
      </c>
      <c r="E35" s="2" t="s">
        <v>338</v>
      </c>
      <c r="F35" s="2">
        <v>3335</v>
      </c>
      <c r="G35" s="2">
        <v>400745</v>
      </c>
      <c r="H35">
        <f t="shared" si="1"/>
        <v>397410</v>
      </c>
      <c r="I35">
        <f t="shared" si="2"/>
        <v>100107</v>
      </c>
      <c r="J35">
        <v>11</v>
      </c>
    </row>
    <row r="36" spans="1:10" x14ac:dyDescent="0.2">
      <c r="A36" s="2" t="s">
        <v>0</v>
      </c>
      <c r="B36" s="2">
        <v>23215549</v>
      </c>
      <c r="C36" s="2">
        <v>23629020</v>
      </c>
      <c r="D36" s="2">
        <f t="shared" si="0"/>
        <v>413471</v>
      </c>
      <c r="E36" s="2" t="s">
        <v>339</v>
      </c>
      <c r="F36" s="2">
        <v>5479</v>
      </c>
      <c r="G36" s="2">
        <v>397613</v>
      </c>
      <c r="H36">
        <f t="shared" si="1"/>
        <v>392134</v>
      </c>
      <c r="I36">
        <f t="shared" si="2"/>
        <v>21337</v>
      </c>
      <c r="J36">
        <v>11</v>
      </c>
    </row>
    <row r="37" spans="1:10" x14ac:dyDescent="0.2">
      <c r="A37" s="2" t="s">
        <v>0</v>
      </c>
      <c r="B37" s="2">
        <v>23906852</v>
      </c>
      <c r="C37" s="2">
        <v>24246295</v>
      </c>
      <c r="D37" s="2">
        <f t="shared" si="0"/>
        <v>339443</v>
      </c>
      <c r="E37" s="2" t="s">
        <v>340</v>
      </c>
      <c r="F37" s="2">
        <v>67945</v>
      </c>
      <c r="G37" s="2">
        <v>399881</v>
      </c>
      <c r="H37">
        <f t="shared" si="1"/>
        <v>331936</v>
      </c>
      <c r="I37">
        <f t="shared" si="2"/>
        <v>7507</v>
      </c>
      <c r="J37">
        <v>14</v>
      </c>
    </row>
    <row r="38" spans="1:10" x14ac:dyDescent="0.2">
      <c r="A38" s="2" t="s">
        <v>0</v>
      </c>
      <c r="B38" s="2">
        <v>38896099</v>
      </c>
      <c r="C38" s="2">
        <v>39062840</v>
      </c>
      <c r="D38" s="2">
        <f t="shared" si="0"/>
        <v>166741</v>
      </c>
      <c r="E38" s="2" t="s">
        <v>341</v>
      </c>
      <c r="F38" s="2">
        <v>34365</v>
      </c>
      <c r="G38" s="2">
        <v>199104</v>
      </c>
      <c r="H38">
        <f t="shared" si="1"/>
        <v>164739</v>
      </c>
      <c r="I38">
        <f t="shared" si="2"/>
        <v>2002</v>
      </c>
      <c r="J38">
        <v>6</v>
      </c>
    </row>
    <row r="39" spans="1:10" x14ac:dyDescent="0.2">
      <c r="A39" s="2" t="s">
        <v>0</v>
      </c>
      <c r="B39" s="2">
        <v>58080221</v>
      </c>
      <c r="C39" s="2">
        <v>58463313</v>
      </c>
      <c r="D39" s="2">
        <f t="shared" si="0"/>
        <v>383092</v>
      </c>
      <c r="E39" s="2" t="s">
        <v>342</v>
      </c>
      <c r="F39" s="2">
        <v>8025</v>
      </c>
      <c r="G39" s="2">
        <v>372086</v>
      </c>
      <c r="H39">
        <f t="shared" si="1"/>
        <v>364061</v>
      </c>
      <c r="I39">
        <f t="shared" si="2"/>
        <v>19031</v>
      </c>
      <c r="J39">
        <v>7</v>
      </c>
    </row>
    <row r="40" spans="1:10" x14ac:dyDescent="0.2">
      <c r="A40" s="2" t="s">
        <v>0</v>
      </c>
      <c r="B40" s="2">
        <v>50252090</v>
      </c>
      <c r="C40" s="2">
        <v>50571638</v>
      </c>
      <c r="D40" s="2">
        <f t="shared" si="0"/>
        <v>319548</v>
      </c>
      <c r="E40" s="2" t="s">
        <v>343</v>
      </c>
      <c r="F40" s="2">
        <v>5100</v>
      </c>
      <c r="G40" s="2">
        <v>319627</v>
      </c>
      <c r="H40">
        <f t="shared" si="1"/>
        <v>314527</v>
      </c>
      <c r="I40">
        <f t="shared" si="2"/>
        <v>5021</v>
      </c>
      <c r="J40">
        <v>9</v>
      </c>
    </row>
    <row r="41" spans="1:10" x14ac:dyDescent="0.2">
      <c r="A41" s="2" t="s">
        <v>0</v>
      </c>
      <c r="B41" s="2">
        <v>14978875</v>
      </c>
      <c r="C41" s="2">
        <v>15208540</v>
      </c>
      <c r="D41" s="2">
        <f t="shared" si="0"/>
        <v>229665</v>
      </c>
      <c r="E41" s="2" t="s">
        <v>344</v>
      </c>
      <c r="F41" s="2">
        <v>68616</v>
      </c>
      <c r="G41" s="2">
        <v>282622</v>
      </c>
      <c r="H41">
        <f t="shared" si="1"/>
        <v>214006</v>
      </c>
      <c r="I41">
        <f t="shared" si="2"/>
        <v>15659</v>
      </c>
      <c r="J41">
        <v>6</v>
      </c>
    </row>
    <row r="42" spans="1:10" x14ac:dyDescent="0.2">
      <c r="A42" s="2" t="s">
        <v>0</v>
      </c>
      <c r="B42" s="2">
        <v>66282104</v>
      </c>
      <c r="C42" s="2">
        <v>66615679</v>
      </c>
      <c r="D42" s="2">
        <f t="shared" si="0"/>
        <v>333575</v>
      </c>
      <c r="E42" s="2" t="s">
        <v>345</v>
      </c>
      <c r="F42" s="2">
        <v>28462</v>
      </c>
      <c r="G42" s="2">
        <v>350291</v>
      </c>
      <c r="H42">
        <f t="shared" si="1"/>
        <v>321829</v>
      </c>
      <c r="I42">
        <f t="shared" si="2"/>
        <v>11746</v>
      </c>
      <c r="J42">
        <v>7</v>
      </c>
    </row>
    <row r="43" spans="1:10" x14ac:dyDescent="0.2">
      <c r="A43" s="2" t="s">
        <v>0</v>
      </c>
      <c r="B43" s="2">
        <v>67680844</v>
      </c>
      <c r="C43" s="2">
        <v>68047194</v>
      </c>
      <c r="D43" s="2">
        <f t="shared" si="0"/>
        <v>366350</v>
      </c>
      <c r="E43" s="2" t="s">
        <v>346</v>
      </c>
      <c r="F43" s="2">
        <v>2825</v>
      </c>
      <c r="G43" s="2">
        <v>356861</v>
      </c>
      <c r="H43">
        <f t="shared" si="1"/>
        <v>354036</v>
      </c>
      <c r="I43">
        <f t="shared" si="2"/>
        <v>12314</v>
      </c>
      <c r="J43">
        <v>8</v>
      </c>
    </row>
    <row r="44" spans="1:10" x14ac:dyDescent="0.2">
      <c r="A44" s="2" t="s">
        <v>0</v>
      </c>
      <c r="B44" s="2">
        <v>55239641</v>
      </c>
      <c r="C44" s="2">
        <v>55625302</v>
      </c>
      <c r="D44" s="2">
        <f t="shared" si="0"/>
        <v>385661</v>
      </c>
      <c r="E44" s="2" t="s">
        <v>347</v>
      </c>
      <c r="F44" s="2">
        <v>1449</v>
      </c>
      <c r="G44" s="2">
        <v>355939</v>
      </c>
      <c r="H44">
        <f t="shared" si="1"/>
        <v>354490</v>
      </c>
      <c r="I44">
        <f t="shared" si="2"/>
        <v>31171</v>
      </c>
      <c r="J44">
        <v>13</v>
      </c>
    </row>
    <row r="45" spans="1:10" x14ac:dyDescent="0.2">
      <c r="A45" s="2" t="s">
        <v>0</v>
      </c>
      <c r="B45" s="2">
        <v>3719466</v>
      </c>
      <c r="C45" s="2">
        <v>4031760</v>
      </c>
      <c r="D45" s="2">
        <f t="shared" si="0"/>
        <v>312294</v>
      </c>
      <c r="E45" s="2" t="s">
        <v>348</v>
      </c>
      <c r="F45" s="2">
        <v>20383</v>
      </c>
      <c r="G45" s="2">
        <v>343606</v>
      </c>
      <c r="H45">
        <f t="shared" si="1"/>
        <v>323223</v>
      </c>
      <c r="I45">
        <f t="shared" si="2"/>
        <v>10929</v>
      </c>
      <c r="J45">
        <v>7</v>
      </c>
    </row>
    <row r="46" spans="1:10" x14ac:dyDescent="0.2">
      <c r="A46" s="2" t="s">
        <v>0</v>
      </c>
      <c r="B46" s="2">
        <v>12421697</v>
      </c>
      <c r="C46" s="2">
        <v>12727204</v>
      </c>
      <c r="D46" s="2">
        <f t="shared" si="0"/>
        <v>305507</v>
      </c>
      <c r="E46" s="2" t="s">
        <v>349</v>
      </c>
      <c r="F46" s="2">
        <v>46019</v>
      </c>
      <c r="G46" s="2">
        <v>306658</v>
      </c>
      <c r="H46">
        <f t="shared" si="1"/>
        <v>260639</v>
      </c>
      <c r="I46">
        <f t="shared" si="2"/>
        <v>44868</v>
      </c>
      <c r="J46">
        <v>9</v>
      </c>
    </row>
    <row r="47" spans="1:10" x14ac:dyDescent="0.2">
      <c r="A47" s="2" t="s">
        <v>0</v>
      </c>
      <c r="B47" s="2">
        <v>35378563</v>
      </c>
      <c r="C47" s="2">
        <v>35639932</v>
      </c>
      <c r="D47" s="2">
        <f t="shared" si="0"/>
        <v>261369</v>
      </c>
      <c r="E47" s="2" t="s">
        <v>350</v>
      </c>
      <c r="F47" s="2">
        <v>92462</v>
      </c>
      <c r="G47" s="2">
        <v>332157</v>
      </c>
      <c r="H47">
        <f t="shared" si="1"/>
        <v>239695</v>
      </c>
      <c r="I47">
        <f t="shared" si="2"/>
        <v>21674</v>
      </c>
      <c r="J47">
        <v>8</v>
      </c>
    </row>
    <row r="48" spans="1:10" x14ac:dyDescent="0.2">
      <c r="A48" s="2" t="s">
        <v>0</v>
      </c>
      <c r="B48" s="2">
        <v>28614204</v>
      </c>
      <c r="C48" s="2">
        <v>28835947</v>
      </c>
      <c r="D48" s="2">
        <f t="shared" si="0"/>
        <v>221743</v>
      </c>
      <c r="E48" s="2" t="s">
        <v>351</v>
      </c>
      <c r="F48" s="2">
        <v>50496</v>
      </c>
      <c r="G48" s="2">
        <v>268452</v>
      </c>
      <c r="H48">
        <f t="shared" si="1"/>
        <v>217956</v>
      </c>
      <c r="I48">
        <f t="shared" si="2"/>
        <v>3787</v>
      </c>
      <c r="J48">
        <v>6</v>
      </c>
    </row>
    <row r="49" spans="1:10" x14ac:dyDescent="0.2">
      <c r="A49" s="2" t="s">
        <v>0</v>
      </c>
      <c r="B49" s="2">
        <v>42871056</v>
      </c>
      <c r="C49" s="2">
        <v>43136721</v>
      </c>
      <c r="D49" s="2">
        <f t="shared" si="0"/>
        <v>265665</v>
      </c>
      <c r="E49" s="2" t="s">
        <v>352</v>
      </c>
      <c r="F49" s="2">
        <v>86202</v>
      </c>
      <c r="G49" s="2">
        <v>310602</v>
      </c>
      <c r="H49">
        <f t="shared" si="1"/>
        <v>224400</v>
      </c>
      <c r="I49">
        <f t="shared" si="2"/>
        <v>41265</v>
      </c>
      <c r="J49">
        <v>6</v>
      </c>
    </row>
    <row r="50" spans="1:10" x14ac:dyDescent="0.2">
      <c r="A50" s="2" t="s">
        <v>0</v>
      </c>
      <c r="B50" s="2">
        <v>49139764</v>
      </c>
      <c r="C50" s="2">
        <v>49316860</v>
      </c>
      <c r="D50" s="2">
        <f t="shared" si="0"/>
        <v>177096</v>
      </c>
      <c r="E50" s="2" t="s">
        <v>353</v>
      </c>
      <c r="F50" s="2">
        <v>121134</v>
      </c>
      <c r="G50" s="2">
        <v>306791</v>
      </c>
      <c r="H50">
        <f t="shared" si="1"/>
        <v>185657</v>
      </c>
      <c r="I50">
        <f t="shared" si="2"/>
        <v>8561</v>
      </c>
      <c r="J50">
        <v>6</v>
      </c>
    </row>
    <row r="51" spans="1:10" x14ac:dyDescent="0.2">
      <c r="A51" s="2" t="s">
        <v>0</v>
      </c>
      <c r="B51" s="2">
        <v>29332343</v>
      </c>
      <c r="C51" s="2">
        <v>29595900</v>
      </c>
      <c r="D51" s="2">
        <f t="shared" si="0"/>
        <v>263557</v>
      </c>
      <c r="E51" s="2" t="s">
        <v>354</v>
      </c>
      <c r="F51" s="2">
        <v>12022</v>
      </c>
      <c r="G51" s="2">
        <v>257779</v>
      </c>
      <c r="H51">
        <f t="shared" si="1"/>
        <v>245757</v>
      </c>
      <c r="I51">
        <f t="shared" si="2"/>
        <v>17800</v>
      </c>
      <c r="J51">
        <v>7</v>
      </c>
    </row>
    <row r="52" spans="1:10" x14ac:dyDescent="0.2">
      <c r="A52" s="2" t="s">
        <v>0</v>
      </c>
      <c r="B52" s="2">
        <v>63127095</v>
      </c>
      <c r="C52" s="2">
        <v>63293628</v>
      </c>
      <c r="D52" s="2">
        <f t="shared" si="0"/>
        <v>166533</v>
      </c>
      <c r="E52" s="2" t="s">
        <v>355</v>
      </c>
      <c r="F52" s="2">
        <v>42636</v>
      </c>
      <c r="G52" s="2">
        <v>193943</v>
      </c>
      <c r="H52">
        <f t="shared" si="1"/>
        <v>151307</v>
      </c>
      <c r="I52">
        <f t="shared" si="2"/>
        <v>15226</v>
      </c>
      <c r="J52">
        <v>6</v>
      </c>
    </row>
    <row r="53" spans="1:10" x14ac:dyDescent="0.2">
      <c r="A53" s="2" t="s">
        <v>0</v>
      </c>
      <c r="B53" s="2">
        <v>47209880</v>
      </c>
      <c r="C53" s="2">
        <v>47404475</v>
      </c>
      <c r="D53" s="2">
        <f t="shared" si="0"/>
        <v>194595</v>
      </c>
      <c r="E53" s="2" t="s">
        <v>356</v>
      </c>
      <c r="F53" s="2">
        <v>97420</v>
      </c>
      <c r="G53" s="2">
        <v>298081</v>
      </c>
      <c r="H53">
        <f t="shared" si="1"/>
        <v>200661</v>
      </c>
      <c r="I53">
        <f t="shared" si="2"/>
        <v>6066</v>
      </c>
      <c r="J53">
        <v>5</v>
      </c>
    </row>
    <row r="54" spans="1:10" x14ac:dyDescent="0.2">
      <c r="A54" s="2" t="s">
        <v>0</v>
      </c>
      <c r="B54" s="2">
        <v>74222829</v>
      </c>
      <c r="C54" s="2">
        <v>74402062</v>
      </c>
      <c r="D54" s="2">
        <f t="shared" si="0"/>
        <v>179233</v>
      </c>
      <c r="E54" s="2" t="s">
        <v>357</v>
      </c>
      <c r="F54" s="2">
        <v>25986</v>
      </c>
      <c r="G54" s="2">
        <v>216336</v>
      </c>
      <c r="H54">
        <f t="shared" si="1"/>
        <v>190350</v>
      </c>
      <c r="I54">
        <f t="shared" si="2"/>
        <v>11117</v>
      </c>
      <c r="J54">
        <v>5</v>
      </c>
    </row>
    <row r="55" spans="1:10" x14ac:dyDescent="0.2">
      <c r="A55" s="2" t="s">
        <v>0</v>
      </c>
      <c r="B55" s="2">
        <v>11120833</v>
      </c>
      <c r="C55" s="2">
        <v>11401035</v>
      </c>
      <c r="D55" s="2">
        <f t="shared" si="0"/>
        <v>280202</v>
      </c>
      <c r="E55" s="2" t="s">
        <v>358</v>
      </c>
      <c r="F55" s="2">
        <v>9327</v>
      </c>
      <c r="G55" s="2">
        <v>241665</v>
      </c>
      <c r="H55">
        <f t="shared" si="1"/>
        <v>232338</v>
      </c>
      <c r="I55">
        <f t="shared" si="2"/>
        <v>47864</v>
      </c>
      <c r="J55">
        <v>6</v>
      </c>
    </row>
    <row r="56" spans="1:10" x14ac:dyDescent="0.2">
      <c r="A56" s="2" t="s">
        <v>0</v>
      </c>
      <c r="B56" s="2">
        <v>76333929</v>
      </c>
      <c r="C56" s="2">
        <v>76627657</v>
      </c>
      <c r="D56" s="2">
        <f t="shared" si="0"/>
        <v>293728</v>
      </c>
      <c r="E56" s="2" t="s">
        <v>359</v>
      </c>
      <c r="F56" s="2">
        <v>3928</v>
      </c>
      <c r="G56" s="2">
        <v>246324</v>
      </c>
      <c r="H56">
        <f t="shared" si="1"/>
        <v>242396</v>
      </c>
      <c r="I56">
        <f t="shared" si="2"/>
        <v>51332</v>
      </c>
      <c r="J56">
        <v>5</v>
      </c>
    </row>
    <row r="57" spans="1:10" x14ac:dyDescent="0.2">
      <c r="A57" s="2" t="s">
        <v>0</v>
      </c>
      <c r="B57" s="2">
        <v>40677048</v>
      </c>
      <c r="C57" s="2">
        <v>40894122</v>
      </c>
      <c r="D57" s="2">
        <f t="shared" si="0"/>
        <v>217074</v>
      </c>
      <c r="E57" s="2" t="s">
        <v>360</v>
      </c>
      <c r="F57" s="2">
        <v>17492</v>
      </c>
      <c r="G57" s="2">
        <v>265298</v>
      </c>
      <c r="H57">
        <f t="shared" si="1"/>
        <v>247806</v>
      </c>
      <c r="I57">
        <f t="shared" si="2"/>
        <v>30732</v>
      </c>
      <c r="J57">
        <v>5</v>
      </c>
    </row>
    <row r="58" spans="1:10" x14ac:dyDescent="0.2">
      <c r="A58" s="2" t="s">
        <v>0</v>
      </c>
      <c r="B58" s="2">
        <v>31803378</v>
      </c>
      <c r="C58" s="2">
        <v>32055154</v>
      </c>
      <c r="D58" s="2">
        <f t="shared" si="0"/>
        <v>251776</v>
      </c>
      <c r="E58" s="2" t="s">
        <v>361</v>
      </c>
      <c r="F58" s="2">
        <v>13320</v>
      </c>
      <c r="G58" s="2">
        <v>268517</v>
      </c>
      <c r="H58">
        <f t="shared" si="1"/>
        <v>255197</v>
      </c>
      <c r="I58">
        <f t="shared" si="2"/>
        <v>3421</v>
      </c>
      <c r="J58">
        <v>6</v>
      </c>
    </row>
    <row r="59" spans="1:10" x14ac:dyDescent="0.2">
      <c r="A59" s="2" t="s">
        <v>0</v>
      </c>
      <c r="B59" s="2">
        <v>73528935</v>
      </c>
      <c r="C59" s="2">
        <v>73782744</v>
      </c>
      <c r="D59" s="2">
        <f t="shared" si="0"/>
        <v>253809</v>
      </c>
      <c r="E59" s="2" t="s">
        <v>362</v>
      </c>
      <c r="F59" s="2">
        <v>5075</v>
      </c>
      <c r="G59" s="2">
        <v>247943</v>
      </c>
      <c r="H59">
        <f t="shared" si="1"/>
        <v>242868</v>
      </c>
      <c r="I59">
        <f t="shared" si="2"/>
        <v>10941</v>
      </c>
      <c r="J59">
        <v>6</v>
      </c>
    </row>
    <row r="60" spans="1:10" x14ac:dyDescent="0.2">
      <c r="A60" s="2" t="s">
        <v>0</v>
      </c>
      <c r="B60" s="2">
        <v>49413857</v>
      </c>
      <c r="C60" s="2">
        <v>49641155</v>
      </c>
      <c r="D60" s="2">
        <f t="shared" si="0"/>
        <v>227298</v>
      </c>
      <c r="E60" s="2" t="s">
        <v>363</v>
      </c>
      <c r="F60" s="2">
        <v>28699</v>
      </c>
      <c r="G60" s="2">
        <v>248895</v>
      </c>
      <c r="H60">
        <f t="shared" si="1"/>
        <v>220196</v>
      </c>
      <c r="I60">
        <f t="shared" si="2"/>
        <v>7102</v>
      </c>
      <c r="J60">
        <v>7</v>
      </c>
    </row>
    <row r="61" spans="1:10" x14ac:dyDescent="0.2">
      <c r="A61" s="2" t="s">
        <v>0</v>
      </c>
      <c r="B61" s="2">
        <v>46953388</v>
      </c>
      <c r="C61" s="2">
        <v>47198542</v>
      </c>
      <c r="D61" s="2">
        <f t="shared" si="0"/>
        <v>245154</v>
      </c>
      <c r="E61" s="2" t="s">
        <v>364</v>
      </c>
      <c r="F61" s="2">
        <v>618</v>
      </c>
      <c r="G61" s="2">
        <v>253422</v>
      </c>
      <c r="H61">
        <f t="shared" si="1"/>
        <v>252804</v>
      </c>
      <c r="I61">
        <f t="shared" si="2"/>
        <v>7650</v>
      </c>
      <c r="J61">
        <v>7</v>
      </c>
    </row>
    <row r="62" spans="1:10" x14ac:dyDescent="0.2">
      <c r="A62" s="2" t="s">
        <v>0</v>
      </c>
      <c r="B62" s="2">
        <v>21365454</v>
      </c>
      <c r="C62" s="2">
        <v>21574441</v>
      </c>
      <c r="D62" s="2">
        <f t="shared" si="0"/>
        <v>208987</v>
      </c>
      <c r="E62" s="2" t="s">
        <v>365</v>
      </c>
      <c r="F62" s="2">
        <v>11577</v>
      </c>
      <c r="G62" s="2">
        <v>214712</v>
      </c>
      <c r="H62">
        <f t="shared" si="1"/>
        <v>203135</v>
      </c>
      <c r="I62">
        <f t="shared" si="2"/>
        <v>5852</v>
      </c>
      <c r="J62">
        <v>7</v>
      </c>
    </row>
    <row r="63" spans="1:10" x14ac:dyDescent="0.2">
      <c r="A63" s="2" t="s">
        <v>0</v>
      </c>
      <c r="B63" s="2">
        <v>41078087</v>
      </c>
      <c r="C63" s="2">
        <v>41221979</v>
      </c>
      <c r="D63" s="2">
        <f t="shared" si="0"/>
        <v>143892</v>
      </c>
      <c r="E63" s="2" t="s">
        <v>366</v>
      </c>
      <c r="F63" s="2">
        <v>54522</v>
      </c>
      <c r="G63" s="2">
        <v>177325</v>
      </c>
      <c r="H63">
        <f t="shared" si="1"/>
        <v>122803</v>
      </c>
      <c r="I63">
        <f t="shared" si="2"/>
        <v>21089</v>
      </c>
      <c r="J63">
        <v>5</v>
      </c>
    </row>
    <row r="64" spans="1:10" x14ac:dyDescent="0.2">
      <c r="A64" s="2" t="s">
        <v>0</v>
      </c>
      <c r="B64" s="2">
        <v>53611888</v>
      </c>
      <c r="C64" s="2">
        <v>53857989</v>
      </c>
      <c r="D64" s="2">
        <f t="shared" si="0"/>
        <v>246101</v>
      </c>
      <c r="E64" s="2" t="s">
        <v>367</v>
      </c>
      <c r="F64" s="2">
        <v>27275</v>
      </c>
      <c r="G64" s="2">
        <v>224619</v>
      </c>
      <c r="H64">
        <f t="shared" si="1"/>
        <v>197344</v>
      </c>
      <c r="I64">
        <f t="shared" si="2"/>
        <v>48757</v>
      </c>
      <c r="J64">
        <v>6</v>
      </c>
    </row>
    <row r="65" spans="1:10" x14ac:dyDescent="0.2">
      <c r="A65" s="2" t="s">
        <v>0</v>
      </c>
      <c r="B65" s="2">
        <v>82714960</v>
      </c>
      <c r="C65" s="2">
        <v>82891060</v>
      </c>
      <c r="D65" s="2">
        <f t="shared" si="0"/>
        <v>176100</v>
      </c>
      <c r="E65" s="2" t="s">
        <v>368</v>
      </c>
      <c r="F65" s="2">
        <v>75671</v>
      </c>
      <c r="G65" s="2">
        <v>244223</v>
      </c>
      <c r="H65">
        <f t="shared" si="1"/>
        <v>168552</v>
      </c>
      <c r="I65">
        <f t="shared" si="2"/>
        <v>7548</v>
      </c>
      <c r="J65">
        <v>6</v>
      </c>
    </row>
    <row r="66" spans="1:10" x14ac:dyDescent="0.2">
      <c r="A66" s="2" t="s">
        <v>0</v>
      </c>
      <c r="B66" s="2">
        <v>81009848</v>
      </c>
      <c r="C66" s="2">
        <v>81200301</v>
      </c>
      <c r="D66" s="2">
        <f t="shared" si="0"/>
        <v>190453</v>
      </c>
      <c r="E66" s="2" t="s">
        <v>369</v>
      </c>
      <c r="F66" s="2">
        <v>47481</v>
      </c>
      <c r="G66" s="2">
        <v>220601</v>
      </c>
      <c r="H66">
        <f t="shared" si="1"/>
        <v>173120</v>
      </c>
      <c r="I66">
        <f t="shared" si="2"/>
        <v>17333</v>
      </c>
      <c r="J66">
        <v>6</v>
      </c>
    </row>
    <row r="67" spans="1:10" x14ac:dyDescent="0.2">
      <c r="A67" s="2" t="s">
        <v>0</v>
      </c>
      <c r="B67" s="2">
        <v>69933388</v>
      </c>
      <c r="C67" s="2">
        <v>70072969</v>
      </c>
      <c r="D67" s="2">
        <f t="shared" si="0"/>
        <v>139581</v>
      </c>
      <c r="E67" s="2" t="s">
        <v>370</v>
      </c>
      <c r="F67" s="2">
        <v>4974</v>
      </c>
      <c r="G67" s="2">
        <v>137404</v>
      </c>
      <c r="H67">
        <f t="shared" si="1"/>
        <v>132430</v>
      </c>
      <c r="I67">
        <f t="shared" si="2"/>
        <v>7151</v>
      </c>
      <c r="J67">
        <v>7</v>
      </c>
    </row>
    <row r="68" spans="1:10" x14ac:dyDescent="0.2">
      <c r="A68" s="2" t="s">
        <v>0</v>
      </c>
      <c r="B68" s="2">
        <v>5749705</v>
      </c>
      <c r="C68" s="2">
        <v>5916369</v>
      </c>
      <c r="D68" s="2">
        <f t="shared" si="0"/>
        <v>166664</v>
      </c>
      <c r="E68" s="2" t="s">
        <v>371</v>
      </c>
      <c r="F68" s="2">
        <v>8599</v>
      </c>
      <c r="G68" s="2">
        <v>177155</v>
      </c>
      <c r="H68">
        <f t="shared" si="1"/>
        <v>168556</v>
      </c>
      <c r="I68">
        <f t="shared" si="2"/>
        <v>1892</v>
      </c>
      <c r="J68">
        <v>7</v>
      </c>
    </row>
    <row r="69" spans="1:10" x14ac:dyDescent="0.2">
      <c r="A69" s="2" t="s">
        <v>0</v>
      </c>
      <c r="B69" s="2">
        <v>24668085</v>
      </c>
      <c r="C69" s="2">
        <v>24892408</v>
      </c>
      <c r="D69" s="2">
        <f t="shared" ref="D69:D132" si="3">C69-B69</f>
        <v>224323</v>
      </c>
      <c r="E69" s="2" t="s">
        <v>372</v>
      </c>
      <c r="F69" s="2">
        <v>19763</v>
      </c>
      <c r="G69" s="2">
        <v>226527</v>
      </c>
      <c r="H69">
        <f t="shared" ref="H69:H132" si="4">G69-F69</f>
        <v>206764</v>
      </c>
      <c r="I69">
        <f t="shared" ref="I69:I132" si="5">ABS(H69-D69)</f>
        <v>17559</v>
      </c>
      <c r="J69">
        <v>8</v>
      </c>
    </row>
    <row r="70" spans="1:10" x14ac:dyDescent="0.2">
      <c r="A70" s="2" t="s">
        <v>0</v>
      </c>
      <c r="B70" s="2">
        <v>48897201</v>
      </c>
      <c r="C70" s="2">
        <v>49111750</v>
      </c>
      <c r="D70" s="2">
        <f t="shared" si="3"/>
        <v>214549</v>
      </c>
      <c r="E70" s="2" t="s">
        <v>373</v>
      </c>
      <c r="F70" s="2">
        <v>3255</v>
      </c>
      <c r="G70" s="2">
        <v>211516</v>
      </c>
      <c r="H70">
        <f t="shared" si="4"/>
        <v>208261</v>
      </c>
      <c r="I70">
        <f t="shared" si="5"/>
        <v>6288</v>
      </c>
      <c r="J70">
        <v>5</v>
      </c>
    </row>
    <row r="71" spans="1:10" x14ac:dyDescent="0.2">
      <c r="A71" s="2" t="s">
        <v>0</v>
      </c>
      <c r="B71" s="2">
        <v>28321784</v>
      </c>
      <c r="C71" s="2">
        <v>28553292</v>
      </c>
      <c r="D71" s="2">
        <f t="shared" si="3"/>
        <v>231508</v>
      </c>
      <c r="E71" s="2" t="s">
        <v>374</v>
      </c>
      <c r="F71" s="2">
        <v>37402</v>
      </c>
      <c r="G71" s="2">
        <v>206096</v>
      </c>
      <c r="H71">
        <f t="shared" si="4"/>
        <v>168694</v>
      </c>
      <c r="I71">
        <f t="shared" si="5"/>
        <v>62814</v>
      </c>
      <c r="J71">
        <v>5</v>
      </c>
    </row>
    <row r="72" spans="1:10" x14ac:dyDescent="0.2">
      <c r="A72" s="2" t="s">
        <v>0</v>
      </c>
      <c r="B72" s="2">
        <v>80317259</v>
      </c>
      <c r="C72" s="2">
        <v>80458012</v>
      </c>
      <c r="D72" s="2">
        <f t="shared" si="3"/>
        <v>140753</v>
      </c>
      <c r="E72" s="2" t="s">
        <v>375</v>
      </c>
      <c r="F72" s="2">
        <v>65783</v>
      </c>
      <c r="G72" s="2">
        <v>203750</v>
      </c>
      <c r="H72">
        <f t="shared" si="4"/>
        <v>137967</v>
      </c>
      <c r="I72">
        <f t="shared" si="5"/>
        <v>2786</v>
      </c>
      <c r="J72">
        <v>5</v>
      </c>
    </row>
    <row r="73" spans="1:10" x14ac:dyDescent="0.2">
      <c r="A73" s="2" t="s">
        <v>0</v>
      </c>
      <c r="B73" s="2">
        <v>59903900</v>
      </c>
      <c r="C73" s="2">
        <v>60073236</v>
      </c>
      <c r="D73" s="2">
        <f t="shared" si="3"/>
        <v>169336</v>
      </c>
      <c r="E73" s="2" t="s">
        <v>376</v>
      </c>
      <c r="F73" s="2">
        <v>26147</v>
      </c>
      <c r="G73" s="2">
        <v>184236</v>
      </c>
      <c r="H73">
        <f t="shared" si="4"/>
        <v>158089</v>
      </c>
      <c r="I73">
        <f t="shared" si="5"/>
        <v>11247</v>
      </c>
      <c r="J73">
        <v>5</v>
      </c>
    </row>
    <row r="74" spans="1:10" x14ac:dyDescent="0.2">
      <c r="A74" s="2" t="s">
        <v>0</v>
      </c>
      <c r="B74" s="2">
        <v>25532324</v>
      </c>
      <c r="C74" s="2">
        <v>25699303</v>
      </c>
      <c r="D74" s="2">
        <f t="shared" si="3"/>
        <v>166979</v>
      </c>
      <c r="E74" s="2" t="s">
        <v>377</v>
      </c>
      <c r="F74" s="2">
        <v>13147</v>
      </c>
      <c r="G74" s="2">
        <v>167943</v>
      </c>
      <c r="H74">
        <f t="shared" si="4"/>
        <v>154796</v>
      </c>
      <c r="I74">
        <f t="shared" si="5"/>
        <v>12183</v>
      </c>
      <c r="J74">
        <v>5</v>
      </c>
    </row>
    <row r="75" spans="1:10" x14ac:dyDescent="0.2">
      <c r="A75" s="2" t="s">
        <v>0</v>
      </c>
      <c r="B75" s="2">
        <v>43472609</v>
      </c>
      <c r="C75" s="2">
        <v>43599567</v>
      </c>
      <c r="D75" s="2">
        <f t="shared" si="3"/>
        <v>126958</v>
      </c>
      <c r="E75" s="2" t="s">
        <v>378</v>
      </c>
      <c r="F75" s="2">
        <v>41420</v>
      </c>
      <c r="G75" s="2">
        <v>190491</v>
      </c>
      <c r="H75">
        <f t="shared" si="4"/>
        <v>149071</v>
      </c>
      <c r="I75">
        <f t="shared" si="5"/>
        <v>22113</v>
      </c>
      <c r="J75">
        <v>8</v>
      </c>
    </row>
    <row r="76" spans="1:10" x14ac:dyDescent="0.2">
      <c r="A76" s="2" t="s">
        <v>0</v>
      </c>
      <c r="B76" s="2">
        <v>16813372</v>
      </c>
      <c r="C76" s="2">
        <v>16997038</v>
      </c>
      <c r="D76" s="2">
        <f t="shared" si="3"/>
        <v>183666</v>
      </c>
      <c r="E76" s="2" t="s">
        <v>379</v>
      </c>
      <c r="F76" s="2">
        <v>1015</v>
      </c>
      <c r="G76" s="2">
        <v>187928</v>
      </c>
      <c r="H76">
        <f t="shared" si="4"/>
        <v>186913</v>
      </c>
      <c r="I76">
        <f t="shared" si="5"/>
        <v>3247</v>
      </c>
      <c r="J76">
        <v>5</v>
      </c>
    </row>
    <row r="77" spans="1:10" x14ac:dyDescent="0.2">
      <c r="A77" s="2" t="s">
        <v>0</v>
      </c>
      <c r="B77" s="2">
        <v>20055242</v>
      </c>
      <c r="C77" s="2">
        <v>20215978</v>
      </c>
      <c r="D77" s="2">
        <f t="shared" si="3"/>
        <v>160736</v>
      </c>
      <c r="E77" s="2" t="s">
        <v>380</v>
      </c>
      <c r="F77" s="2">
        <v>2353</v>
      </c>
      <c r="G77" s="2">
        <v>147207</v>
      </c>
      <c r="H77">
        <f t="shared" si="4"/>
        <v>144854</v>
      </c>
      <c r="I77">
        <f t="shared" si="5"/>
        <v>15882</v>
      </c>
      <c r="J77">
        <v>5</v>
      </c>
    </row>
    <row r="78" spans="1:10" x14ac:dyDescent="0.2">
      <c r="A78" s="2" t="s">
        <v>0</v>
      </c>
      <c r="B78" s="2">
        <v>68123700</v>
      </c>
      <c r="C78" s="2">
        <v>68282036</v>
      </c>
      <c r="D78" s="2">
        <f t="shared" si="3"/>
        <v>158336</v>
      </c>
      <c r="E78" s="2" t="s">
        <v>381</v>
      </c>
      <c r="F78" s="2">
        <v>5284</v>
      </c>
      <c r="G78" s="2">
        <v>164557</v>
      </c>
      <c r="H78">
        <f t="shared" si="4"/>
        <v>159273</v>
      </c>
      <c r="I78">
        <f t="shared" si="5"/>
        <v>937</v>
      </c>
      <c r="J78">
        <v>5</v>
      </c>
    </row>
    <row r="79" spans="1:10" x14ac:dyDescent="0.2">
      <c r="A79" s="2" t="s">
        <v>0</v>
      </c>
      <c r="B79" s="2">
        <v>89484520</v>
      </c>
      <c r="C79" s="2">
        <v>89618872</v>
      </c>
      <c r="D79" s="2">
        <f t="shared" si="3"/>
        <v>134352</v>
      </c>
      <c r="E79" s="2" t="s">
        <v>382</v>
      </c>
      <c r="F79" s="2">
        <v>21853</v>
      </c>
      <c r="G79" s="2">
        <v>166158</v>
      </c>
      <c r="H79">
        <f t="shared" si="4"/>
        <v>144305</v>
      </c>
      <c r="I79">
        <f t="shared" si="5"/>
        <v>9953</v>
      </c>
      <c r="J79">
        <v>5</v>
      </c>
    </row>
    <row r="80" spans="1:10" x14ac:dyDescent="0.2">
      <c r="A80" s="2" t="s">
        <v>0</v>
      </c>
      <c r="B80" s="2">
        <v>7018602</v>
      </c>
      <c r="C80" s="2">
        <v>7175790</v>
      </c>
      <c r="D80" s="2">
        <f t="shared" si="3"/>
        <v>157188</v>
      </c>
      <c r="E80" s="2" t="s">
        <v>383</v>
      </c>
      <c r="F80" s="2">
        <v>9409</v>
      </c>
      <c r="G80" s="2">
        <v>156174</v>
      </c>
      <c r="H80">
        <f t="shared" si="4"/>
        <v>146765</v>
      </c>
      <c r="I80">
        <f t="shared" si="5"/>
        <v>10423</v>
      </c>
      <c r="J80">
        <v>6</v>
      </c>
    </row>
    <row r="81" spans="1:10" x14ac:dyDescent="0.2">
      <c r="A81" s="2" t="s">
        <v>0</v>
      </c>
      <c r="B81" s="2">
        <v>40506522</v>
      </c>
      <c r="C81" s="2">
        <v>40647969</v>
      </c>
      <c r="D81" s="2">
        <f t="shared" si="3"/>
        <v>141447</v>
      </c>
      <c r="E81" s="2" t="s">
        <v>384</v>
      </c>
      <c r="F81" s="2">
        <v>8776</v>
      </c>
      <c r="G81" s="2">
        <v>140006</v>
      </c>
      <c r="H81">
        <f t="shared" si="4"/>
        <v>131230</v>
      </c>
      <c r="I81">
        <f t="shared" si="5"/>
        <v>10217</v>
      </c>
      <c r="J81">
        <v>6</v>
      </c>
    </row>
    <row r="82" spans="1:10" x14ac:dyDescent="0.2">
      <c r="A82" s="2" t="s">
        <v>0</v>
      </c>
      <c r="B82" s="2">
        <v>38551443</v>
      </c>
      <c r="C82" s="2">
        <v>38670093</v>
      </c>
      <c r="D82" s="2">
        <f t="shared" si="3"/>
        <v>118650</v>
      </c>
      <c r="E82" s="2" t="s">
        <v>385</v>
      </c>
      <c r="F82" s="2">
        <v>17681</v>
      </c>
      <c r="G82" s="2">
        <v>138778</v>
      </c>
      <c r="H82">
        <f t="shared" si="4"/>
        <v>121097</v>
      </c>
      <c r="I82">
        <f t="shared" si="5"/>
        <v>2447</v>
      </c>
      <c r="J82">
        <v>6</v>
      </c>
    </row>
    <row r="83" spans="1:10" x14ac:dyDescent="0.2">
      <c r="A83" s="2" t="s">
        <v>0</v>
      </c>
      <c r="B83" s="2">
        <v>30835042</v>
      </c>
      <c r="C83" s="2">
        <v>30953747</v>
      </c>
      <c r="D83" s="2">
        <f t="shared" si="3"/>
        <v>118705</v>
      </c>
      <c r="E83" s="2" t="s">
        <v>386</v>
      </c>
      <c r="F83" s="2">
        <v>22013</v>
      </c>
      <c r="G83" s="2">
        <v>132341</v>
      </c>
      <c r="H83">
        <f t="shared" si="4"/>
        <v>110328</v>
      </c>
      <c r="I83">
        <f t="shared" si="5"/>
        <v>8377</v>
      </c>
      <c r="J83">
        <v>5</v>
      </c>
    </row>
    <row r="84" spans="1:10" x14ac:dyDescent="0.2">
      <c r="A84" s="2" t="s">
        <v>0</v>
      </c>
      <c r="B84" s="2">
        <v>59748609</v>
      </c>
      <c r="C84" s="2">
        <v>59894867</v>
      </c>
      <c r="D84" s="2">
        <f t="shared" si="3"/>
        <v>146258</v>
      </c>
      <c r="E84" s="2" t="s">
        <v>387</v>
      </c>
      <c r="F84" s="2">
        <v>540</v>
      </c>
      <c r="G84" s="2">
        <v>123006</v>
      </c>
      <c r="H84">
        <f t="shared" si="4"/>
        <v>122466</v>
      </c>
      <c r="I84">
        <f t="shared" si="5"/>
        <v>23792</v>
      </c>
      <c r="J84">
        <v>5</v>
      </c>
    </row>
    <row r="85" spans="1:10" x14ac:dyDescent="0.2">
      <c r="A85" s="2" t="s">
        <v>0</v>
      </c>
      <c r="B85" s="2">
        <v>20613292</v>
      </c>
      <c r="C85" s="2">
        <v>20708106</v>
      </c>
      <c r="D85" s="2">
        <f t="shared" si="3"/>
        <v>94814</v>
      </c>
      <c r="E85" s="2" t="s">
        <v>388</v>
      </c>
      <c r="F85" s="2">
        <v>5119</v>
      </c>
      <c r="G85" s="2">
        <v>101367</v>
      </c>
      <c r="H85">
        <f t="shared" si="4"/>
        <v>96248</v>
      </c>
      <c r="I85">
        <f t="shared" si="5"/>
        <v>1434</v>
      </c>
      <c r="J85">
        <v>5</v>
      </c>
    </row>
    <row r="86" spans="1:10" x14ac:dyDescent="0.2">
      <c r="A86" s="2" t="s">
        <v>2</v>
      </c>
      <c r="B86" s="2">
        <v>21168396</v>
      </c>
      <c r="C86" s="2">
        <v>21276947</v>
      </c>
      <c r="D86" s="2">
        <f t="shared" si="3"/>
        <v>108551</v>
      </c>
      <c r="E86" s="2" t="s">
        <v>389</v>
      </c>
      <c r="F86" s="2">
        <v>7970</v>
      </c>
      <c r="G86" s="2">
        <v>142532</v>
      </c>
      <c r="H86">
        <f t="shared" si="4"/>
        <v>134562</v>
      </c>
      <c r="I86">
        <f t="shared" si="5"/>
        <v>26011</v>
      </c>
      <c r="J86">
        <v>6</v>
      </c>
    </row>
    <row r="87" spans="1:10" x14ac:dyDescent="0.2">
      <c r="A87" s="2" t="s">
        <v>2</v>
      </c>
      <c r="B87" s="2">
        <v>21535246</v>
      </c>
      <c r="C87" s="2">
        <v>22261181</v>
      </c>
      <c r="D87" s="2">
        <f t="shared" si="3"/>
        <v>725935</v>
      </c>
      <c r="E87" s="2" t="s">
        <v>389</v>
      </c>
      <c r="F87" s="2">
        <v>424050</v>
      </c>
      <c r="G87" s="2">
        <v>1082984</v>
      </c>
      <c r="H87">
        <f t="shared" si="4"/>
        <v>658934</v>
      </c>
      <c r="I87">
        <f t="shared" si="5"/>
        <v>67001</v>
      </c>
      <c r="J87">
        <v>16</v>
      </c>
    </row>
    <row r="88" spans="1:10" x14ac:dyDescent="0.2">
      <c r="A88" s="2" t="s">
        <v>2</v>
      </c>
      <c r="B88" s="2">
        <v>9913679</v>
      </c>
      <c r="C88" s="2">
        <v>10214149</v>
      </c>
      <c r="D88" s="2">
        <f t="shared" si="3"/>
        <v>300470</v>
      </c>
      <c r="E88" s="2" t="s">
        <v>390</v>
      </c>
      <c r="F88" s="2">
        <v>747835</v>
      </c>
      <c r="G88" s="2">
        <v>1043286</v>
      </c>
      <c r="H88">
        <f t="shared" si="4"/>
        <v>295451</v>
      </c>
      <c r="I88">
        <f t="shared" si="5"/>
        <v>5019</v>
      </c>
      <c r="J88">
        <v>5</v>
      </c>
    </row>
    <row r="89" spans="1:10" x14ac:dyDescent="0.2">
      <c r="A89" s="2" t="s">
        <v>2</v>
      </c>
      <c r="B89" s="2">
        <v>42208182</v>
      </c>
      <c r="C89" s="2">
        <v>42889971</v>
      </c>
      <c r="D89" s="2">
        <f t="shared" si="3"/>
        <v>681789</v>
      </c>
      <c r="E89" s="2" t="s">
        <v>391</v>
      </c>
      <c r="F89" s="2">
        <v>353192</v>
      </c>
      <c r="G89" s="2">
        <v>946737</v>
      </c>
      <c r="H89">
        <f t="shared" si="4"/>
        <v>593545</v>
      </c>
      <c r="I89">
        <f t="shared" si="5"/>
        <v>88244</v>
      </c>
      <c r="J89">
        <v>14</v>
      </c>
    </row>
    <row r="90" spans="1:10" x14ac:dyDescent="0.2">
      <c r="A90" s="2" t="s">
        <v>2</v>
      </c>
      <c r="B90" s="2">
        <v>42979913</v>
      </c>
      <c r="C90" s="2">
        <v>43207470</v>
      </c>
      <c r="D90" s="2">
        <f t="shared" si="3"/>
        <v>227557</v>
      </c>
      <c r="E90" s="2" t="s">
        <v>391</v>
      </c>
      <c r="F90" s="2">
        <v>7191</v>
      </c>
      <c r="G90" s="2">
        <v>218203</v>
      </c>
      <c r="H90">
        <f t="shared" si="4"/>
        <v>211012</v>
      </c>
      <c r="I90">
        <f t="shared" si="5"/>
        <v>16545</v>
      </c>
      <c r="J90">
        <v>7</v>
      </c>
    </row>
    <row r="91" spans="1:10" x14ac:dyDescent="0.2">
      <c r="A91" s="2" t="s">
        <v>2</v>
      </c>
      <c r="B91" s="2">
        <v>16230487</v>
      </c>
      <c r="C91" s="2">
        <v>16410589</v>
      </c>
      <c r="D91" s="2">
        <f t="shared" si="3"/>
        <v>180102</v>
      </c>
      <c r="E91" s="2" t="s">
        <v>392</v>
      </c>
      <c r="F91" s="2">
        <v>750290</v>
      </c>
      <c r="G91" s="2">
        <v>930120</v>
      </c>
      <c r="H91">
        <f t="shared" si="4"/>
        <v>179830</v>
      </c>
      <c r="I91">
        <f t="shared" si="5"/>
        <v>272</v>
      </c>
      <c r="J91">
        <v>6</v>
      </c>
    </row>
    <row r="92" spans="1:10" x14ac:dyDescent="0.2">
      <c r="A92" s="2" t="s">
        <v>2</v>
      </c>
      <c r="B92" s="2">
        <v>16796249</v>
      </c>
      <c r="C92" s="2">
        <v>17170035</v>
      </c>
      <c r="D92" s="2">
        <f t="shared" si="3"/>
        <v>373786</v>
      </c>
      <c r="E92" s="2" t="s">
        <v>392</v>
      </c>
      <c r="F92" s="2">
        <v>4032</v>
      </c>
      <c r="G92" s="2">
        <v>364643</v>
      </c>
      <c r="H92">
        <f t="shared" si="4"/>
        <v>360611</v>
      </c>
      <c r="I92">
        <f t="shared" si="5"/>
        <v>13175</v>
      </c>
      <c r="J92">
        <v>6</v>
      </c>
    </row>
    <row r="93" spans="1:10" x14ac:dyDescent="0.2">
      <c r="A93" s="2" t="s">
        <v>2</v>
      </c>
      <c r="B93" s="2">
        <v>28191321</v>
      </c>
      <c r="C93" s="2">
        <v>28464079</v>
      </c>
      <c r="D93" s="2">
        <f t="shared" si="3"/>
        <v>272758</v>
      </c>
      <c r="E93" s="2" t="s">
        <v>393</v>
      </c>
      <c r="F93" s="2">
        <v>77374</v>
      </c>
      <c r="G93" s="2">
        <v>343597</v>
      </c>
      <c r="H93">
        <f t="shared" si="4"/>
        <v>266223</v>
      </c>
      <c r="I93">
        <f t="shared" si="5"/>
        <v>6535</v>
      </c>
      <c r="J93">
        <v>10</v>
      </c>
    </row>
    <row r="94" spans="1:10" x14ac:dyDescent="0.2">
      <c r="A94" s="2" t="s">
        <v>2</v>
      </c>
      <c r="B94" s="2">
        <v>28537323</v>
      </c>
      <c r="C94" s="2">
        <v>29065919</v>
      </c>
      <c r="D94" s="2">
        <f t="shared" si="3"/>
        <v>528596</v>
      </c>
      <c r="E94" s="2" t="s">
        <v>393</v>
      </c>
      <c r="F94" s="2">
        <v>363048</v>
      </c>
      <c r="G94" s="2">
        <v>836155</v>
      </c>
      <c r="H94">
        <f t="shared" si="4"/>
        <v>473107</v>
      </c>
      <c r="I94">
        <f t="shared" si="5"/>
        <v>55489</v>
      </c>
      <c r="J94">
        <v>14</v>
      </c>
    </row>
    <row r="95" spans="1:10" x14ac:dyDescent="0.2">
      <c r="A95" s="2" t="s">
        <v>2</v>
      </c>
      <c r="B95" s="2">
        <v>71058525</v>
      </c>
      <c r="C95" s="2">
        <v>71842423</v>
      </c>
      <c r="D95" s="2">
        <f t="shared" si="3"/>
        <v>783898</v>
      </c>
      <c r="E95" s="2" t="s">
        <v>394</v>
      </c>
      <c r="F95" s="2">
        <v>10116</v>
      </c>
      <c r="G95" s="2">
        <v>828115</v>
      </c>
      <c r="H95">
        <f t="shared" si="4"/>
        <v>817999</v>
      </c>
      <c r="I95">
        <f t="shared" si="5"/>
        <v>34101</v>
      </c>
      <c r="J95">
        <v>15</v>
      </c>
    </row>
    <row r="96" spans="1:10" x14ac:dyDescent="0.2">
      <c r="A96" s="2" t="s">
        <v>2</v>
      </c>
      <c r="B96" s="2">
        <v>4703949</v>
      </c>
      <c r="C96" s="2">
        <v>5138200</v>
      </c>
      <c r="D96" s="2">
        <f t="shared" si="3"/>
        <v>434251</v>
      </c>
      <c r="E96" s="2" t="s">
        <v>395</v>
      </c>
      <c r="F96" s="2">
        <v>7002</v>
      </c>
      <c r="G96" s="2">
        <v>448565</v>
      </c>
      <c r="H96">
        <f t="shared" si="4"/>
        <v>441563</v>
      </c>
      <c r="I96">
        <f t="shared" si="5"/>
        <v>7312</v>
      </c>
      <c r="J96">
        <v>8</v>
      </c>
    </row>
    <row r="97" spans="1:10" x14ac:dyDescent="0.2">
      <c r="A97" s="2" t="s">
        <v>2</v>
      </c>
      <c r="B97" s="2">
        <v>80926845</v>
      </c>
      <c r="C97" s="2">
        <v>81196239</v>
      </c>
      <c r="D97" s="2">
        <f t="shared" si="3"/>
        <v>269394</v>
      </c>
      <c r="E97" s="2" t="s">
        <v>396</v>
      </c>
      <c r="F97" s="2">
        <v>363433</v>
      </c>
      <c r="G97" s="2">
        <v>622638</v>
      </c>
      <c r="H97">
        <f t="shared" si="4"/>
        <v>259205</v>
      </c>
      <c r="I97">
        <f t="shared" si="5"/>
        <v>10189</v>
      </c>
      <c r="J97">
        <v>8</v>
      </c>
    </row>
    <row r="98" spans="1:10" x14ac:dyDescent="0.2">
      <c r="A98" s="2" t="s">
        <v>2</v>
      </c>
      <c r="B98" s="2">
        <v>44473249</v>
      </c>
      <c r="C98" s="2">
        <v>45121792</v>
      </c>
      <c r="D98" s="2">
        <f t="shared" si="3"/>
        <v>648543</v>
      </c>
      <c r="E98" s="2" t="s">
        <v>397</v>
      </c>
      <c r="F98" s="2">
        <v>10404</v>
      </c>
      <c r="G98" s="2">
        <v>664665</v>
      </c>
      <c r="H98">
        <f t="shared" si="4"/>
        <v>654261</v>
      </c>
      <c r="I98">
        <f t="shared" si="5"/>
        <v>5718</v>
      </c>
      <c r="J98">
        <v>13</v>
      </c>
    </row>
    <row r="99" spans="1:10" x14ac:dyDescent="0.2">
      <c r="A99" s="2" t="s">
        <v>2</v>
      </c>
      <c r="B99" s="2">
        <v>47433338</v>
      </c>
      <c r="C99" s="2">
        <v>47634354</v>
      </c>
      <c r="D99" s="2">
        <f t="shared" si="3"/>
        <v>201016</v>
      </c>
      <c r="E99" s="2" t="s">
        <v>398</v>
      </c>
      <c r="F99" s="2">
        <v>458666</v>
      </c>
      <c r="G99" s="2">
        <v>652018</v>
      </c>
      <c r="H99">
        <f t="shared" si="4"/>
        <v>193352</v>
      </c>
      <c r="I99">
        <f t="shared" si="5"/>
        <v>7664</v>
      </c>
      <c r="J99">
        <v>7</v>
      </c>
    </row>
    <row r="100" spans="1:10" x14ac:dyDescent="0.2">
      <c r="A100" s="2" t="s">
        <v>2</v>
      </c>
      <c r="B100" s="2">
        <v>47822607</v>
      </c>
      <c r="C100" s="2">
        <v>48116666</v>
      </c>
      <c r="D100" s="2">
        <f t="shared" si="3"/>
        <v>294059</v>
      </c>
      <c r="E100" s="2" t="s">
        <v>398</v>
      </c>
      <c r="F100" s="2">
        <v>17369</v>
      </c>
      <c r="G100" s="2">
        <v>250019</v>
      </c>
      <c r="H100">
        <f t="shared" si="4"/>
        <v>232650</v>
      </c>
      <c r="I100">
        <f t="shared" si="5"/>
        <v>61409</v>
      </c>
      <c r="J100">
        <v>7</v>
      </c>
    </row>
    <row r="101" spans="1:10" x14ac:dyDescent="0.2">
      <c r="A101" s="2" t="s">
        <v>2</v>
      </c>
      <c r="B101" s="2">
        <v>6526793</v>
      </c>
      <c r="C101" s="2">
        <v>7106826</v>
      </c>
      <c r="D101" s="2">
        <f t="shared" si="3"/>
        <v>580033</v>
      </c>
      <c r="E101" s="2" t="s">
        <v>399</v>
      </c>
      <c r="F101" s="2">
        <v>203022</v>
      </c>
      <c r="G101" s="2">
        <v>627576</v>
      </c>
      <c r="H101">
        <f t="shared" si="4"/>
        <v>424554</v>
      </c>
      <c r="I101">
        <f t="shared" si="5"/>
        <v>155479</v>
      </c>
      <c r="J101">
        <v>7</v>
      </c>
    </row>
    <row r="102" spans="1:10" x14ac:dyDescent="0.2">
      <c r="A102" s="2" t="s">
        <v>2</v>
      </c>
      <c r="B102" s="2">
        <v>49148477</v>
      </c>
      <c r="C102" s="2">
        <v>49517307</v>
      </c>
      <c r="D102" s="2">
        <f t="shared" si="3"/>
        <v>368830</v>
      </c>
      <c r="E102" s="2" t="s">
        <v>400</v>
      </c>
      <c r="F102" s="2">
        <v>125338</v>
      </c>
      <c r="G102" s="2">
        <v>405156</v>
      </c>
      <c r="H102">
        <f t="shared" si="4"/>
        <v>279818</v>
      </c>
      <c r="I102">
        <f t="shared" si="5"/>
        <v>89012</v>
      </c>
      <c r="J102">
        <v>8</v>
      </c>
    </row>
    <row r="103" spans="1:10" x14ac:dyDescent="0.2">
      <c r="A103" s="2" t="s">
        <v>2</v>
      </c>
      <c r="B103" s="2">
        <v>65607744</v>
      </c>
      <c r="C103" s="2">
        <v>66322594</v>
      </c>
      <c r="D103" s="2">
        <f t="shared" si="3"/>
        <v>714850</v>
      </c>
      <c r="E103" s="2" t="s">
        <v>401</v>
      </c>
      <c r="F103" s="2">
        <v>16440</v>
      </c>
      <c r="G103" s="2">
        <v>632613</v>
      </c>
      <c r="H103">
        <f t="shared" si="4"/>
        <v>616173</v>
      </c>
      <c r="I103">
        <f t="shared" si="5"/>
        <v>98677</v>
      </c>
      <c r="J103">
        <v>17</v>
      </c>
    </row>
    <row r="104" spans="1:10" x14ac:dyDescent="0.2">
      <c r="A104" s="2" t="s">
        <v>2</v>
      </c>
      <c r="B104" s="2">
        <v>58298666</v>
      </c>
      <c r="C104" s="2">
        <v>58560163</v>
      </c>
      <c r="D104" s="2">
        <f t="shared" si="3"/>
        <v>261497</v>
      </c>
      <c r="E104" s="2" t="s">
        <v>402</v>
      </c>
      <c r="F104" s="2">
        <v>768</v>
      </c>
      <c r="G104" s="2">
        <v>294346</v>
      </c>
      <c r="H104">
        <f t="shared" si="4"/>
        <v>293578</v>
      </c>
      <c r="I104">
        <f t="shared" si="5"/>
        <v>32081</v>
      </c>
      <c r="J104">
        <v>9</v>
      </c>
    </row>
    <row r="105" spans="1:10" x14ac:dyDescent="0.2">
      <c r="A105" s="2" t="s">
        <v>2</v>
      </c>
      <c r="B105" s="2">
        <v>56496568</v>
      </c>
      <c r="C105" s="2">
        <v>56716366</v>
      </c>
      <c r="D105" s="2">
        <f t="shared" si="3"/>
        <v>219798</v>
      </c>
      <c r="E105" s="2" t="s">
        <v>403</v>
      </c>
      <c r="F105" s="2">
        <v>21779</v>
      </c>
      <c r="G105" s="2">
        <v>180374</v>
      </c>
      <c r="H105">
        <f t="shared" si="4"/>
        <v>158595</v>
      </c>
      <c r="I105">
        <f t="shared" si="5"/>
        <v>61203</v>
      </c>
      <c r="J105">
        <v>5</v>
      </c>
    </row>
    <row r="106" spans="1:10" x14ac:dyDescent="0.2">
      <c r="A106" s="2" t="s">
        <v>2</v>
      </c>
      <c r="B106" s="2">
        <v>24863647</v>
      </c>
      <c r="C106" s="2">
        <v>25487862</v>
      </c>
      <c r="D106" s="2">
        <f t="shared" si="3"/>
        <v>624215</v>
      </c>
      <c r="E106" s="2" t="s">
        <v>404</v>
      </c>
      <c r="F106" s="2">
        <v>66886</v>
      </c>
      <c r="G106" s="2">
        <v>617527</v>
      </c>
      <c r="H106">
        <f t="shared" si="4"/>
        <v>550641</v>
      </c>
      <c r="I106">
        <f t="shared" si="5"/>
        <v>73574</v>
      </c>
      <c r="J106">
        <v>11</v>
      </c>
    </row>
    <row r="107" spans="1:10" x14ac:dyDescent="0.2">
      <c r="A107" s="2" t="s">
        <v>2</v>
      </c>
      <c r="B107" s="2">
        <v>34219672</v>
      </c>
      <c r="C107" s="2">
        <v>34399506</v>
      </c>
      <c r="D107" s="2">
        <f t="shared" si="3"/>
        <v>179834</v>
      </c>
      <c r="E107" s="2" t="s">
        <v>405</v>
      </c>
      <c r="F107" s="2">
        <v>70505</v>
      </c>
      <c r="G107" s="2">
        <v>262587</v>
      </c>
      <c r="H107">
        <f t="shared" si="4"/>
        <v>192082</v>
      </c>
      <c r="I107">
        <f t="shared" si="5"/>
        <v>12248</v>
      </c>
      <c r="J107">
        <v>5</v>
      </c>
    </row>
    <row r="108" spans="1:10" x14ac:dyDescent="0.2">
      <c r="A108" s="2" t="s">
        <v>2</v>
      </c>
      <c r="B108" s="2">
        <v>34437691</v>
      </c>
      <c r="C108" s="2">
        <v>34697423</v>
      </c>
      <c r="D108" s="2">
        <f t="shared" si="3"/>
        <v>259732</v>
      </c>
      <c r="E108" s="2" t="s">
        <v>405</v>
      </c>
      <c r="F108" s="2">
        <v>379164</v>
      </c>
      <c r="G108" s="2">
        <v>568950</v>
      </c>
      <c r="H108">
        <f t="shared" si="4"/>
        <v>189786</v>
      </c>
      <c r="I108">
        <f t="shared" si="5"/>
        <v>69946</v>
      </c>
      <c r="J108">
        <v>8</v>
      </c>
    </row>
    <row r="109" spans="1:10" x14ac:dyDescent="0.2">
      <c r="A109" s="2" t="s">
        <v>2</v>
      </c>
      <c r="B109" s="2">
        <v>41064721</v>
      </c>
      <c r="C109" s="2">
        <v>41319385</v>
      </c>
      <c r="D109" s="2">
        <f t="shared" si="3"/>
        <v>254664</v>
      </c>
      <c r="E109" s="2" t="s">
        <v>406</v>
      </c>
      <c r="F109" s="2">
        <v>159352</v>
      </c>
      <c r="G109" s="2">
        <v>405559</v>
      </c>
      <c r="H109">
        <f t="shared" si="4"/>
        <v>246207</v>
      </c>
      <c r="I109">
        <f t="shared" si="5"/>
        <v>8457</v>
      </c>
      <c r="J109">
        <v>5</v>
      </c>
    </row>
    <row r="110" spans="1:10" x14ac:dyDescent="0.2">
      <c r="A110" s="2" t="s">
        <v>2</v>
      </c>
      <c r="B110" s="2">
        <v>808322</v>
      </c>
      <c r="C110" s="2">
        <v>988497</v>
      </c>
      <c r="D110" s="2">
        <f t="shared" si="3"/>
        <v>180175</v>
      </c>
      <c r="E110" s="2" t="s">
        <v>407</v>
      </c>
      <c r="F110" s="2">
        <v>297949</v>
      </c>
      <c r="G110" s="2">
        <v>459265</v>
      </c>
      <c r="H110">
        <f t="shared" si="4"/>
        <v>161316</v>
      </c>
      <c r="I110">
        <f t="shared" si="5"/>
        <v>18859</v>
      </c>
      <c r="J110">
        <v>6</v>
      </c>
    </row>
    <row r="111" spans="1:10" x14ac:dyDescent="0.2">
      <c r="A111" s="2" t="s">
        <v>2</v>
      </c>
      <c r="B111" s="2">
        <v>43366505</v>
      </c>
      <c r="C111" s="2">
        <v>43634480</v>
      </c>
      <c r="D111" s="2">
        <f t="shared" si="3"/>
        <v>267975</v>
      </c>
      <c r="E111" s="2" t="s">
        <v>408</v>
      </c>
      <c r="F111" s="2">
        <v>279489</v>
      </c>
      <c r="G111" s="2">
        <v>536567</v>
      </c>
      <c r="H111">
        <f t="shared" si="4"/>
        <v>257078</v>
      </c>
      <c r="I111">
        <f t="shared" si="5"/>
        <v>10897</v>
      </c>
      <c r="J111">
        <v>6</v>
      </c>
    </row>
    <row r="112" spans="1:10" x14ac:dyDescent="0.2">
      <c r="A112" s="2" t="s">
        <v>2</v>
      </c>
      <c r="B112" s="2">
        <v>32840169</v>
      </c>
      <c r="C112" s="2">
        <v>33361812</v>
      </c>
      <c r="D112" s="2">
        <f t="shared" si="3"/>
        <v>521643</v>
      </c>
      <c r="E112" s="2" t="s">
        <v>409</v>
      </c>
      <c r="F112" s="2">
        <v>14537</v>
      </c>
      <c r="G112" s="2">
        <v>478942</v>
      </c>
      <c r="H112">
        <f t="shared" si="4"/>
        <v>464405</v>
      </c>
      <c r="I112">
        <f t="shared" si="5"/>
        <v>57238</v>
      </c>
      <c r="J112">
        <v>10</v>
      </c>
    </row>
    <row r="113" spans="1:10" x14ac:dyDescent="0.2">
      <c r="A113" s="2" t="s">
        <v>2</v>
      </c>
      <c r="B113" s="2">
        <v>19834147</v>
      </c>
      <c r="C113" s="2">
        <v>20288427</v>
      </c>
      <c r="D113" s="2">
        <f t="shared" si="3"/>
        <v>454280</v>
      </c>
      <c r="E113" s="2" t="s">
        <v>410</v>
      </c>
      <c r="F113" s="2">
        <v>44693</v>
      </c>
      <c r="G113" s="2">
        <v>487392</v>
      </c>
      <c r="H113">
        <f t="shared" si="4"/>
        <v>442699</v>
      </c>
      <c r="I113">
        <f t="shared" si="5"/>
        <v>11581</v>
      </c>
      <c r="J113">
        <v>12</v>
      </c>
    </row>
    <row r="114" spans="1:10" x14ac:dyDescent="0.2">
      <c r="A114" s="2" t="s">
        <v>2</v>
      </c>
      <c r="B114" s="2">
        <v>64504756</v>
      </c>
      <c r="C114" s="2">
        <v>64764830</v>
      </c>
      <c r="D114" s="2">
        <f t="shared" si="3"/>
        <v>260074</v>
      </c>
      <c r="E114" s="2" t="s">
        <v>411</v>
      </c>
      <c r="F114" s="2">
        <v>219984</v>
      </c>
      <c r="G114" s="2">
        <v>479388</v>
      </c>
      <c r="H114">
        <f t="shared" si="4"/>
        <v>259404</v>
      </c>
      <c r="I114">
        <f t="shared" si="5"/>
        <v>670</v>
      </c>
      <c r="J114">
        <v>6</v>
      </c>
    </row>
    <row r="115" spans="1:10" x14ac:dyDescent="0.2">
      <c r="A115" s="2" t="s">
        <v>2</v>
      </c>
      <c r="B115" s="2">
        <v>7449743</v>
      </c>
      <c r="C115" s="2">
        <v>7680229</v>
      </c>
      <c r="D115" s="2">
        <f t="shared" si="3"/>
        <v>230486</v>
      </c>
      <c r="E115" s="2" t="s">
        <v>412</v>
      </c>
      <c r="F115" s="2">
        <v>328823</v>
      </c>
      <c r="G115" s="2">
        <v>478967</v>
      </c>
      <c r="H115">
        <f t="shared" si="4"/>
        <v>150144</v>
      </c>
      <c r="I115">
        <f t="shared" si="5"/>
        <v>80342</v>
      </c>
      <c r="J115">
        <v>7</v>
      </c>
    </row>
    <row r="116" spans="1:10" x14ac:dyDescent="0.2">
      <c r="A116" s="2" t="s">
        <v>2</v>
      </c>
      <c r="B116" s="2">
        <v>39272308</v>
      </c>
      <c r="C116" s="2">
        <v>39650278</v>
      </c>
      <c r="D116" s="2">
        <f t="shared" si="3"/>
        <v>377970</v>
      </c>
      <c r="E116" s="2" t="s">
        <v>413</v>
      </c>
      <c r="F116" s="2">
        <v>59271</v>
      </c>
      <c r="G116" s="2">
        <v>441032</v>
      </c>
      <c r="H116">
        <f t="shared" si="4"/>
        <v>381761</v>
      </c>
      <c r="I116">
        <f t="shared" si="5"/>
        <v>3791</v>
      </c>
      <c r="J116">
        <v>7</v>
      </c>
    </row>
    <row r="117" spans="1:10" x14ac:dyDescent="0.2">
      <c r="A117" s="2" t="s">
        <v>2</v>
      </c>
      <c r="B117" s="2">
        <v>67063739</v>
      </c>
      <c r="C117" s="2">
        <v>67353551</v>
      </c>
      <c r="D117" s="2">
        <f t="shared" si="3"/>
        <v>289812</v>
      </c>
      <c r="E117" s="2" t="s">
        <v>414</v>
      </c>
      <c r="F117" s="2">
        <v>3675</v>
      </c>
      <c r="G117" s="2">
        <v>309980</v>
      </c>
      <c r="H117">
        <f t="shared" si="4"/>
        <v>306305</v>
      </c>
      <c r="I117">
        <f t="shared" si="5"/>
        <v>16493</v>
      </c>
      <c r="J117">
        <v>6</v>
      </c>
    </row>
    <row r="118" spans="1:10" x14ac:dyDescent="0.2">
      <c r="A118" s="2" t="s">
        <v>2</v>
      </c>
      <c r="B118" s="2">
        <v>72349334</v>
      </c>
      <c r="C118" s="2">
        <v>72518290</v>
      </c>
      <c r="D118" s="2">
        <f t="shared" si="3"/>
        <v>168956</v>
      </c>
      <c r="E118" s="2" t="s">
        <v>415</v>
      </c>
      <c r="F118" s="2">
        <v>15857</v>
      </c>
      <c r="G118" s="2">
        <v>182006</v>
      </c>
      <c r="H118">
        <f t="shared" si="4"/>
        <v>166149</v>
      </c>
      <c r="I118">
        <f t="shared" si="5"/>
        <v>2807</v>
      </c>
      <c r="J118">
        <v>6</v>
      </c>
    </row>
    <row r="119" spans="1:10" x14ac:dyDescent="0.2">
      <c r="A119" s="2" t="s">
        <v>2</v>
      </c>
      <c r="B119" s="2">
        <v>56796161</v>
      </c>
      <c r="C119" s="2">
        <v>57026863</v>
      </c>
      <c r="D119" s="2">
        <f t="shared" si="3"/>
        <v>230702</v>
      </c>
      <c r="E119" s="2" t="s">
        <v>416</v>
      </c>
      <c r="F119" s="2">
        <v>145523</v>
      </c>
      <c r="G119" s="2">
        <v>374403</v>
      </c>
      <c r="H119">
        <f t="shared" si="4"/>
        <v>228880</v>
      </c>
      <c r="I119">
        <f t="shared" si="5"/>
        <v>1822</v>
      </c>
      <c r="J119">
        <v>7</v>
      </c>
    </row>
    <row r="120" spans="1:10" x14ac:dyDescent="0.2">
      <c r="A120" s="2" t="s">
        <v>2</v>
      </c>
      <c r="B120" s="2">
        <v>61700761</v>
      </c>
      <c r="C120" s="2">
        <v>61953696</v>
      </c>
      <c r="D120" s="2">
        <f t="shared" si="3"/>
        <v>252935</v>
      </c>
      <c r="E120" s="2" t="s">
        <v>417</v>
      </c>
      <c r="F120" s="2">
        <v>225534</v>
      </c>
      <c r="G120" s="2">
        <v>442457</v>
      </c>
      <c r="H120">
        <f t="shared" si="4"/>
        <v>216923</v>
      </c>
      <c r="I120">
        <f t="shared" si="5"/>
        <v>36012</v>
      </c>
      <c r="J120">
        <v>7</v>
      </c>
    </row>
    <row r="121" spans="1:10" x14ac:dyDescent="0.2">
      <c r="A121" s="2" t="s">
        <v>2</v>
      </c>
      <c r="B121" s="2">
        <v>31988468</v>
      </c>
      <c r="C121" s="2">
        <v>32315220</v>
      </c>
      <c r="D121" s="2">
        <f t="shared" si="3"/>
        <v>326752</v>
      </c>
      <c r="E121" s="2" t="s">
        <v>418</v>
      </c>
      <c r="F121" s="2">
        <v>41308</v>
      </c>
      <c r="G121" s="2">
        <v>349158</v>
      </c>
      <c r="H121">
        <f t="shared" si="4"/>
        <v>307850</v>
      </c>
      <c r="I121">
        <f t="shared" si="5"/>
        <v>18902</v>
      </c>
      <c r="J121">
        <v>8</v>
      </c>
    </row>
    <row r="122" spans="1:10" x14ac:dyDescent="0.2">
      <c r="A122" s="2" t="s">
        <v>2</v>
      </c>
      <c r="B122" s="2">
        <v>3304704</v>
      </c>
      <c r="C122" s="2">
        <v>3593028</v>
      </c>
      <c r="D122" s="2">
        <f t="shared" si="3"/>
        <v>288324</v>
      </c>
      <c r="E122" s="2" t="s">
        <v>419</v>
      </c>
      <c r="F122" s="2">
        <v>69438</v>
      </c>
      <c r="G122" s="2">
        <v>346872</v>
      </c>
      <c r="H122">
        <f t="shared" si="4"/>
        <v>277434</v>
      </c>
      <c r="I122">
        <f t="shared" si="5"/>
        <v>10890</v>
      </c>
      <c r="J122">
        <v>7</v>
      </c>
    </row>
    <row r="123" spans="1:10" x14ac:dyDescent="0.2">
      <c r="A123" s="2" t="s">
        <v>2</v>
      </c>
      <c r="B123" s="2">
        <v>15510325</v>
      </c>
      <c r="C123" s="2">
        <v>15828285</v>
      </c>
      <c r="D123" s="2">
        <f t="shared" si="3"/>
        <v>317960</v>
      </c>
      <c r="E123" s="2" t="s">
        <v>420</v>
      </c>
      <c r="F123" s="2">
        <v>102098</v>
      </c>
      <c r="G123" s="2">
        <v>418531</v>
      </c>
      <c r="H123">
        <f t="shared" si="4"/>
        <v>316433</v>
      </c>
      <c r="I123">
        <f t="shared" si="5"/>
        <v>1527</v>
      </c>
      <c r="J123">
        <v>5</v>
      </c>
    </row>
    <row r="124" spans="1:10" x14ac:dyDescent="0.2">
      <c r="A124" s="2" t="s">
        <v>2</v>
      </c>
      <c r="B124" s="2">
        <v>37202300</v>
      </c>
      <c r="C124" s="2">
        <v>37504141</v>
      </c>
      <c r="D124" s="2">
        <f t="shared" si="3"/>
        <v>301841</v>
      </c>
      <c r="E124" s="2" t="s">
        <v>421</v>
      </c>
      <c r="F124" s="2">
        <v>1898</v>
      </c>
      <c r="G124" s="2">
        <v>258161</v>
      </c>
      <c r="H124">
        <f t="shared" si="4"/>
        <v>256263</v>
      </c>
      <c r="I124">
        <f t="shared" si="5"/>
        <v>45578</v>
      </c>
      <c r="J124">
        <v>8</v>
      </c>
    </row>
    <row r="125" spans="1:10" x14ac:dyDescent="0.2">
      <c r="A125" s="2" t="s">
        <v>2</v>
      </c>
      <c r="B125" s="2">
        <v>17189409</v>
      </c>
      <c r="C125" s="2">
        <v>17448623</v>
      </c>
      <c r="D125" s="2">
        <f t="shared" si="3"/>
        <v>259214</v>
      </c>
      <c r="E125" s="2" t="s">
        <v>422</v>
      </c>
      <c r="F125" s="2">
        <v>189731</v>
      </c>
      <c r="G125" s="2">
        <v>396980</v>
      </c>
      <c r="H125">
        <f t="shared" si="4"/>
        <v>207249</v>
      </c>
      <c r="I125">
        <f t="shared" si="5"/>
        <v>51965</v>
      </c>
      <c r="J125">
        <v>7</v>
      </c>
    </row>
    <row r="126" spans="1:10" x14ac:dyDescent="0.2">
      <c r="A126" s="2" t="s">
        <v>2</v>
      </c>
      <c r="B126" s="2">
        <v>76653551</v>
      </c>
      <c r="C126" s="2">
        <v>77091494</v>
      </c>
      <c r="D126" s="2">
        <f t="shared" si="3"/>
        <v>437943</v>
      </c>
      <c r="E126" s="2" t="s">
        <v>423</v>
      </c>
      <c r="F126" s="2">
        <v>4037</v>
      </c>
      <c r="G126" s="2">
        <v>351443</v>
      </c>
      <c r="H126">
        <f t="shared" si="4"/>
        <v>347406</v>
      </c>
      <c r="I126">
        <f t="shared" si="5"/>
        <v>90537</v>
      </c>
      <c r="J126">
        <v>8</v>
      </c>
    </row>
    <row r="127" spans="1:10" x14ac:dyDescent="0.2">
      <c r="A127" s="2" t="s">
        <v>2</v>
      </c>
      <c r="B127" s="2">
        <v>40337324</v>
      </c>
      <c r="C127" s="2">
        <v>40612981</v>
      </c>
      <c r="D127" s="2">
        <f t="shared" si="3"/>
        <v>275657</v>
      </c>
      <c r="E127" s="2" t="s">
        <v>424</v>
      </c>
      <c r="F127" s="2">
        <v>142024</v>
      </c>
      <c r="G127" s="2">
        <v>400300</v>
      </c>
      <c r="H127">
        <f t="shared" si="4"/>
        <v>258276</v>
      </c>
      <c r="I127">
        <f t="shared" si="5"/>
        <v>17381</v>
      </c>
      <c r="J127">
        <v>5</v>
      </c>
    </row>
    <row r="128" spans="1:10" x14ac:dyDescent="0.2">
      <c r="A128" s="2" t="s">
        <v>2</v>
      </c>
      <c r="B128" s="2">
        <v>74979424</v>
      </c>
      <c r="C128" s="2">
        <v>75373309</v>
      </c>
      <c r="D128" s="2">
        <f t="shared" si="3"/>
        <v>393885</v>
      </c>
      <c r="E128" s="2" t="s">
        <v>425</v>
      </c>
      <c r="F128" s="2">
        <v>14357</v>
      </c>
      <c r="G128" s="2">
        <v>385966</v>
      </c>
      <c r="H128">
        <f t="shared" si="4"/>
        <v>371609</v>
      </c>
      <c r="I128">
        <f t="shared" si="5"/>
        <v>22276</v>
      </c>
      <c r="J128">
        <v>11</v>
      </c>
    </row>
    <row r="129" spans="1:10" x14ac:dyDescent="0.2">
      <c r="A129" s="2" t="s">
        <v>2</v>
      </c>
      <c r="B129" s="2">
        <v>30036422</v>
      </c>
      <c r="C129" s="2">
        <v>30420867</v>
      </c>
      <c r="D129" s="2">
        <f t="shared" si="3"/>
        <v>384445</v>
      </c>
      <c r="E129" s="2" t="s">
        <v>426</v>
      </c>
      <c r="F129" s="2">
        <v>18859</v>
      </c>
      <c r="G129" s="2">
        <v>363071</v>
      </c>
      <c r="H129">
        <f t="shared" si="4"/>
        <v>344212</v>
      </c>
      <c r="I129">
        <f t="shared" si="5"/>
        <v>40233</v>
      </c>
      <c r="J129">
        <v>8</v>
      </c>
    </row>
    <row r="130" spans="1:10" x14ac:dyDescent="0.2">
      <c r="A130" s="2" t="s">
        <v>2</v>
      </c>
      <c r="B130" s="2">
        <v>13261010</v>
      </c>
      <c r="C130" s="2">
        <v>13610092</v>
      </c>
      <c r="D130" s="2">
        <f t="shared" si="3"/>
        <v>349082</v>
      </c>
      <c r="E130" s="2" t="s">
        <v>427</v>
      </c>
      <c r="F130" s="2">
        <v>27212</v>
      </c>
      <c r="G130" s="2">
        <v>378584</v>
      </c>
      <c r="H130">
        <f t="shared" si="4"/>
        <v>351372</v>
      </c>
      <c r="I130">
        <f t="shared" si="5"/>
        <v>2290</v>
      </c>
      <c r="J130">
        <v>5</v>
      </c>
    </row>
    <row r="131" spans="1:10" x14ac:dyDescent="0.2">
      <c r="A131" s="2" t="s">
        <v>2</v>
      </c>
      <c r="B131" s="2">
        <v>54780168</v>
      </c>
      <c r="C131" s="2">
        <v>55157578</v>
      </c>
      <c r="D131" s="2">
        <f t="shared" si="3"/>
        <v>377410</v>
      </c>
      <c r="E131" s="2" t="s">
        <v>428</v>
      </c>
      <c r="F131" s="2">
        <v>6411</v>
      </c>
      <c r="G131" s="2">
        <v>386849</v>
      </c>
      <c r="H131">
        <f t="shared" si="4"/>
        <v>380438</v>
      </c>
      <c r="I131">
        <f t="shared" si="5"/>
        <v>3028</v>
      </c>
      <c r="J131">
        <v>9</v>
      </c>
    </row>
    <row r="132" spans="1:10" x14ac:dyDescent="0.2">
      <c r="A132" s="2" t="s">
        <v>2</v>
      </c>
      <c r="B132" s="2">
        <v>33402108</v>
      </c>
      <c r="C132" s="2">
        <v>33771013</v>
      </c>
      <c r="D132" s="2">
        <f t="shared" si="3"/>
        <v>368905</v>
      </c>
      <c r="E132" s="2" t="s">
        <v>429</v>
      </c>
      <c r="F132" s="2">
        <v>5112</v>
      </c>
      <c r="G132" s="2">
        <v>345703</v>
      </c>
      <c r="H132">
        <f t="shared" si="4"/>
        <v>340591</v>
      </c>
      <c r="I132">
        <f t="shared" si="5"/>
        <v>28314</v>
      </c>
      <c r="J132">
        <v>10</v>
      </c>
    </row>
    <row r="133" spans="1:10" x14ac:dyDescent="0.2">
      <c r="A133" s="2" t="s">
        <v>2</v>
      </c>
      <c r="B133" s="2">
        <v>53832682</v>
      </c>
      <c r="C133" s="2">
        <v>54218283</v>
      </c>
      <c r="D133" s="2">
        <f t="shared" ref="D133:D196" si="6">C133-B133</f>
        <v>385601</v>
      </c>
      <c r="E133" s="2" t="s">
        <v>430</v>
      </c>
      <c r="F133" s="2">
        <v>11692</v>
      </c>
      <c r="G133" s="2">
        <v>375191</v>
      </c>
      <c r="H133">
        <f t="shared" ref="H133:H196" si="7">G133-F133</f>
        <v>363499</v>
      </c>
      <c r="I133">
        <f t="shared" ref="I133:I196" si="8">ABS(H133-D133)</f>
        <v>22102</v>
      </c>
      <c r="J133">
        <v>11</v>
      </c>
    </row>
    <row r="134" spans="1:10" x14ac:dyDescent="0.2">
      <c r="A134" s="2" t="s">
        <v>2</v>
      </c>
      <c r="B134" s="2">
        <v>76386531</v>
      </c>
      <c r="C134" s="2">
        <v>76582131</v>
      </c>
      <c r="D134" s="2">
        <f t="shared" si="6"/>
        <v>195600</v>
      </c>
      <c r="E134" s="2" t="s">
        <v>431</v>
      </c>
      <c r="F134" s="2">
        <v>243086</v>
      </c>
      <c r="G134" s="2">
        <v>365002</v>
      </c>
      <c r="H134">
        <f t="shared" si="7"/>
        <v>121916</v>
      </c>
      <c r="I134">
        <f t="shared" si="8"/>
        <v>73684</v>
      </c>
      <c r="J134">
        <v>5</v>
      </c>
    </row>
    <row r="135" spans="1:10" x14ac:dyDescent="0.2">
      <c r="A135" s="2" t="s">
        <v>2</v>
      </c>
      <c r="B135" s="2">
        <v>65024202</v>
      </c>
      <c r="C135" s="2">
        <v>65327697</v>
      </c>
      <c r="D135" s="2">
        <f t="shared" si="6"/>
        <v>303495</v>
      </c>
      <c r="E135" s="2" t="s">
        <v>432</v>
      </c>
      <c r="F135" s="2">
        <v>35573</v>
      </c>
      <c r="G135" s="2">
        <v>332519</v>
      </c>
      <c r="H135">
        <f t="shared" si="7"/>
        <v>296946</v>
      </c>
      <c r="I135">
        <f t="shared" si="8"/>
        <v>6549</v>
      </c>
      <c r="J135">
        <v>7</v>
      </c>
    </row>
    <row r="136" spans="1:10" x14ac:dyDescent="0.2">
      <c r="A136" s="2" t="s">
        <v>2</v>
      </c>
      <c r="B136" s="2">
        <v>41624416</v>
      </c>
      <c r="C136" s="2">
        <v>41942817</v>
      </c>
      <c r="D136" s="2">
        <f t="shared" si="6"/>
        <v>318401</v>
      </c>
      <c r="E136" s="2" t="s">
        <v>433</v>
      </c>
      <c r="F136" s="2">
        <v>79510</v>
      </c>
      <c r="G136" s="2">
        <v>350317</v>
      </c>
      <c r="H136">
        <f t="shared" si="7"/>
        <v>270807</v>
      </c>
      <c r="I136">
        <f t="shared" si="8"/>
        <v>47594</v>
      </c>
      <c r="J136">
        <v>5</v>
      </c>
    </row>
    <row r="137" spans="1:10" x14ac:dyDescent="0.2">
      <c r="A137" s="2" t="s">
        <v>2</v>
      </c>
      <c r="B137" s="2">
        <v>85953160</v>
      </c>
      <c r="C137" s="2">
        <v>86274408</v>
      </c>
      <c r="D137" s="2">
        <f t="shared" si="6"/>
        <v>321248</v>
      </c>
      <c r="E137" s="2" t="s">
        <v>434</v>
      </c>
      <c r="F137" s="2">
        <v>7608</v>
      </c>
      <c r="G137" s="2">
        <v>314587</v>
      </c>
      <c r="H137">
        <f t="shared" si="7"/>
        <v>306979</v>
      </c>
      <c r="I137">
        <f t="shared" si="8"/>
        <v>14269</v>
      </c>
      <c r="J137">
        <v>8</v>
      </c>
    </row>
    <row r="138" spans="1:10" x14ac:dyDescent="0.2">
      <c r="A138" s="2" t="s">
        <v>2</v>
      </c>
      <c r="B138" s="2">
        <v>82586243</v>
      </c>
      <c r="C138" s="2">
        <v>82881127</v>
      </c>
      <c r="D138" s="2">
        <f t="shared" si="6"/>
        <v>294884</v>
      </c>
      <c r="E138" s="2" t="s">
        <v>435</v>
      </c>
      <c r="F138" s="2">
        <v>142683</v>
      </c>
      <c r="G138" s="2">
        <v>339155</v>
      </c>
      <c r="H138">
        <f t="shared" si="7"/>
        <v>196472</v>
      </c>
      <c r="I138">
        <f t="shared" si="8"/>
        <v>98412</v>
      </c>
      <c r="J138">
        <v>5</v>
      </c>
    </row>
    <row r="139" spans="1:10" x14ac:dyDescent="0.2">
      <c r="A139" s="2" t="s">
        <v>2</v>
      </c>
      <c r="B139" s="2">
        <v>14621612</v>
      </c>
      <c r="C139" s="2">
        <v>14798279</v>
      </c>
      <c r="D139" s="2">
        <f t="shared" si="6"/>
        <v>176667</v>
      </c>
      <c r="E139" s="2" t="s">
        <v>436</v>
      </c>
      <c r="F139" s="2">
        <v>164776</v>
      </c>
      <c r="G139" s="2">
        <v>323381</v>
      </c>
      <c r="H139">
        <f t="shared" si="7"/>
        <v>158605</v>
      </c>
      <c r="I139">
        <f t="shared" si="8"/>
        <v>18062</v>
      </c>
      <c r="J139">
        <v>7</v>
      </c>
    </row>
    <row r="140" spans="1:10" x14ac:dyDescent="0.2">
      <c r="A140" s="2" t="s">
        <v>2</v>
      </c>
      <c r="B140" s="2">
        <v>6031105</v>
      </c>
      <c r="C140" s="2">
        <v>6245385</v>
      </c>
      <c r="D140" s="2">
        <f t="shared" si="6"/>
        <v>214280</v>
      </c>
      <c r="E140" s="2" t="s">
        <v>437</v>
      </c>
      <c r="F140" s="2">
        <v>3703</v>
      </c>
      <c r="G140" s="2">
        <v>255511</v>
      </c>
      <c r="H140">
        <f t="shared" si="7"/>
        <v>251808</v>
      </c>
      <c r="I140">
        <f t="shared" si="8"/>
        <v>37528</v>
      </c>
      <c r="J140">
        <v>5</v>
      </c>
    </row>
    <row r="141" spans="1:10" x14ac:dyDescent="0.2">
      <c r="A141" s="2" t="s">
        <v>2</v>
      </c>
      <c r="B141" s="2">
        <v>69485619</v>
      </c>
      <c r="C141" s="2">
        <v>69832545</v>
      </c>
      <c r="D141" s="2">
        <f t="shared" si="6"/>
        <v>346926</v>
      </c>
      <c r="E141" s="2" t="s">
        <v>438</v>
      </c>
      <c r="F141" s="2">
        <v>6957</v>
      </c>
      <c r="G141" s="2">
        <v>343287</v>
      </c>
      <c r="H141">
        <f t="shared" si="7"/>
        <v>336330</v>
      </c>
      <c r="I141">
        <f t="shared" si="8"/>
        <v>10596</v>
      </c>
      <c r="J141">
        <v>8</v>
      </c>
    </row>
    <row r="142" spans="1:10" x14ac:dyDescent="0.2">
      <c r="A142" s="2" t="s">
        <v>2</v>
      </c>
      <c r="B142" s="2">
        <v>23917734</v>
      </c>
      <c r="C142" s="2">
        <v>24098823</v>
      </c>
      <c r="D142" s="2">
        <f t="shared" si="6"/>
        <v>181089</v>
      </c>
      <c r="E142" s="2" t="s">
        <v>439</v>
      </c>
      <c r="F142" s="2">
        <v>115697</v>
      </c>
      <c r="G142" s="2">
        <v>278716</v>
      </c>
      <c r="H142">
        <f t="shared" si="7"/>
        <v>163019</v>
      </c>
      <c r="I142">
        <f t="shared" si="8"/>
        <v>18070</v>
      </c>
      <c r="J142">
        <v>5</v>
      </c>
    </row>
    <row r="143" spans="1:10" x14ac:dyDescent="0.2">
      <c r="A143" s="2" t="s">
        <v>2</v>
      </c>
      <c r="B143" s="2">
        <v>2851682</v>
      </c>
      <c r="C143" s="2">
        <v>3039055</v>
      </c>
      <c r="D143" s="2">
        <f t="shared" si="6"/>
        <v>187373</v>
      </c>
      <c r="E143" s="2" t="s">
        <v>440</v>
      </c>
      <c r="F143" s="2">
        <v>133404</v>
      </c>
      <c r="G143" s="2">
        <v>323394</v>
      </c>
      <c r="H143">
        <f t="shared" si="7"/>
        <v>189990</v>
      </c>
      <c r="I143">
        <f t="shared" si="8"/>
        <v>2617</v>
      </c>
      <c r="J143">
        <v>5</v>
      </c>
    </row>
    <row r="144" spans="1:10" x14ac:dyDescent="0.2">
      <c r="A144" s="2" t="s">
        <v>2</v>
      </c>
      <c r="B144" s="2">
        <v>27260449</v>
      </c>
      <c r="C144" s="2">
        <v>27585451</v>
      </c>
      <c r="D144" s="2">
        <f t="shared" si="6"/>
        <v>325002</v>
      </c>
      <c r="E144" s="2" t="s">
        <v>441</v>
      </c>
      <c r="F144" s="2">
        <v>1031</v>
      </c>
      <c r="G144" s="2">
        <v>323081</v>
      </c>
      <c r="H144">
        <f t="shared" si="7"/>
        <v>322050</v>
      </c>
      <c r="I144">
        <f t="shared" si="8"/>
        <v>2952</v>
      </c>
      <c r="J144">
        <v>9</v>
      </c>
    </row>
    <row r="145" spans="1:10" x14ac:dyDescent="0.2">
      <c r="A145" s="2" t="s">
        <v>2</v>
      </c>
      <c r="B145" s="2">
        <v>13915318</v>
      </c>
      <c r="C145" s="2">
        <v>14242782</v>
      </c>
      <c r="D145" s="2">
        <f t="shared" si="6"/>
        <v>327464</v>
      </c>
      <c r="E145" s="2" t="s">
        <v>442</v>
      </c>
      <c r="F145" s="2">
        <v>21151</v>
      </c>
      <c r="G145" s="2">
        <v>322273</v>
      </c>
      <c r="H145">
        <f t="shared" si="7"/>
        <v>301122</v>
      </c>
      <c r="I145">
        <f t="shared" si="8"/>
        <v>26342</v>
      </c>
      <c r="J145">
        <v>5</v>
      </c>
    </row>
    <row r="146" spans="1:10" x14ac:dyDescent="0.2">
      <c r="A146" s="2" t="s">
        <v>2</v>
      </c>
      <c r="B146" s="2">
        <v>18810857</v>
      </c>
      <c r="C146" s="2">
        <v>19082861</v>
      </c>
      <c r="D146" s="2">
        <f t="shared" si="6"/>
        <v>272004</v>
      </c>
      <c r="E146" s="2" t="s">
        <v>443</v>
      </c>
      <c r="F146" s="2">
        <v>42807</v>
      </c>
      <c r="G146" s="2">
        <v>322716</v>
      </c>
      <c r="H146">
        <f t="shared" si="7"/>
        <v>279909</v>
      </c>
      <c r="I146">
        <f t="shared" si="8"/>
        <v>7905</v>
      </c>
      <c r="J146">
        <v>8</v>
      </c>
    </row>
    <row r="147" spans="1:10" x14ac:dyDescent="0.2">
      <c r="A147" s="2" t="s">
        <v>2</v>
      </c>
      <c r="B147" s="2">
        <v>29689568</v>
      </c>
      <c r="C147" s="2">
        <v>29970759</v>
      </c>
      <c r="D147" s="2">
        <f t="shared" si="6"/>
        <v>281191</v>
      </c>
      <c r="E147" s="2" t="s">
        <v>444</v>
      </c>
      <c r="F147" s="2">
        <v>38738</v>
      </c>
      <c r="G147" s="2">
        <v>298991</v>
      </c>
      <c r="H147">
        <f t="shared" si="7"/>
        <v>260253</v>
      </c>
      <c r="I147">
        <f t="shared" si="8"/>
        <v>20938</v>
      </c>
      <c r="J147">
        <v>5</v>
      </c>
    </row>
    <row r="148" spans="1:10" x14ac:dyDescent="0.2">
      <c r="A148" s="2" t="s">
        <v>2</v>
      </c>
      <c r="B148" s="2">
        <v>60346032</v>
      </c>
      <c r="C148" s="2">
        <v>60682732</v>
      </c>
      <c r="D148" s="2">
        <f t="shared" si="6"/>
        <v>336700</v>
      </c>
      <c r="E148" s="2" t="s">
        <v>445</v>
      </c>
      <c r="F148" s="2">
        <v>3874</v>
      </c>
      <c r="G148" s="2">
        <v>317734</v>
      </c>
      <c r="H148">
        <f t="shared" si="7"/>
        <v>313860</v>
      </c>
      <c r="I148">
        <f t="shared" si="8"/>
        <v>22840</v>
      </c>
      <c r="J148">
        <v>10</v>
      </c>
    </row>
    <row r="149" spans="1:10" x14ac:dyDescent="0.2">
      <c r="A149" s="2" t="s">
        <v>2</v>
      </c>
      <c r="B149" s="2">
        <v>40657611</v>
      </c>
      <c r="C149" s="2">
        <v>40900986</v>
      </c>
      <c r="D149" s="2">
        <f t="shared" si="6"/>
        <v>243375</v>
      </c>
      <c r="E149" s="2" t="s">
        <v>446</v>
      </c>
      <c r="F149" s="2">
        <v>841</v>
      </c>
      <c r="G149" s="2">
        <v>266259</v>
      </c>
      <c r="H149">
        <f t="shared" si="7"/>
        <v>265418</v>
      </c>
      <c r="I149">
        <f t="shared" si="8"/>
        <v>22043</v>
      </c>
      <c r="J149">
        <v>7</v>
      </c>
    </row>
    <row r="150" spans="1:10" x14ac:dyDescent="0.2">
      <c r="A150" s="2" t="s">
        <v>2</v>
      </c>
      <c r="B150" s="2">
        <v>49731040</v>
      </c>
      <c r="C150" s="2">
        <v>50033733</v>
      </c>
      <c r="D150" s="2">
        <f t="shared" si="6"/>
        <v>302693</v>
      </c>
      <c r="E150" s="2" t="s">
        <v>447</v>
      </c>
      <c r="F150" s="2">
        <v>4540</v>
      </c>
      <c r="G150" s="2">
        <v>276405</v>
      </c>
      <c r="H150">
        <f t="shared" si="7"/>
        <v>271865</v>
      </c>
      <c r="I150">
        <f t="shared" si="8"/>
        <v>30828</v>
      </c>
      <c r="J150">
        <v>5</v>
      </c>
    </row>
    <row r="151" spans="1:10" x14ac:dyDescent="0.2">
      <c r="A151" s="2" t="s">
        <v>2</v>
      </c>
      <c r="B151" s="2">
        <v>17746169</v>
      </c>
      <c r="C151" s="2">
        <v>18004393</v>
      </c>
      <c r="D151" s="2">
        <f t="shared" si="6"/>
        <v>258224</v>
      </c>
      <c r="E151" s="2" t="s">
        <v>448</v>
      </c>
      <c r="F151" s="2">
        <v>33807</v>
      </c>
      <c r="G151" s="2">
        <v>280567</v>
      </c>
      <c r="H151">
        <f t="shared" si="7"/>
        <v>246760</v>
      </c>
      <c r="I151">
        <f t="shared" si="8"/>
        <v>11464</v>
      </c>
      <c r="J151">
        <v>7</v>
      </c>
    </row>
    <row r="152" spans="1:10" x14ac:dyDescent="0.2">
      <c r="A152" s="2" t="s">
        <v>2</v>
      </c>
      <c r="B152" s="2">
        <v>87179803</v>
      </c>
      <c r="C152" s="2">
        <v>87422925</v>
      </c>
      <c r="D152" s="2">
        <f t="shared" si="6"/>
        <v>243122</v>
      </c>
      <c r="E152" s="2" t="s">
        <v>449</v>
      </c>
      <c r="F152" s="2">
        <v>11569</v>
      </c>
      <c r="G152" s="2">
        <v>260582</v>
      </c>
      <c r="H152">
        <f t="shared" si="7"/>
        <v>249013</v>
      </c>
      <c r="I152">
        <f t="shared" si="8"/>
        <v>5891</v>
      </c>
      <c r="J152">
        <v>5</v>
      </c>
    </row>
    <row r="153" spans="1:10" x14ac:dyDescent="0.2">
      <c r="A153" s="2" t="s">
        <v>2</v>
      </c>
      <c r="B153" s="2">
        <v>8734307</v>
      </c>
      <c r="C153" s="2">
        <v>8986376</v>
      </c>
      <c r="D153" s="2">
        <f t="shared" si="6"/>
        <v>252069</v>
      </c>
      <c r="E153" s="2" t="s">
        <v>450</v>
      </c>
      <c r="F153" s="2">
        <v>21519</v>
      </c>
      <c r="G153" s="2">
        <v>272177</v>
      </c>
      <c r="H153">
        <f t="shared" si="7"/>
        <v>250658</v>
      </c>
      <c r="I153">
        <f t="shared" si="8"/>
        <v>1411</v>
      </c>
      <c r="J153">
        <v>6</v>
      </c>
    </row>
    <row r="154" spans="1:10" x14ac:dyDescent="0.2">
      <c r="A154" s="2" t="s">
        <v>2</v>
      </c>
      <c r="B154" s="2">
        <v>26952173</v>
      </c>
      <c r="C154" s="2">
        <v>27206968</v>
      </c>
      <c r="D154" s="2">
        <f t="shared" si="6"/>
        <v>254795</v>
      </c>
      <c r="E154" s="2" t="s">
        <v>451</v>
      </c>
      <c r="F154" s="2">
        <v>3271</v>
      </c>
      <c r="G154" s="2">
        <v>236775</v>
      </c>
      <c r="H154">
        <f t="shared" si="7"/>
        <v>233504</v>
      </c>
      <c r="I154">
        <f t="shared" si="8"/>
        <v>21291</v>
      </c>
      <c r="J154">
        <v>6</v>
      </c>
    </row>
    <row r="155" spans="1:10" x14ac:dyDescent="0.2">
      <c r="A155" s="2" t="s">
        <v>2</v>
      </c>
      <c r="B155" s="2">
        <v>51953979</v>
      </c>
      <c r="C155" s="2">
        <v>52053632</v>
      </c>
      <c r="D155" s="2">
        <f t="shared" si="6"/>
        <v>99653</v>
      </c>
      <c r="E155" s="2" t="s">
        <v>452</v>
      </c>
      <c r="F155" s="2">
        <v>152782</v>
      </c>
      <c r="G155" s="2">
        <v>251009</v>
      </c>
      <c r="H155">
        <f t="shared" si="7"/>
        <v>98227</v>
      </c>
      <c r="I155">
        <f t="shared" si="8"/>
        <v>1426</v>
      </c>
      <c r="J155">
        <v>5</v>
      </c>
    </row>
    <row r="156" spans="1:10" x14ac:dyDescent="0.2">
      <c r="A156" s="2" t="s">
        <v>2</v>
      </c>
      <c r="B156" s="2">
        <v>20354404</v>
      </c>
      <c r="C156" s="2">
        <v>20546834</v>
      </c>
      <c r="D156" s="2">
        <f t="shared" si="6"/>
        <v>192430</v>
      </c>
      <c r="E156" s="2" t="s">
        <v>453</v>
      </c>
      <c r="F156" s="2">
        <v>26146</v>
      </c>
      <c r="G156" s="2">
        <v>202892</v>
      </c>
      <c r="H156">
        <f t="shared" si="7"/>
        <v>176746</v>
      </c>
      <c r="I156">
        <f t="shared" si="8"/>
        <v>15684</v>
      </c>
      <c r="J156">
        <v>7</v>
      </c>
    </row>
    <row r="157" spans="1:10" x14ac:dyDescent="0.2">
      <c r="A157" s="2" t="s">
        <v>2</v>
      </c>
      <c r="B157" s="2">
        <v>15976545</v>
      </c>
      <c r="C157" s="2">
        <v>16193962</v>
      </c>
      <c r="D157" s="2">
        <f t="shared" si="6"/>
        <v>217417</v>
      </c>
      <c r="E157" s="2" t="s">
        <v>454</v>
      </c>
      <c r="F157" s="2">
        <v>21037</v>
      </c>
      <c r="G157" s="2">
        <v>222513</v>
      </c>
      <c r="H157">
        <f t="shared" si="7"/>
        <v>201476</v>
      </c>
      <c r="I157">
        <f t="shared" si="8"/>
        <v>15941</v>
      </c>
      <c r="J157">
        <v>6</v>
      </c>
    </row>
    <row r="158" spans="1:10" x14ac:dyDescent="0.2">
      <c r="A158" s="2" t="s">
        <v>2</v>
      </c>
      <c r="B158" s="2">
        <v>53094158</v>
      </c>
      <c r="C158" s="2">
        <v>53239940</v>
      </c>
      <c r="D158" s="2">
        <f t="shared" si="6"/>
        <v>145782</v>
      </c>
      <c r="E158" s="2" t="s">
        <v>455</v>
      </c>
      <c r="F158" s="2">
        <v>3304</v>
      </c>
      <c r="G158" s="2">
        <v>144498</v>
      </c>
      <c r="H158">
        <f t="shared" si="7"/>
        <v>141194</v>
      </c>
      <c r="I158">
        <f t="shared" si="8"/>
        <v>4588</v>
      </c>
      <c r="J158">
        <v>5</v>
      </c>
    </row>
    <row r="159" spans="1:10" x14ac:dyDescent="0.2">
      <c r="A159" s="2" t="s">
        <v>2</v>
      </c>
      <c r="B159" s="2">
        <v>31530559</v>
      </c>
      <c r="C159" s="2">
        <v>31786934</v>
      </c>
      <c r="D159" s="2">
        <f t="shared" si="6"/>
        <v>256375</v>
      </c>
      <c r="E159" s="2" t="s">
        <v>456</v>
      </c>
      <c r="F159" s="2">
        <v>404</v>
      </c>
      <c r="G159" s="2">
        <v>243606</v>
      </c>
      <c r="H159">
        <f t="shared" si="7"/>
        <v>243202</v>
      </c>
      <c r="I159">
        <f t="shared" si="8"/>
        <v>13173</v>
      </c>
      <c r="J159">
        <v>5</v>
      </c>
    </row>
    <row r="160" spans="1:10" x14ac:dyDescent="0.2">
      <c r="A160" s="2" t="s">
        <v>2</v>
      </c>
      <c r="B160" s="2">
        <v>20565082</v>
      </c>
      <c r="C160" s="2">
        <v>20816876</v>
      </c>
      <c r="D160" s="2">
        <f t="shared" si="6"/>
        <v>251794</v>
      </c>
      <c r="E160" s="2" t="s">
        <v>457</v>
      </c>
      <c r="F160" s="2">
        <v>9443</v>
      </c>
      <c r="G160" s="2">
        <v>242047</v>
      </c>
      <c r="H160">
        <f t="shared" si="7"/>
        <v>232604</v>
      </c>
      <c r="I160">
        <f t="shared" si="8"/>
        <v>19190</v>
      </c>
      <c r="J160">
        <v>7</v>
      </c>
    </row>
    <row r="161" spans="1:10" x14ac:dyDescent="0.2">
      <c r="A161" s="2" t="s">
        <v>2</v>
      </c>
      <c r="B161" s="2">
        <v>57757780</v>
      </c>
      <c r="C161" s="2">
        <v>57938453</v>
      </c>
      <c r="D161" s="2">
        <f t="shared" si="6"/>
        <v>180673</v>
      </c>
      <c r="E161" s="2" t="s">
        <v>458</v>
      </c>
      <c r="F161" s="2">
        <v>12390</v>
      </c>
      <c r="G161" s="2">
        <v>185790</v>
      </c>
      <c r="H161">
        <f t="shared" si="7"/>
        <v>173400</v>
      </c>
      <c r="I161">
        <f t="shared" si="8"/>
        <v>7273</v>
      </c>
      <c r="J161">
        <v>6</v>
      </c>
    </row>
    <row r="162" spans="1:10" x14ac:dyDescent="0.2">
      <c r="A162" s="2" t="s">
        <v>2</v>
      </c>
      <c r="B162" s="2">
        <v>47214846</v>
      </c>
      <c r="C162" s="2">
        <v>47407391</v>
      </c>
      <c r="D162" s="2">
        <f t="shared" si="6"/>
        <v>192545</v>
      </c>
      <c r="E162" s="2" t="s">
        <v>459</v>
      </c>
      <c r="F162" s="2">
        <v>9281</v>
      </c>
      <c r="G162" s="2">
        <v>163554</v>
      </c>
      <c r="H162">
        <f t="shared" si="7"/>
        <v>154273</v>
      </c>
      <c r="I162">
        <f t="shared" si="8"/>
        <v>38272</v>
      </c>
      <c r="J162">
        <v>5</v>
      </c>
    </row>
    <row r="163" spans="1:10" x14ac:dyDescent="0.2">
      <c r="A163" s="2" t="s">
        <v>2</v>
      </c>
      <c r="B163" s="2">
        <v>26411425</v>
      </c>
      <c r="C163" s="2">
        <v>26585823</v>
      </c>
      <c r="D163" s="2">
        <f t="shared" si="6"/>
        <v>174398</v>
      </c>
      <c r="E163" s="2" t="s">
        <v>460</v>
      </c>
      <c r="F163" s="2">
        <v>22593</v>
      </c>
      <c r="G163" s="2">
        <v>187043</v>
      </c>
      <c r="H163">
        <f t="shared" si="7"/>
        <v>164450</v>
      </c>
      <c r="I163">
        <f t="shared" si="8"/>
        <v>9948</v>
      </c>
      <c r="J163">
        <v>5</v>
      </c>
    </row>
    <row r="164" spans="1:10" x14ac:dyDescent="0.2">
      <c r="A164" s="2" t="s">
        <v>2</v>
      </c>
      <c r="B164" s="2">
        <v>79214177</v>
      </c>
      <c r="C164" s="2">
        <v>79389298</v>
      </c>
      <c r="D164" s="2">
        <f t="shared" si="6"/>
        <v>175121</v>
      </c>
      <c r="E164" s="2" t="s">
        <v>461</v>
      </c>
      <c r="F164" s="2">
        <v>621</v>
      </c>
      <c r="G164" s="2">
        <v>178212</v>
      </c>
      <c r="H164">
        <f t="shared" si="7"/>
        <v>177591</v>
      </c>
      <c r="I164">
        <f t="shared" si="8"/>
        <v>2470</v>
      </c>
      <c r="J164">
        <v>6</v>
      </c>
    </row>
    <row r="165" spans="1:10" x14ac:dyDescent="0.2">
      <c r="A165" s="2" t="s">
        <v>2</v>
      </c>
      <c r="B165" s="2">
        <v>3826193</v>
      </c>
      <c r="C165" s="2">
        <v>3971859</v>
      </c>
      <c r="D165" s="2">
        <f t="shared" si="6"/>
        <v>145666</v>
      </c>
      <c r="E165" s="2" t="s">
        <v>462</v>
      </c>
      <c r="F165" s="2">
        <v>34531</v>
      </c>
      <c r="G165" s="2">
        <v>184222</v>
      </c>
      <c r="H165">
        <f t="shared" si="7"/>
        <v>149691</v>
      </c>
      <c r="I165">
        <f t="shared" si="8"/>
        <v>4025</v>
      </c>
      <c r="J165">
        <v>6</v>
      </c>
    </row>
    <row r="166" spans="1:10" x14ac:dyDescent="0.2">
      <c r="A166" s="2" t="s">
        <v>2</v>
      </c>
      <c r="B166" s="2">
        <v>52205373</v>
      </c>
      <c r="C166" s="2">
        <v>52480539</v>
      </c>
      <c r="D166" s="2">
        <f t="shared" si="6"/>
        <v>275166</v>
      </c>
      <c r="E166" s="2" t="s">
        <v>463</v>
      </c>
      <c r="F166" s="2">
        <v>14945</v>
      </c>
      <c r="G166" s="2">
        <v>170104</v>
      </c>
      <c r="H166">
        <f t="shared" si="7"/>
        <v>155159</v>
      </c>
      <c r="I166">
        <f t="shared" si="8"/>
        <v>120007</v>
      </c>
      <c r="J166">
        <v>5</v>
      </c>
    </row>
    <row r="167" spans="1:10" x14ac:dyDescent="0.2">
      <c r="A167" s="2" t="s">
        <v>2</v>
      </c>
      <c r="B167" s="2">
        <v>31283368</v>
      </c>
      <c r="C167" s="2">
        <v>31459350</v>
      </c>
      <c r="D167" s="2">
        <f t="shared" si="6"/>
        <v>175982</v>
      </c>
      <c r="E167" s="2" t="s">
        <v>464</v>
      </c>
      <c r="F167" s="2">
        <v>37169</v>
      </c>
      <c r="G167" s="2">
        <v>164106</v>
      </c>
      <c r="H167">
        <f t="shared" si="7"/>
        <v>126937</v>
      </c>
      <c r="I167">
        <f t="shared" si="8"/>
        <v>49045</v>
      </c>
      <c r="J167">
        <v>5</v>
      </c>
    </row>
    <row r="168" spans="1:10" x14ac:dyDescent="0.2">
      <c r="A168" s="2" t="s">
        <v>2</v>
      </c>
      <c r="B168" s="2">
        <v>30737890</v>
      </c>
      <c r="C168" s="2">
        <v>30899954</v>
      </c>
      <c r="D168" s="2">
        <f t="shared" si="6"/>
        <v>162064</v>
      </c>
      <c r="E168" s="2" t="s">
        <v>465</v>
      </c>
      <c r="F168" s="2">
        <v>1161</v>
      </c>
      <c r="G168" s="2">
        <v>153779</v>
      </c>
      <c r="H168">
        <f t="shared" si="7"/>
        <v>152618</v>
      </c>
      <c r="I168">
        <f t="shared" si="8"/>
        <v>9446</v>
      </c>
      <c r="J168">
        <v>6</v>
      </c>
    </row>
    <row r="169" spans="1:10" x14ac:dyDescent="0.2">
      <c r="A169" s="2" t="s">
        <v>2</v>
      </c>
      <c r="B169" s="2">
        <v>48780342</v>
      </c>
      <c r="C169" s="2">
        <v>48929600</v>
      </c>
      <c r="D169" s="2">
        <f t="shared" si="6"/>
        <v>149258</v>
      </c>
      <c r="E169" s="2" t="s">
        <v>466</v>
      </c>
      <c r="F169" s="2">
        <v>14131</v>
      </c>
      <c r="G169" s="2">
        <v>145630</v>
      </c>
      <c r="H169">
        <f t="shared" si="7"/>
        <v>131499</v>
      </c>
      <c r="I169">
        <f t="shared" si="8"/>
        <v>17759</v>
      </c>
      <c r="J169">
        <v>5</v>
      </c>
    </row>
    <row r="170" spans="1:10" x14ac:dyDescent="0.2">
      <c r="A170" s="2" t="s">
        <v>2</v>
      </c>
      <c r="B170" s="2">
        <v>63382259</v>
      </c>
      <c r="C170" s="2">
        <v>63470802</v>
      </c>
      <c r="D170" s="2">
        <f t="shared" si="6"/>
        <v>88543</v>
      </c>
      <c r="E170" s="2" t="s">
        <v>467</v>
      </c>
      <c r="F170" s="2">
        <v>8925</v>
      </c>
      <c r="G170" s="2">
        <v>87451</v>
      </c>
      <c r="H170">
        <f t="shared" si="7"/>
        <v>78526</v>
      </c>
      <c r="I170">
        <f t="shared" si="8"/>
        <v>10017</v>
      </c>
      <c r="J170">
        <v>5</v>
      </c>
    </row>
    <row r="171" spans="1:10" x14ac:dyDescent="0.2">
      <c r="A171" s="2" t="s">
        <v>2</v>
      </c>
      <c r="B171" s="2">
        <v>66539738</v>
      </c>
      <c r="C171" s="2">
        <v>66670316</v>
      </c>
      <c r="D171" s="2">
        <f t="shared" si="6"/>
        <v>130578</v>
      </c>
      <c r="E171" s="2" t="s">
        <v>468</v>
      </c>
      <c r="F171" s="2">
        <v>12267</v>
      </c>
      <c r="G171" s="2">
        <v>152741</v>
      </c>
      <c r="H171">
        <f t="shared" si="7"/>
        <v>140474</v>
      </c>
      <c r="I171">
        <f t="shared" si="8"/>
        <v>9896</v>
      </c>
      <c r="J171">
        <v>6</v>
      </c>
    </row>
    <row r="172" spans="1:10" x14ac:dyDescent="0.2">
      <c r="A172" s="2" t="s">
        <v>4</v>
      </c>
      <c r="B172" s="2">
        <v>17953555</v>
      </c>
      <c r="C172" s="2">
        <v>18392891</v>
      </c>
      <c r="D172" s="2">
        <f t="shared" si="6"/>
        <v>439336</v>
      </c>
      <c r="E172" s="2" t="s">
        <v>469</v>
      </c>
      <c r="F172" s="2">
        <v>63412</v>
      </c>
      <c r="G172" s="2">
        <v>469997</v>
      </c>
      <c r="H172">
        <f t="shared" si="7"/>
        <v>406585</v>
      </c>
      <c r="I172">
        <f t="shared" si="8"/>
        <v>32751</v>
      </c>
      <c r="J172">
        <v>11</v>
      </c>
    </row>
    <row r="173" spans="1:10" x14ac:dyDescent="0.2">
      <c r="A173" s="2" t="s">
        <v>4</v>
      </c>
      <c r="B173" s="2">
        <v>10457794</v>
      </c>
      <c r="C173" s="2">
        <v>10781583</v>
      </c>
      <c r="D173" s="2">
        <f t="shared" si="6"/>
        <v>323789</v>
      </c>
      <c r="E173" s="2" t="s">
        <v>470</v>
      </c>
      <c r="F173" s="2">
        <v>387265</v>
      </c>
      <c r="G173" s="2">
        <v>759093</v>
      </c>
      <c r="H173">
        <f t="shared" si="7"/>
        <v>371828</v>
      </c>
      <c r="I173">
        <f t="shared" si="8"/>
        <v>48039</v>
      </c>
      <c r="J173">
        <v>7</v>
      </c>
    </row>
    <row r="174" spans="1:10" x14ac:dyDescent="0.2">
      <c r="A174" s="2" t="s">
        <v>4</v>
      </c>
      <c r="B174" s="2">
        <v>15001623</v>
      </c>
      <c r="C174" s="2">
        <v>15372934</v>
      </c>
      <c r="D174" s="2">
        <f t="shared" si="6"/>
        <v>371311</v>
      </c>
      <c r="E174" s="2" t="s">
        <v>471</v>
      </c>
      <c r="F174" s="2">
        <v>312090</v>
      </c>
      <c r="G174" s="2">
        <v>634112</v>
      </c>
      <c r="H174">
        <f t="shared" si="7"/>
        <v>322022</v>
      </c>
      <c r="I174">
        <f t="shared" si="8"/>
        <v>49289</v>
      </c>
      <c r="J174">
        <v>6</v>
      </c>
    </row>
    <row r="175" spans="1:10" x14ac:dyDescent="0.2">
      <c r="A175" s="2" t="s">
        <v>4</v>
      </c>
      <c r="B175" s="2">
        <v>12998911</v>
      </c>
      <c r="C175" s="2">
        <v>13642269</v>
      </c>
      <c r="D175" s="2">
        <f t="shared" si="6"/>
        <v>643358</v>
      </c>
      <c r="E175" s="2" t="s">
        <v>472</v>
      </c>
      <c r="F175" s="2">
        <v>150624</v>
      </c>
      <c r="G175" s="2">
        <v>754599</v>
      </c>
      <c r="H175">
        <f t="shared" si="7"/>
        <v>603975</v>
      </c>
      <c r="I175">
        <f t="shared" si="8"/>
        <v>39383</v>
      </c>
      <c r="J175">
        <v>13</v>
      </c>
    </row>
    <row r="176" spans="1:10" x14ac:dyDescent="0.2">
      <c r="A176" s="2" t="s">
        <v>4</v>
      </c>
      <c r="B176" s="2">
        <v>18634035</v>
      </c>
      <c r="C176" s="2">
        <v>19071922</v>
      </c>
      <c r="D176" s="2">
        <f t="shared" si="6"/>
        <v>437887</v>
      </c>
      <c r="E176" s="2" t="s">
        <v>473</v>
      </c>
      <c r="F176" s="2">
        <v>15301</v>
      </c>
      <c r="G176" s="2">
        <v>484164</v>
      </c>
      <c r="H176">
        <f t="shared" si="7"/>
        <v>468863</v>
      </c>
      <c r="I176">
        <f t="shared" si="8"/>
        <v>30976</v>
      </c>
      <c r="J176">
        <v>16</v>
      </c>
    </row>
    <row r="177" spans="1:10" x14ac:dyDescent="0.2">
      <c r="A177" s="2" t="s">
        <v>4</v>
      </c>
      <c r="B177" s="2">
        <v>24555083</v>
      </c>
      <c r="C177" s="2">
        <v>24823386</v>
      </c>
      <c r="D177" s="2">
        <f t="shared" si="6"/>
        <v>268303</v>
      </c>
      <c r="E177" s="2" t="s">
        <v>474</v>
      </c>
      <c r="F177" s="2">
        <v>434703</v>
      </c>
      <c r="G177" s="2">
        <v>679423</v>
      </c>
      <c r="H177">
        <f t="shared" si="7"/>
        <v>244720</v>
      </c>
      <c r="I177">
        <f t="shared" si="8"/>
        <v>23583</v>
      </c>
      <c r="J177">
        <v>5</v>
      </c>
    </row>
    <row r="178" spans="1:10" x14ac:dyDescent="0.2">
      <c r="A178" s="2" t="s">
        <v>4</v>
      </c>
      <c r="B178" s="2">
        <v>24910488</v>
      </c>
      <c r="C178" s="2">
        <v>25251721</v>
      </c>
      <c r="D178" s="2">
        <f t="shared" si="6"/>
        <v>341233</v>
      </c>
      <c r="E178" s="2" t="s">
        <v>474</v>
      </c>
      <c r="F178" s="2">
        <v>2095</v>
      </c>
      <c r="G178" s="2">
        <v>331146</v>
      </c>
      <c r="H178">
        <f t="shared" si="7"/>
        <v>329051</v>
      </c>
      <c r="I178">
        <f t="shared" si="8"/>
        <v>12182</v>
      </c>
      <c r="J178">
        <v>7</v>
      </c>
    </row>
    <row r="179" spans="1:10" x14ac:dyDescent="0.2">
      <c r="A179" s="2" t="s">
        <v>4</v>
      </c>
      <c r="B179" s="2">
        <v>4132843</v>
      </c>
      <c r="C179" s="2">
        <v>4789102</v>
      </c>
      <c r="D179" s="2">
        <f t="shared" si="6"/>
        <v>656259</v>
      </c>
      <c r="E179" s="2" t="s">
        <v>475</v>
      </c>
      <c r="F179" s="2">
        <v>12073</v>
      </c>
      <c r="G179" s="2">
        <v>622839</v>
      </c>
      <c r="H179">
        <f t="shared" si="7"/>
        <v>610766</v>
      </c>
      <c r="I179">
        <f t="shared" si="8"/>
        <v>45493</v>
      </c>
      <c r="J179">
        <v>10</v>
      </c>
    </row>
    <row r="180" spans="1:10" x14ac:dyDescent="0.2">
      <c r="A180" s="2" t="s">
        <v>4</v>
      </c>
      <c r="B180" s="2">
        <v>29117748</v>
      </c>
      <c r="C180" s="2">
        <v>29456233</v>
      </c>
      <c r="D180" s="2">
        <f t="shared" si="6"/>
        <v>338485</v>
      </c>
      <c r="E180" s="2" t="s">
        <v>476</v>
      </c>
      <c r="F180" s="2">
        <v>193</v>
      </c>
      <c r="G180" s="2">
        <v>325573</v>
      </c>
      <c r="H180">
        <f t="shared" si="7"/>
        <v>325380</v>
      </c>
      <c r="I180">
        <f t="shared" si="8"/>
        <v>13105</v>
      </c>
      <c r="J180">
        <v>5</v>
      </c>
    </row>
    <row r="181" spans="1:10" x14ac:dyDescent="0.2">
      <c r="A181" s="2" t="s">
        <v>4</v>
      </c>
      <c r="B181" s="2">
        <v>29555692</v>
      </c>
      <c r="C181" s="2">
        <v>29795876</v>
      </c>
      <c r="D181" s="2">
        <f t="shared" si="6"/>
        <v>240184</v>
      </c>
      <c r="E181" s="2" t="s">
        <v>476</v>
      </c>
      <c r="F181" s="2">
        <v>428520</v>
      </c>
      <c r="G181" s="2">
        <v>625924</v>
      </c>
      <c r="H181">
        <f t="shared" si="7"/>
        <v>197404</v>
      </c>
      <c r="I181">
        <f t="shared" si="8"/>
        <v>42780</v>
      </c>
      <c r="J181">
        <v>5</v>
      </c>
    </row>
    <row r="182" spans="1:10" x14ac:dyDescent="0.2">
      <c r="A182" s="2" t="s">
        <v>4</v>
      </c>
      <c r="B182" s="2">
        <v>31991920</v>
      </c>
      <c r="C182" s="2">
        <v>32125754</v>
      </c>
      <c r="D182" s="2">
        <f t="shared" si="6"/>
        <v>133834</v>
      </c>
      <c r="E182" s="2" t="s">
        <v>477</v>
      </c>
      <c r="F182" s="2">
        <v>79253</v>
      </c>
      <c r="G182" s="2">
        <v>188813</v>
      </c>
      <c r="H182">
        <f t="shared" si="7"/>
        <v>109560</v>
      </c>
      <c r="I182">
        <f t="shared" si="8"/>
        <v>24274</v>
      </c>
      <c r="J182">
        <v>5</v>
      </c>
    </row>
    <row r="183" spans="1:10" x14ac:dyDescent="0.2">
      <c r="A183" s="2" t="s">
        <v>4</v>
      </c>
      <c r="B183" s="2">
        <v>32249632</v>
      </c>
      <c r="C183" s="2">
        <v>32478248</v>
      </c>
      <c r="D183" s="2">
        <f t="shared" si="6"/>
        <v>228616</v>
      </c>
      <c r="E183" s="2" t="s">
        <v>477</v>
      </c>
      <c r="F183" s="2">
        <v>323893</v>
      </c>
      <c r="G183" s="2">
        <v>555177</v>
      </c>
      <c r="H183">
        <f t="shared" si="7"/>
        <v>231284</v>
      </c>
      <c r="I183">
        <f t="shared" si="8"/>
        <v>2668</v>
      </c>
      <c r="J183">
        <v>9</v>
      </c>
    </row>
    <row r="184" spans="1:10" x14ac:dyDescent="0.2">
      <c r="A184" s="2" t="s">
        <v>4</v>
      </c>
      <c r="B184" s="2">
        <v>30681909</v>
      </c>
      <c r="C184" s="2">
        <v>31004381</v>
      </c>
      <c r="D184" s="2">
        <f t="shared" si="6"/>
        <v>322472</v>
      </c>
      <c r="E184" s="2" t="s">
        <v>478</v>
      </c>
      <c r="F184" s="2">
        <v>9437</v>
      </c>
      <c r="G184" s="2">
        <v>269600</v>
      </c>
      <c r="H184">
        <f t="shared" si="7"/>
        <v>260163</v>
      </c>
      <c r="I184">
        <f t="shared" si="8"/>
        <v>62309</v>
      </c>
      <c r="J184">
        <v>7</v>
      </c>
    </row>
    <row r="185" spans="1:10" x14ac:dyDescent="0.2">
      <c r="A185" s="2" t="s">
        <v>4</v>
      </c>
      <c r="B185" s="2">
        <v>34464445</v>
      </c>
      <c r="C185" s="2">
        <v>34911982</v>
      </c>
      <c r="D185" s="2">
        <f t="shared" si="6"/>
        <v>447537</v>
      </c>
      <c r="E185" s="2" t="s">
        <v>479</v>
      </c>
      <c r="F185" s="2">
        <v>88997</v>
      </c>
      <c r="G185" s="2">
        <v>526126</v>
      </c>
      <c r="H185">
        <f t="shared" si="7"/>
        <v>437129</v>
      </c>
      <c r="I185">
        <f t="shared" si="8"/>
        <v>10408</v>
      </c>
      <c r="J185">
        <v>9</v>
      </c>
    </row>
    <row r="186" spans="1:10" x14ac:dyDescent="0.2">
      <c r="A186" s="2" t="s">
        <v>4</v>
      </c>
      <c r="B186" s="2">
        <v>15801734</v>
      </c>
      <c r="C186" s="2">
        <v>16351821</v>
      </c>
      <c r="D186" s="2">
        <f t="shared" si="6"/>
        <v>550087</v>
      </c>
      <c r="E186" s="2" t="s">
        <v>480</v>
      </c>
      <c r="F186" s="2">
        <v>2494</v>
      </c>
      <c r="G186" s="2">
        <v>535654</v>
      </c>
      <c r="H186">
        <f t="shared" si="7"/>
        <v>533160</v>
      </c>
      <c r="I186">
        <f t="shared" si="8"/>
        <v>16927</v>
      </c>
      <c r="J186">
        <v>10</v>
      </c>
    </row>
    <row r="187" spans="1:10" x14ac:dyDescent="0.2">
      <c r="A187" s="2" t="s">
        <v>4</v>
      </c>
      <c r="B187" s="2">
        <v>33111087</v>
      </c>
      <c r="C187" s="2">
        <v>33356289</v>
      </c>
      <c r="D187" s="2">
        <f t="shared" si="6"/>
        <v>245202</v>
      </c>
      <c r="E187" s="2" t="s">
        <v>481</v>
      </c>
      <c r="F187" s="2">
        <v>32576</v>
      </c>
      <c r="G187" s="2">
        <v>280895</v>
      </c>
      <c r="H187">
        <f t="shared" si="7"/>
        <v>248319</v>
      </c>
      <c r="I187">
        <f t="shared" si="8"/>
        <v>3117</v>
      </c>
      <c r="J187">
        <v>10</v>
      </c>
    </row>
    <row r="188" spans="1:10" x14ac:dyDescent="0.2">
      <c r="A188" s="2" t="s">
        <v>4</v>
      </c>
      <c r="B188" s="2">
        <v>21065627</v>
      </c>
      <c r="C188" s="2">
        <v>21591294</v>
      </c>
      <c r="D188" s="2">
        <f t="shared" si="6"/>
        <v>525667</v>
      </c>
      <c r="E188" s="2" t="s">
        <v>482</v>
      </c>
      <c r="F188" s="2">
        <v>257</v>
      </c>
      <c r="G188" s="2">
        <v>479228</v>
      </c>
      <c r="H188">
        <f t="shared" si="7"/>
        <v>478971</v>
      </c>
      <c r="I188">
        <f t="shared" si="8"/>
        <v>46696</v>
      </c>
      <c r="J188">
        <v>9</v>
      </c>
    </row>
    <row r="189" spans="1:10" x14ac:dyDescent="0.2">
      <c r="A189" s="2" t="s">
        <v>4</v>
      </c>
      <c r="B189" s="2">
        <v>22897327</v>
      </c>
      <c r="C189" s="2">
        <v>23318453</v>
      </c>
      <c r="D189" s="2">
        <f t="shared" si="6"/>
        <v>421126</v>
      </c>
      <c r="E189" s="2" t="s">
        <v>483</v>
      </c>
      <c r="F189" s="2">
        <v>59751</v>
      </c>
      <c r="G189" s="2">
        <v>460693</v>
      </c>
      <c r="H189">
        <f t="shared" si="7"/>
        <v>400942</v>
      </c>
      <c r="I189">
        <f t="shared" si="8"/>
        <v>20184</v>
      </c>
      <c r="J189">
        <v>9</v>
      </c>
    </row>
    <row r="190" spans="1:10" x14ac:dyDescent="0.2">
      <c r="A190" s="2" t="s">
        <v>4</v>
      </c>
      <c r="B190" s="2">
        <v>22099247</v>
      </c>
      <c r="C190" s="2">
        <v>22273068</v>
      </c>
      <c r="D190" s="2">
        <f t="shared" si="6"/>
        <v>173821</v>
      </c>
      <c r="E190" s="2" t="s">
        <v>484</v>
      </c>
      <c r="F190" s="2">
        <v>343861</v>
      </c>
      <c r="G190" s="2">
        <v>507721</v>
      </c>
      <c r="H190">
        <f t="shared" si="7"/>
        <v>163860</v>
      </c>
      <c r="I190">
        <f t="shared" si="8"/>
        <v>9961</v>
      </c>
      <c r="J190">
        <v>5</v>
      </c>
    </row>
    <row r="191" spans="1:10" x14ac:dyDescent="0.2">
      <c r="A191" s="2" t="s">
        <v>4</v>
      </c>
      <c r="B191" s="2">
        <v>27010190</v>
      </c>
      <c r="C191" s="2">
        <v>27285333</v>
      </c>
      <c r="D191" s="2">
        <f t="shared" si="6"/>
        <v>275143</v>
      </c>
      <c r="E191" s="2" t="s">
        <v>485</v>
      </c>
      <c r="F191" s="2">
        <v>235068</v>
      </c>
      <c r="G191" s="2">
        <v>489932</v>
      </c>
      <c r="H191">
        <f t="shared" si="7"/>
        <v>254864</v>
      </c>
      <c r="I191">
        <f t="shared" si="8"/>
        <v>20279</v>
      </c>
      <c r="J191">
        <v>7</v>
      </c>
    </row>
    <row r="192" spans="1:10" x14ac:dyDescent="0.2">
      <c r="A192" s="2" t="s">
        <v>4</v>
      </c>
      <c r="B192" s="2">
        <v>36025727</v>
      </c>
      <c r="C192" s="2">
        <v>36166303</v>
      </c>
      <c r="D192" s="2">
        <f t="shared" si="6"/>
        <v>140576</v>
      </c>
      <c r="E192" s="2" t="s">
        <v>486</v>
      </c>
      <c r="F192" s="2">
        <v>24824</v>
      </c>
      <c r="G192" s="2">
        <v>159311</v>
      </c>
      <c r="H192">
        <f t="shared" si="7"/>
        <v>134487</v>
      </c>
      <c r="I192">
        <f t="shared" si="8"/>
        <v>6089</v>
      </c>
      <c r="J192">
        <v>7</v>
      </c>
    </row>
    <row r="193" spans="1:10" x14ac:dyDescent="0.2">
      <c r="A193" s="2" t="s">
        <v>4</v>
      </c>
      <c r="B193" s="2">
        <v>39323618</v>
      </c>
      <c r="C193" s="2">
        <v>39787647</v>
      </c>
      <c r="D193" s="2">
        <f t="shared" si="6"/>
        <v>464029</v>
      </c>
      <c r="E193" s="2" t="s">
        <v>487</v>
      </c>
      <c r="F193" s="2">
        <v>48188</v>
      </c>
      <c r="G193" s="2">
        <v>373951</v>
      </c>
      <c r="H193">
        <f t="shared" si="7"/>
        <v>325763</v>
      </c>
      <c r="I193">
        <f t="shared" si="8"/>
        <v>138266</v>
      </c>
      <c r="J193">
        <v>9</v>
      </c>
    </row>
    <row r="194" spans="1:10" x14ac:dyDescent="0.2">
      <c r="A194" s="2" t="s">
        <v>4</v>
      </c>
      <c r="B194" s="2">
        <v>13986908</v>
      </c>
      <c r="C194" s="2">
        <v>14345739</v>
      </c>
      <c r="D194" s="2">
        <f t="shared" si="6"/>
        <v>358831</v>
      </c>
      <c r="E194" s="2" t="s">
        <v>488</v>
      </c>
      <c r="F194" s="2">
        <v>61904</v>
      </c>
      <c r="G194" s="2">
        <v>378567</v>
      </c>
      <c r="H194">
        <f t="shared" si="7"/>
        <v>316663</v>
      </c>
      <c r="I194">
        <f t="shared" si="8"/>
        <v>42168</v>
      </c>
      <c r="J194">
        <v>8</v>
      </c>
    </row>
    <row r="195" spans="1:10" x14ac:dyDescent="0.2">
      <c r="A195" s="2" t="s">
        <v>4</v>
      </c>
      <c r="B195" s="2">
        <v>16933729</v>
      </c>
      <c r="C195" s="2">
        <v>17296624</v>
      </c>
      <c r="D195" s="2">
        <f t="shared" si="6"/>
        <v>362895</v>
      </c>
      <c r="E195" s="2" t="s">
        <v>489</v>
      </c>
      <c r="F195" s="2">
        <v>2992</v>
      </c>
      <c r="G195" s="2">
        <v>355529</v>
      </c>
      <c r="H195">
        <f t="shared" si="7"/>
        <v>352537</v>
      </c>
      <c r="I195">
        <f t="shared" si="8"/>
        <v>10358</v>
      </c>
      <c r="J195">
        <v>8</v>
      </c>
    </row>
    <row r="196" spans="1:10" x14ac:dyDescent="0.2">
      <c r="A196" s="2" t="s">
        <v>4</v>
      </c>
      <c r="B196" s="2">
        <v>26151029</v>
      </c>
      <c r="C196" s="2">
        <v>26479852</v>
      </c>
      <c r="D196" s="2">
        <f t="shared" si="6"/>
        <v>328823</v>
      </c>
      <c r="E196" s="2" t="s">
        <v>490</v>
      </c>
      <c r="F196" s="2">
        <v>15434</v>
      </c>
      <c r="G196" s="2">
        <v>336774</v>
      </c>
      <c r="H196">
        <f t="shared" si="7"/>
        <v>321340</v>
      </c>
      <c r="I196">
        <f t="shared" si="8"/>
        <v>7483</v>
      </c>
      <c r="J196">
        <v>8</v>
      </c>
    </row>
    <row r="197" spans="1:10" x14ac:dyDescent="0.2">
      <c r="A197" s="2" t="s">
        <v>4</v>
      </c>
      <c r="B197" s="2">
        <v>28591153</v>
      </c>
      <c r="C197" s="2">
        <v>28951259</v>
      </c>
      <c r="D197" s="2">
        <f t="shared" ref="D197:D260" si="9">C197-B197</f>
        <v>360106</v>
      </c>
      <c r="E197" s="2" t="s">
        <v>491</v>
      </c>
      <c r="F197" s="2">
        <v>34998</v>
      </c>
      <c r="G197" s="2">
        <v>396900</v>
      </c>
      <c r="H197">
        <f t="shared" ref="H197:H260" si="10">G197-F197</f>
        <v>361902</v>
      </c>
      <c r="I197">
        <f t="shared" ref="I197:I260" si="11">ABS(H197-D197)</f>
        <v>1796</v>
      </c>
      <c r="J197">
        <v>9</v>
      </c>
    </row>
    <row r="198" spans="1:10" x14ac:dyDescent="0.2">
      <c r="A198" s="2" t="s">
        <v>4</v>
      </c>
      <c r="B198" s="2">
        <v>27975611</v>
      </c>
      <c r="C198" s="2">
        <v>28323322</v>
      </c>
      <c r="D198" s="2">
        <f t="shared" si="9"/>
        <v>347711</v>
      </c>
      <c r="E198" s="2" t="s">
        <v>492</v>
      </c>
      <c r="F198" s="2">
        <v>49802</v>
      </c>
      <c r="G198" s="2">
        <v>396053</v>
      </c>
      <c r="H198">
        <f t="shared" si="10"/>
        <v>346251</v>
      </c>
      <c r="I198">
        <f t="shared" si="11"/>
        <v>1460</v>
      </c>
      <c r="J198">
        <v>8</v>
      </c>
    </row>
    <row r="199" spans="1:10" x14ac:dyDescent="0.2">
      <c r="A199" s="2" t="s">
        <v>4</v>
      </c>
      <c r="B199" s="2">
        <v>29980855</v>
      </c>
      <c r="C199" s="2">
        <v>30372484</v>
      </c>
      <c r="D199" s="2">
        <f t="shared" si="9"/>
        <v>391629</v>
      </c>
      <c r="E199" s="2" t="s">
        <v>493</v>
      </c>
      <c r="F199" s="2">
        <v>14237</v>
      </c>
      <c r="G199" s="2">
        <v>393818</v>
      </c>
      <c r="H199">
        <f t="shared" si="10"/>
        <v>379581</v>
      </c>
      <c r="I199">
        <f t="shared" si="11"/>
        <v>12048</v>
      </c>
      <c r="J199">
        <v>7</v>
      </c>
    </row>
    <row r="200" spans="1:10" x14ac:dyDescent="0.2">
      <c r="A200" s="2" t="s">
        <v>4</v>
      </c>
      <c r="B200" s="2">
        <v>44479177</v>
      </c>
      <c r="C200" s="2">
        <v>44844142</v>
      </c>
      <c r="D200" s="2">
        <f t="shared" si="9"/>
        <v>364965</v>
      </c>
      <c r="E200" s="2" t="s">
        <v>494</v>
      </c>
      <c r="F200" s="2">
        <v>42661</v>
      </c>
      <c r="G200" s="2">
        <v>337802</v>
      </c>
      <c r="H200">
        <f t="shared" si="10"/>
        <v>295141</v>
      </c>
      <c r="I200">
        <f t="shared" si="11"/>
        <v>69824</v>
      </c>
      <c r="J200">
        <v>6</v>
      </c>
    </row>
    <row r="201" spans="1:10" x14ac:dyDescent="0.2">
      <c r="A201" s="2" t="s">
        <v>4</v>
      </c>
      <c r="B201" s="2">
        <v>47195705</v>
      </c>
      <c r="C201" s="2">
        <v>47526409</v>
      </c>
      <c r="D201" s="2">
        <f t="shared" si="9"/>
        <v>330704</v>
      </c>
      <c r="E201" s="2" t="s">
        <v>495</v>
      </c>
      <c r="F201" s="2">
        <v>7389</v>
      </c>
      <c r="G201" s="2">
        <v>352875</v>
      </c>
      <c r="H201">
        <f t="shared" si="10"/>
        <v>345486</v>
      </c>
      <c r="I201">
        <f t="shared" si="11"/>
        <v>14782</v>
      </c>
      <c r="J201">
        <v>7</v>
      </c>
    </row>
    <row r="202" spans="1:10" x14ac:dyDescent="0.2">
      <c r="A202" s="2" t="s">
        <v>4</v>
      </c>
      <c r="B202" s="2">
        <v>12616380</v>
      </c>
      <c r="C202" s="2">
        <v>12973250</v>
      </c>
      <c r="D202" s="2">
        <f t="shared" si="9"/>
        <v>356870</v>
      </c>
      <c r="E202" s="2" t="s">
        <v>496</v>
      </c>
      <c r="F202" s="2">
        <v>14218</v>
      </c>
      <c r="G202" s="2">
        <v>320388</v>
      </c>
      <c r="H202">
        <f t="shared" si="10"/>
        <v>306170</v>
      </c>
      <c r="I202">
        <f t="shared" si="11"/>
        <v>50700</v>
      </c>
      <c r="J202">
        <v>8</v>
      </c>
    </row>
    <row r="203" spans="1:10" x14ac:dyDescent="0.2">
      <c r="A203" s="2" t="s">
        <v>4</v>
      </c>
      <c r="B203" s="2">
        <v>36475889</v>
      </c>
      <c r="C203" s="2">
        <v>36709592</v>
      </c>
      <c r="D203" s="2">
        <f t="shared" si="9"/>
        <v>233703</v>
      </c>
      <c r="E203" s="2" t="s">
        <v>497</v>
      </c>
      <c r="F203" s="2">
        <v>31182</v>
      </c>
      <c r="G203" s="2">
        <v>266872</v>
      </c>
      <c r="H203">
        <f t="shared" si="10"/>
        <v>235690</v>
      </c>
      <c r="I203">
        <f t="shared" si="11"/>
        <v>1987</v>
      </c>
      <c r="J203">
        <v>5</v>
      </c>
    </row>
    <row r="204" spans="1:10" x14ac:dyDescent="0.2">
      <c r="A204" s="2" t="s">
        <v>4</v>
      </c>
      <c r="B204" s="2">
        <v>37246579</v>
      </c>
      <c r="C204" s="2">
        <v>37543870</v>
      </c>
      <c r="D204" s="2">
        <f t="shared" si="9"/>
        <v>297291</v>
      </c>
      <c r="E204" s="2" t="s">
        <v>498</v>
      </c>
      <c r="F204" s="2">
        <v>10496</v>
      </c>
      <c r="G204" s="2">
        <v>287305</v>
      </c>
      <c r="H204">
        <f t="shared" si="10"/>
        <v>276809</v>
      </c>
      <c r="I204">
        <f t="shared" si="11"/>
        <v>20482</v>
      </c>
      <c r="J204">
        <v>8</v>
      </c>
    </row>
    <row r="205" spans="1:10" x14ac:dyDescent="0.2">
      <c r="A205" s="2" t="s">
        <v>4</v>
      </c>
      <c r="B205" s="2">
        <v>27670277</v>
      </c>
      <c r="C205" s="2">
        <v>27965835</v>
      </c>
      <c r="D205" s="2">
        <f t="shared" si="9"/>
        <v>295558</v>
      </c>
      <c r="E205" s="2" t="s">
        <v>499</v>
      </c>
      <c r="F205" s="2">
        <v>18067</v>
      </c>
      <c r="G205" s="2">
        <v>293979</v>
      </c>
      <c r="H205">
        <f t="shared" si="10"/>
        <v>275912</v>
      </c>
      <c r="I205">
        <f t="shared" si="11"/>
        <v>19646</v>
      </c>
      <c r="J205">
        <v>7</v>
      </c>
    </row>
    <row r="206" spans="1:10" x14ac:dyDescent="0.2">
      <c r="A206" s="2" t="s">
        <v>4</v>
      </c>
      <c r="B206" s="2">
        <v>33564540</v>
      </c>
      <c r="C206" s="2">
        <v>33845467</v>
      </c>
      <c r="D206" s="2">
        <f t="shared" si="9"/>
        <v>280927</v>
      </c>
      <c r="E206" s="2" t="s">
        <v>500</v>
      </c>
      <c r="F206" s="2">
        <v>11001</v>
      </c>
      <c r="G206" s="2">
        <v>278590</v>
      </c>
      <c r="H206">
        <f t="shared" si="10"/>
        <v>267589</v>
      </c>
      <c r="I206">
        <f t="shared" si="11"/>
        <v>13338</v>
      </c>
      <c r="J206">
        <v>9</v>
      </c>
    </row>
    <row r="207" spans="1:10" x14ac:dyDescent="0.2">
      <c r="A207" s="2" t="s">
        <v>4</v>
      </c>
      <c r="B207" s="2">
        <v>35347165</v>
      </c>
      <c r="C207" s="2">
        <v>35542786</v>
      </c>
      <c r="D207" s="2">
        <f t="shared" si="9"/>
        <v>195621</v>
      </c>
      <c r="E207" s="2" t="s">
        <v>501</v>
      </c>
      <c r="F207" s="2">
        <v>20017</v>
      </c>
      <c r="G207" s="2">
        <v>217328</v>
      </c>
      <c r="H207">
        <f t="shared" si="10"/>
        <v>197311</v>
      </c>
      <c r="I207">
        <f t="shared" si="11"/>
        <v>1690</v>
      </c>
      <c r="J207">
        <v>5</v>
      </c>
    </row>
    <row r="208" spans="1:10" x14ac:dyDescent="0.2">
      <c r="A208" s="2" t="s">
        <v>4</v>
      </c>
      <c r="B208" s="2">
        <v>31585291</v>
      </c>
      <c r="C208" s="2">
        <v>31775689</v>
      </c>
      <c r="D208" s="2">
        <f t="shared" si="9"/>
        <v>190398</v>
      </c>
      <c r="E208" s="2" t="s">
        <v>502</v>
      </c>
      <c r="F208" s="2">
        <v>10402</v>
      </c>
      <c r="G208" s="2">
        <v>190896</v>
      </c>
      <c r="H208">
        <f t="shared" si="10"/>
        <v>180494</v>
      </c>
      <c r="I208">
        <f t="shared" si="11"/>
        <v>9904</v>
      </c>
      <c r="J208">
        <v>5</v>
      </c>
    </row>
    <row r="209" spans="1:10" x14ac:dyDescent="0.2">
      <c r="A209" s="2" t="s">
        <v>4</v>
      </c>
      <c r="B209" s="2">
        <v>19644883</v>
      </c>
      <c r="C209" s="2">
        <v>19902897</v>
      </c>
      <c r="D209" s="2">
        <f t="shared" si="9"/>
        <v>258014</v>
      </c>
      <c r="E209" s="2" t="s">
        <v>503</v>
      </c>
      <c r="F209" s="2">
        <v>3018</v>
      </c>
      <c r="G209" s="2">
        <v>251461</v>
      </c>
      <c r="H209">
        <f t="shared" si="10"/>
        <v>248443</v>
      </c>
      <c r="I209">
        <f t="shared" si="11"/>
        <v>9571</v>
      </c>
      <c r="J209">
        <v>6</v>
      </c>
    </row>
    <row r="210" spans="1:10" x14ac:dyDescent="0.2">
      <c r="A210" s="2" t="s">
        <v>4</v>
      </c>
      <c r="B210" s="2">
        <v>17306313</v>
      </c>
      <c r="C210" s="2">
        <v>17445980</v>
      </c>
      <c r="D210" s="2">
        <f t="shared" si="9"/>
        <v>139667</v>
      </c>
      <c r="E210" s="2" t="s">
        <v>504</v>
      </c>
      <c r="F210" s="2">
        <v>23014</v>
      </c>
      <c r="G210" s="2">
        <v>118865</v>
      </c>
      <c r="H210">
        <f t="shared" si="10"/>
        <v>95851</v>
      </c>
      <c r="I210">
        <f t="shared" si="11"/>
        <v>43816</v>
      </c>
      <c r="J210">
        <v>7</v>
      </c>
    </row>
    <row r="211" spans="1:10" x14ac:dyDescent="0.2">
      <c r="A211" s="2" t="s">
        <v>4</v>
      </c>
      <c r="B211" s="2">
        <v>11262389</v>
      </c>
      <c r="C211" s="2">
        <v>11473569</v>
      </c>
      <c r="D211" s="2">
        <f t="shared" si="9"/>
        <v>211180</v>
      </c>
      <c r="E211" s="2" t="s">
        <v>505</v>
      </c>
      <c r="F211" s="2">
        <v>56775</v>
      </c>
      <c r="G211" s="2">
        <v>195305</v>
      </c>
      <c r="H211">
        <f t="shared" si="10"/>
        <v>138530</v>
      </c>
      <c r="I211">
        <f t="shared" si="11"/>
        <v>72650</v>
      </c>
      <c r="J211">
        <v>5</v>
      </c>
    </row>
    <row r="212" spans="1:10" x14ac:dyDescent="0.2">
      <c r="A212" s="2" t="s">
        <v>4</v>
      </c>
      <c r="B212" s="2">
        <v>39951153</v>
      </c>
      <c r="C212" s="2">
        <v>40200838</v>
      </c>
      <c r="D212" s="2">
        <f t="shared" si="9"/>
        <v>249685</v>
      </c>
      <c r="E212" s="2" t="s">
        <v>506</v>
      </c>
      <c r="F212" s="2">
        <v>15876</v>
      </c>
      <c r="G212" s="2">
        <v>181306</v>
      </c>
      <c r="H212">
        <f t="shared" si="10"/>
        <v>165430</v>
      </c>
      <c r="I212">
        <f t="shared" si="11"/>
        <v>84255</v>
      </c>
      <c r="J212">
        <v>5</v>
      </c>
    </row>
    <row r="213" spans="1:10" x14ac:dyDescent="0.2">
      <c r="A213" s="2" t="s">
        <v>4</v>
      </c>
      <c r="B213" s="2">
        <v>44243842</v>
      </c>
      <c r="C213" s="2">
        <v>44382699</v>
      </c>
      <c r="D213" s="2">
        <f t="shared" si="9"/>
        <v>138857</v>
      </c>
      <c r="E213" s="2" t="s">
        <v>507</v>
      </c>
      <c r="F213" s="2">
        <v>48978</v>
      </c>
      <c r="G213" s="2">
        <v>183653</v>
      </c>
      <c r="H213">
        <f t="shared" si="10"/>
        <v>134675</v>
      </c>
      <c r="I213">
        <f t="shared" si="11"/>
        <v>4182</v>
      </c>
      <c r="J213">
        <v>5</v>
      </c>
    </row>
    <row r="214" spans="1:10" x14ac:dyDescent="0.2">
      <c r="A214" s="2" t="s">
        <v>4</v>
      </c>
      <c r="B214" s="2">
        <v>38858898</v>
      </c>
      <c r="C214" s="2">
        <v>39030086</v>
      </c>
      <c r="D214" s="2">
        <f t="shared" si="9"/>
        <v>171188</v>
      </c>
      <c r="E214" s="2" t="s">
        <v>508</v>
      </c>
      <c r="F214" s="2">
        <v>3020</v>
      </c>
      <c r="G214" s="2">
        <v>173788</v>
      </c>
      <c r="H214">
        <f t="shared" si="10"/>
        <v>170768</v>
      </c>
      <c r="I214">
        <f t="shared" si="11"/>
        <v>420</v>
      </c>
      <c r="J214">
        <v>5</v>
      </c>
    </row>
    <row r="215" spans="1:10" x14ac:dyDescent="0.2">
      <c r="A215" s="2" t="s">
        <v>4</v>
      </c>
      <c r="B215" s="2">
        <v>39146433</v>
      </c>
      <c r="C215" s="2">
        <v>39269075</v>
      </c>
      <c r="D215" s="2">
        <f t="shared" si="9"/>
        <v>122642</v>
      </c>
      <c r="E215" s="2" t="s">
        <v>509</v>
      </c>
      <c r="F215" s="2">
        <v>56487</v>
      </c>
      <c r="G215" s="2">
        <v>178524</v>
      </c>
      <c r="H215">
        <f t="shared" si="10"/>
        <v>122037</v>
      </c>
      <c r="I215">
        <f t="shared" si="11"/>
        <v>605</v>
      </c>
      <c r="J215">
        <v>6</v>
      </c>
    </row>
    <row r="216" spans="1:10" x14ac:dyDescent="0.2">
      <c r="A216" s="2" t="s">
        <v>4</v>
      </c>
      <c r="B216" s="2">
        <v>24005033</v>
      </c>
      <c r="C216" s="2">
        <v>24139811</v>
      </c>
      <c r="D216" s="2">
        <f t="shared" si="9"/>
        <v>134778</v>
      </c>
      <c r="E216" s="2" t="s">
        <v>510</v>
      </c>
      <c r="F216" s="2">
        <v>28948</v>
      </c>
      <c r="G216" s="2">
        <v>164644</v>
      </c>
      <c r="H216">
        <f t="shared" si="10"/>
        <v>135696</v>
      </c>
      <c r="I216">
        <f t="shared" si="11"/>
        <v>918</v>
      </c>
      <c r="J216">
        <v>5</v>
      </c>
    </row>
    <row r="217" spans="1:10" x14ac:dyDescent="0.2">
      <c r="A217" s="2" t="s">
        <v>4</v>
      </c>
      <c r="B217" s="2">
        <v>8454326</v>
      </c>
      <c r="C217" s="2">
        <v>8622181</v>
      </c>
      <c r="D217" s="2">
        <f t="shared" si="9"/>
        <v>167855</v>
      </c>
      <c r="E217" s="2" t="s">
        <v>511</v>
      </c>
      <c r="F217" s="2">
        <v>3985</v>
      </c>
      <c r="G217" s="2">
        <v>145050</v>
      </c>
      <c r="H217">
        <f t="shared" si="10"/>
        <v>141065</v>
      </c>
      <c r="I217">
        <f t="shared" si="11"/>
        <v>26790</v>
      </c>
      <c r="J217">
        <v>5</v>
      </c>
    </row>
    <row r="218" spans="1:10" x14ac:dyDescent="0.2">
      <c r="A218" s="2" t="s">
        <v>4</v>
      </c>
      <c r="B218" s="2">
        <v>14334590</v>
      </c>
      <c r="C218" s="2">
        <v>14501605</v>
      </c>
      <c r="D218" s="2">
        <f t="shared" si="9"/>
        <v>167015</v>
      </c>
      <c r="E218" s="2" t="s">
        <v>512</v>
      </c>
      <c r="F218" s="2">
        <v>864</v>
      </c>
      <c r="G218" s="2">
        <v>114828</v>
      </c>
      <c r="H218">
        <f t="shared" si="10"/>
        <v>113964</v>
      </c>
      <c r="I218">
        <f t="shared" si="11"/>
        <v>53051</v>
      </c>
      <c r="J218">
        <v>5</v>
      </c>
    </row>
    <row r="219" spans="1:10" x14ac:dyDescent="0.2">
      <c r="A219" s="2" t="s">
        <v>7</v>
      </c>
      <c r="B219" s="2">
        <v>30634958</v>
      </c>
      <c r="C219" s="2">
        <v>30904173</v>
      </c>
      <c r="D219" s="2">
        <f t="shared" si="9"/>
        <v>269215</v>
      </c>
      <c r="E219" s="2" t="s">
        <v>513</v>
      </c>
      <c r="F219" s="2">
        <v>526851</v>
      </c>
      <c r="G219" s="2">
        <v>775260</v>
      </c>
      <c r="H219">
        <f t="shared" si="10"/>
        <v>248409</v>
      </c>
      <c r="I219">
        <f t="shared" si="11"/>
        <v>20806</v>
      </c>
      <c r="J219">
        <v>6</v>
      </c>
    </row>
    <row r="220" spans="1:10" x14ac:dyDescent="0.2">
      <c r="A220" s="2" t="s">
        <v>7</v>
      </c>
      <c r="B220" s="2">
        <v>31125857</v>
      </c>
      <c r="C220" s="2">
        <v>31436500</v>
      </c>
      <c r="D220" s="2">
        <f t="shared" si="9"/>
        <v>310643</v>
      </c>
      <c r="E220" s="2" t="s">
        <v>513</v>
      </c>
      <c r="F220" s="2">
        <v>7117</v>
      </c>
      <c r="G220" s="2">
        <v>235177</v>
      </c>
      <c r="H220">
        <f t="shared" si="10"/>
        <v>228060</v>
      </c>
      <c r="I220">
        <f t="shared" si="11"/>
        <v>82583</v>
      </c>
      <c r="J220">
        <v>7</v>
      </c>
    </row>
    <row r="221" spans="1:10" x14ac:dyDescent="0.2">
      <c r="A221" s="2" t="s">
        <v>7</v>
      </c>
      <c r="B221" s="2">
        <v>29310698</v>
      </c>
      <c r="C221" s="2">
        <v>29784373</v>
      </c>
      <c r="D221" s="2">
        <f t="shared" si="9"/>
        <v>473675</v>
      </c>
      <c r="E221" s="2" t="s">
        <v>514</v>
      </c>
      <c r="F221" s="2">
        <v>386800</v>
      </c>
      <c r="G221" s="2">
        <v>704606</v>
      </c>
      <c r="H221">
        <f t="shared" si="10"/>
        <v>317806</v>
      </c>
      <c r="I221">
        <f t="shared" si="11"/>
        <v>155869</v>
      </c>
      <c r="J221">
        <v>8</v>
      </c>
    </row>
    <row r="222" spans="1:10" x14ac:dyDescent="0.2">
      <c r="A222" s="2" t="s">
        <v>7</v>
      </c>
      <c r="B222" s="2">
        <v>29902104</v>
      </c>
      <c r="C222" s="2">
        <v>30222512</v>
      </c>
      <c r="D222" s="2">
        <f t="shared" si="9"/>
        <v>320408</v>
      </c>
      <c r="E222" s="2" t="s">
        <v>514</v>
      </c>
      <c r="F222" s="2">
        <v>5379</v>
      </c>
      <c r="G222" s="2">
        <v>235059</v>
      </c>
      <c r="H222">
        <f t="shared" si="10"/>
        <v>229680</v>
      </c>
      <c r="I222">
        <f t="shared" si="11"/>
        <v>90728</v>
      </c>
      <c r="J222">
        <v>7</v>
      </c>
    </row>
    <row r="223" spans="1:10" x14ac:dyDescent="0.2">
      <c r="A223" s="2" t="s">
        <v>7</v>
      </c>
      <c r="B223" s="2">
        <v>22941319</v>
      </c>
      <c r="C223" s="2">
        <v>23161114</v>
      </c>
      <c r="D223" s="2">
        <f t="shared" si="9"/>
        <v>219795</v>
      </c>
      <c r="E223" s="2" t="s">
        <v>515</v>
      </c>
      <c r="F223" s="2">
        <v>149265</v>
      </c>
      <c r="G223" s="2">
        <v>350557</v>
      </c>
      <c r="H223">
        <f t="shared" si="10"/>
        <v>201292</v>
      </c>
      <c r="I223">
        <f t="shared" si="11"/>
        <v>18503</v>
      </c>
      <c r="J223">
        <v>7</v>
      </c>
    </row>
    <row r="224" spans="1:10" x14ac:dyDescent="0.2">
      <c r="A224" s="2" t="s">
        <v>7</v>
      </c>
      <c r="B224" s="2">
        <v>28425678</v>
      </c>
      <c r="C224" s="2">
        <v>28649913</v>
      </c>
      <c r="D224" s="2">
        <f t="shared" si="9"/>
        <v>224235</v>
      </c>
      <c r="E224" s="2" t="s">
        <v>516</v>
      </c>
      <c r="F224" s="2">
        <v>70161</v>
      </c>
      <c r="G224" s="2">
        <v>302007</v>
      </c>
      <c r="H224">
        <f t="shared" si="10"/>
        <v>231846</v>
      </c>
      <c r="I224">
        <f t="shared" si="11"/>
        <v>7611</v>
      </c>
      <c r="J224">
        <v>8</v>
      </c>
    </row>
    <row r="225" spans="1:10" x14ac:dyDescent="0.2">
      <c r="A225" s="2" t="s">
        <v>7</v>
      </c>
      <c r="B225" s="2">
        <v>22032881</v>
      </c>
      <c r="C225" s="2">
        <v>22645669</v>
      </c>
      <c r="D225" s="2">
        <f t="shared" si="9"/>
        <v>612788</v>
      </c>
      <c r="E225" s="2" t="s">
        <v>517</v>
      </c>
      <c r="F225" s="2">
        <v>15036</v>
      </c>
      <c r="G225" s="2">
        <v>548811</v>
      </c>
      <c r="H225">
        <f t="shared" si="10"/>
        <v>533775</v>
      </c>
      <c r="I225">
        <f t="shared" si="11"/>
        <v>79013</v>
      </c>
      <c r="J225">
        <v>11</v>
      </c>
    </row>
    <row r="226" spans="1:10" x14ac:dyDescent="0.2">
      <c r="A226" s="2" t="s">
        <v>7</v>
      </c>
      <c r="B226" s="2">
        <v>24469450</v>
      </c>
      <c r="C226" s="2">
        <v>25042386</v>
      </c>
      <c r="D226" s="2">
        <f t="shared" si="9"/>
        <v>572936</v>
      </c>
      <c r="E226" s="2" t="s">
        <v>518</v>
      </c>
      <c r="F226" s="2">
        <v>11089</v>
      </c>
      <c r="G226" s="2">
        <v>479053</v>
      </c>
      <c r="H226">
        <f t="shared" si="10"/>
        <v>467964</v>
      </c>
      <c r="I226">
        <f t="shared" si="11"/>
        <v>104972</v>
      </c>
      <c r="J226">
        <v>13</v>
      </c>
    </row>
    <row r="227" spans="1:10" x14ac:dyDescent="0.2">
      <c r="A227" s="2" t="s">
        <v>7</v>
      </c>
      <c r="B227" s="2">
        <v>34767387</v>
      </c>
      <c r="C227" s="2">
        <v>35098997</v>
      </c>
      <c r="D227" s="2">
        <f t="shared" si="9"/>
        <v>331610</v>
      </c>
      <c r="E227" s="2" t="s">
        <v>519</v>
      </c>
      <c r="F227" s="2">
        <v>110416</v>
      </c>
      <c r="G227" s="2">
        <v>443781</v>
      </c>
      <c r="H227">
        <f t="shared" si="10"/>
        <v>333365</v>
      </c>
      <c r="I227">
        <f t="shared" si="11"/>
        <v>1755</v>
      </c>
      <c r="J227">
        <v>10</v>
      </c>
    </row>
    <row r="228" spans="1:10" x14ac:dyDescent="0.2">
      <c r="A228" s="2" t="s">
        <v>7</v>
      </c>
      <c r="B228" s="2">
        <v>15841235</v>
      </c>
      <c r="C228" s="2">
        <v>16219361</v>
      </c>
      <c r="D228" s="2">
        <f t="shared" si="9"/>
        <v>378126</v>
      </c>
      <c r="E228" s="2" t="s">
        <v>520</v>
      </c>
      <c r="F228" s="2">
        <v>96138</v>
      </c>
      <c r="G228" s="2">
        <v>475353</v>
      </c>
      <c r="H228">
        <f t="shared" si="10"/>
        <v>379215</v>
      </c>
      <c r="I228">
        <f t="shared" si="11"/>
        <v>1089</v>
      </c>
      <c r="J228">
        <v>10</v>
      </c>
    </row>
    <row r="229" spans="1:10" x14ac:dyDescent="0.2">
      <c r="A229" s="2" t="s">
        <v>7</v>
      </c>
      <c r="B229" s="2">
        <v>36180319</v>
      </c>
      <c r="C229" s="2">
        <v>36629858</v>
      </c>
      <c r="D229" s="2">
        <f t="shared" si="9"/>
        <v>449539</v>
      </c>
      <c r="E229" s="2" t="s">
        <v>521</v>
      </c>
      <c r="F229" s="2">
        <v>6248</v>
      </c>
      <c r="G229" s="2">
        <v>451848</v>
      </c>
      <c r="H229">
        <f t="shared" si="10"/>
        <v>445600</v>
      </c>
      <c r="I229">
        <f t="shared" si="11"/>
        <v>3939</v>
      </c>
      <c r="J229">
        <v>10</v>
      </c>
    </row>
    <row r="230" spans="1:10" x14ac:dyDescent="0.2">
      <c r="A230" s="2" t="s">
        <v>7</v>
      </c>
      <c r="B230" s="2">
        <v>12892905</v>
      </c>
      <c r="C230" s="2">
        <v>13153451</v>
      </c>
      <c r="D230" s="2">
        <f t="shared" si="9"/>
        <v>260546</v>
      </c>
      <c r="E230" s="2" t="s">
        <v>522</v>
      </c>
      <c r="F230" s="2">
        <v>111399</v>
      </c>
      <c r="G230" s="2">
        <v>352289</v>
      </c>
      <c r="H230">
        <f t="shared" si="10"/>
        <v>240890</v>
      </c>
      <c r="I230">
        <f t="shared" si="11"/>
        <v>19656</v>
      </c>
      <c r="J230">
        <v>6</v>
      </c>
    </row>
    <row r="231" spans="1:10" x14ac:dyDescent="0.2">
      <c r="A231" s="2" t="s">
        <v>7</v>
      </c>
      <c r="B231" s="2">
        <v>16224689</v>
      </c>
      <c r="C231" s="2">
        <v>16607132</v>
      </c>
      <c r="D231" s="2">
        <f t="shared" si="9"/>
        <v>382443</v>
      </c>
      <c r="E231" s="2" t="s">
        <v>523</v>
      </c>
      <c r="F231" s="2">
        <v>3890</v>
      </c>
      <c r="G231" s="2">
        <v>365163</v>
      </c>
      <c r="H231">
        <f t="shared" si="10"/>
        <v>361273</v>
      </c>
      <c r="I231">
        <f t="shared" si="11"/>
        <v>21170</v>
      </c>
      <c r="J231">
        <v>11</v>
      </c>
    </row>
    <row r="232" spans="1:10" x14ac:dyDescent="0.2">
      <c r="A232" s="2" t="s">
        <v>7</v>
      </c>
      <c r="B232" s="2">
        <v>39464527</v>
      </c>
      <c r="C232" s="2">
        <v>39756075</v>
      </c>
      <c r="D232" s="2">
        <f t="shared" si="9"/>
        <v>291548</v>
      </c>
      <c r="E232" s="2" t="s">
        <v>524</v>
      </c>
      <c r="F232" s="2">
        <v>13150</v>
      </c>
      <c r="G232" s="2">
        <v>281141</v>
      </c>
      <c r="H232">
        <f t="shared" si="10"/>
        <v>267991</v>
      </c>
      <c r="I232">
        <f t="shared" si="11"/>
        <v>23557</v>
      </c>
      <c r="J232">
        <v>8</v>
      </c>
    </row>
    <row r="233" spans="1:10" x14ac:dyDescent="0.2">
      <c r="A233" s="2" t="s">
        <v>7</v>
      </c>
      <c r="B233" s="2">
        <v>28871930</v>
      </c>
      <c r="C233" s="2">
        <v>29228454</v>
      </c>
      <c r="D233" s="2">
        <f t="shared" si="9"/>
        <v>356524</v>
      </c>
      <c r="E233" s="2" t="s">
        <v>525</v>
      </c>
      <c r="F233" s="2">
        <v>2191</v>
      </c>
      <c r="G233" s="2">
        <v>310706</v>
      </c>
      <c r="H233">
        <f t="shared" si="10"/>
        <v>308515</v>
      </c>
      <c r="I233">
        <f t="shared" si="11"/>
        <v>48009</v>
      </c>
      <c r="J233">
        <v>7</v>
      </c>
    </row>
    <row r="234" spans="1:10" x14ac:dyDescent="0.2">
      <c r="A234" s="2" t="s">
        <v>7</v>
      </c>
      <c r="B234" s="2">
        <v>37663082</v>
      </c>
      <c r="C234" s="2">
        <v>37945237</v>
      </c>
      <c r="D234" s="2">
        <f t="shared" si="9"/>
        <v>282155</v>
      </c>
      <c r="E234" s="2" t="s">
        <v>526</v>
      </c>
      <c r="F234" s="2">
        <v>4806</v>
      </c>
      <c r="G234" s="2">
        <v>266097</v>
      </c>
      <c r="H234">
        <f t="shared" si="10"/>
        <v>261291</v>
      </c>
      <c r="I234">
        <f t="shared" si="11"/>
        <v>20864</v>
      </c>
      <c r="J234">
        <v>6</v>
      </c>
    </row>
    <row r="235" spans="1:10" x14ac:dyDescent="0.2">
      <c r="A235" s="2" t="s">
        <v>7</v>
      </c>
      <c r="B235" s="2">
        <v>27577599</v>
      </c>
      <c r="C235" s="2">
        <v>27810558</v>
      </c>
      <c r="D235" s="2">
        <f t="shared" si="9"/>
        <v>232959</v>
      </c>
      <c r="E235" s="2" t="s">
        <v>527</v>
      </c>
      <c r="F235" s="2">
        <v>22673</v>
      </c>
      <c r="G235" s="2">
        <v>267677</v>
      </c>
      <c r="H235">
        <f t="shared" si="10"/>
        <v>245004</v>
      </c>
      <c r="I235">
        <f t="shared" si="11"/>
        <v>12045</v>
      </c>
      <c r="J235">
        <v>7</v>
      </c>
    </row>
    <row r="236" spans="1:10" x14ac:dyDescent="0.2">
      <c r="A236" s="2" t="s">
        <v>7</v>
      </c>
      <c r="B236" s="2">
        <v>38545724</v>
      </c>
      <c r="C236" s="2">
        <v>38812550</v>
      </c>
      <c r="D236" s="2">
        <f t="shared" si="9"/>
        <v>266826</v>
      </c>
      <c r="E236" s="2" t="s">
        <v>528</v>
      </c>
      <c r="F236" s="2">
        <v>10204</v>
      </c>
      <c r="G236" s="2">
        <v>293435</v>
      </c>
      <c r="H236">
        <f t="shared" si="10"/>
        <v>283231</v>
      </c>
      <c r="I236">
        <f t="shared" si="11"/>
        <v>16405</v>
      </c>
      <c r="J236">
        <v>6</v>
      </c>
    </row>
    <row r="237" spans="1:10" x14ac:dyDescent="0.2">
      <c r="A237" s="2" t="s">
        <v>7</v>
      </c>
      <c r="B237" s="2">
        <v>24104913</v>
      </c>
      <c r="C237" s="2">
        <v>24287473</v>
      </c>
      <c r="D237" s="2">
        <f t="shared" si="9"/>
        <v>182560</v>
      </c>
      <c r="E237" s="2" t="s">
        <v>529</v>
      </c>
      <c r="F237" s="2">
        <v>48611</v>
      </c>
      <c r="G237" s="2">
        <v>207275</v>
      </c>
      <c r="H237">
        <f t="shared" si="10"/>
        <v>158664</v>
      </c>
      <c r="I237">
        <f t="shared" si="11"/>
        <v>23896</v>
      </c>
      <c r="J237">
        <v>5</v>
      </c>
    </row>
    <row r="238" spans="1:10" x14ac:dyDescent="0.2">
      <c r="A238" s="2" t="s">
        <v>7</v>
      </c>
      <c r="B238" s="2">
        <v>20991607</v>
      </c>
      <c r="C238" s="2">
        <v>21168818</v>
      </c>
      <c r="D238" s="2">
        <f t="shared" si="9"/>
        <v>177211</v>
      </c>
      <c r="E238" s="2" t="s">
        <v>530</v>
      </c>
      <c r="F238" s="2">
        <v>49037</v>
      </c>
      <c r="G238" s="2">
        <v>192255</v>
      </c>
      <c r="H238">
        <f t="shared" si="10"/>
        <v>143218</v>
      </c>
      <c r="I238">
        <f t="shared" si="11"/>
        <v>33993</v>
      </c>
      <c r="J238">
        <v>6</v>
      </c>
    </row>
    <row r="239" spans="1:10" x14ac:dyDescent="0.2">
      <c r="A239" s="2" t="s">
        <v>7</v>
      </c>
      <c r="B239" s="2">
        <v>13191302</v>
      </c>
      <c r="C239" s="2">
        <v>13346283</v>
      </c>
      <c r="D239" s="2">
        <f t="shared" si="9"/>
        <v>154981</v>
      </c>
      <c r="E239" s="2" t="s">
        <v>531</v>
      </c>
      <c r="F239" s="2">
        <v>27070</v>
      </c>
      <c r="G239" s="2">
        <v>191898</v>
      </c>
      <c r="H239">
        <f t="shared" si="10"/>
        <v>164828</v>
      </c>
      <c r="I239">
        <f t="shared" si="11"/>
        <v>9847</v>
      </c>
      <c r="J239">
        <v>6</v>
      </c>
    </row>
    <row r="240" spans="1:10" x14ac:dyDescent="0.2">
      <c r="A240" s="2" t="s">
        <v>7</v>
      </c>
      <c r="B240" s="2">
        <v>38868451</v>
      </c>
      <c r="C240" s="2">
        <v>39103252</v>
      </c>
      <c r="D240" s="2">
        <f t="shared" si="9"/>
        <v>234801</v>
      </c>
      <c r="E240" s="2" t="s">
        <v>532</v>
      </c>
      <c r="F240" s="2">
        <v>12792</v>
      </c>
      <c r="G240" s="2">
        <v>242222</v>
      </c>
      <c r="H240">
        <f t="shared" si="10"/>
        <v>229430</v>
      </c>
      <c r="I240">
        <f t="shared" si="11"/>
        <v>5371</v>
      </c>
      <c r="J240">
        <v>5</v>
      </c>
    </row>
    <row r="241" spans="1:10" x14ac:dyDescent="0.2">
      <c r="A241" s="2" t="s">
        <v>7</v>
      </c>
      <c r="B241" s="2">
        <v>23379015</v>
      </c>
      <c r="C241" s="2">
        <v>23603685</v>
      </c>
      <c r="D241" s="2">
        <f t="shared" si="9"/>
        <v>224670</v>
      </c>
      <c r="E241" s="2" t="s">
        <v>533</v>
      </c>
      <c r="F241" s="2">
        <v>27912</v>
      </c>
      <c r="G241" s="2">
        <v>248442</v>
      </c>
      <c r="H241">
        <f t="shared" si="10"/>
        <v>220530</v>
      </c>
      <c r="I241">
        <f t="shared" si="11"/>
        <v>4140</v>
      </c>
      <c r="J241">
        <v>10</v>
      </c>
    </row>
    <row r="242" spans="1:10" x14ac:dyDescent="0.2">
      <c r="A242" s="2" t="s">
        <v>7</v>
      </c>
      <c r="B242" s="2">
        <v>14751697</v>
      </c>
      <c r="C242" s="2">
        <v>14902597</v>
      </c>
      <c r="D242" s="2">
        <f t="shared" si="9"/>
        <v>150900</v>
      </c>
      <c r="E242" s="2" t="s">
        <v>534</v>
      </c>
      <c r="F242" s="2">
        <v>14892</v>
      </c>
      <c r="G242" s="2">
        <v>171701</v>
      </c>
      <c r="H242">
        <f t="shared" si="10"/>
        <v>156809</v>
      </c>
      <c r="I242">
        <f t="shared" si="11"/>
        <v>5909</v>
      </c>
      <c r="J242">
        <v>6</v>
      </c>
    </row>
    <row r="243" spans="1:10" x14ac:dyDescent="0.2">
      <c r="A243" s="2" t="s">
        <v>7</v>
      </c>
      <c r="B243" s="2">
        <v>27921189</v>
      </c>
      <c r="C243" s="2">
        <v>28192956</v>
      </c>
      <c r="D243" s="2">
        <f t="shared" si="9"/>
        <v>271767</v>
      </c>
      <c r="E243" s="2" t="s">
        <v>535</v>
      </c>
      <c r="F243" s="2">
        <v>14205</v>
      </c>
      <c r="G243" s="2">
        <v>218239</v>
      </c>
      <c r="H243">
        <f t="shared" si="10"/>
        <v>204034</v>
      </c>
      <c r="I243">
        <f t="shared" si="11"/>
        <v>67733</v>
      </c>
      <c r="J243">
        <v>7</v>
      </c>
    </row>
    <row r="244" spans="1:10" x14ac:dyDescent="0.2">
      <c r="A244" s="2" t="s">
        <v>7</v>
      </c>
      <c r="B244" s="2">
        <v>42177616</v>
      </c>
      <c r="C244" s="2">
        <v>42435021</v>
      </c>
      <c r="D244" s="2">
        <f t="shared" si="9"/>
        <v>257405</v>
      </c>
      <c r="E244" s="2" t="s">
        <v>536</v>
      </c>
      <c r="F244" s="2">
        <v>19766</v>
      </c>
      <c r="G244" s="2">
        <v>221088</v>
      </c>
      <c r="H244">
        <f t="shared" si="10"/>
        <v>201322</v>
      </c>
      <c r="I244">
        <f t="shared" si="11"/>
        <v>56083</v>
      </c>
      <c r="J244">
        <v>6</v>
      </c>
    </row>
    <row r="245" spans="1:10" x14ac:dyDescent="0.2">
      <c r="A245" s="2" t="s">
        <v>7</v>
      </c>
      <c r="B245" s="2">
        <v>25861087</v>
      </c>
      <c r="C245" s="2">
        <v>26081135</v>
      </c>
      <c r="D245" s="2">
        <f t="shared" si="9"/>
        <v>220048</v>
      </c>
      <c r="E245" s="2" t="s">
        <v>537</v>
      </c>
      <c r="F245" s="2">
        <v>4310</v>
      </c>
      <c r="G245" s="2">
        <v>211307</v>
      </c>
      <c r="H245">
        <f t="shared" si="10"/>
        <v>206997</v>
      </c>
      <c r="I245">
        <f t="shared" si="11"/>
        <v>13051</v>
      </c>
      <c r="J245">
        <v>7</v>
      </c>
    </row>
    <row r="246" spans="1:10" x14ac:dyDescent="0.2">
      <c r="A246" s="2" t="s">
        <v>7</v>
      </c>
      <c r="B246" s="2">
        <v>10730134</v>
      </c>
      <c r="C246" s="2">
        <v>10969524</v>
      </c>
      <c r="D246" s="2">
        <f t="shared" si="9"/>
        <v>239390</v>
      </c>
      <c r="E246" s="2" t="s">
        <v>538</v>
      </c>
      <c r="F246" s="2">
        <v>1</v>
      </c>
      <c r="G246" s="2">
        <v>193841</v>
      </c>
      <c r="H246">
        <f t="shared" si="10"/>
        <v>193840</v>
      </c>
      <c r="I246">
        <f t="shared" si="11"/>
        <v>45550</v>
      </c>
      <c r="J246">
        <v>6</v>
      </c>
    </row>
    <row r="247" spans="1:10" x14ac:dyDescent="0.2">
      <c r="A247" s="2" t="s">
        <v>7</v>
      </c>
      <c r="B247" s="2">
        <v>25554173</v>
      </c>
      <c r="C247" s="2">
        <v>25745289</v>
      </c>
      <c r="D247" s="2">
        <f t="shared" si="9"/>
        <v>191116</v>
      </c>
      <c r="E247" s="2" t="s">
        <v>539</v>
      </c>
      <c r="F247" s="2">
        <v>26477</v>
      </c>
      <c r="G247" s="2">
        <v>200057</v>
      </c>
      <c r="H247">
        <f t="shared" si="10"/>
        <v>173580</v>
      </c>
      <c r="I247">
        <f t="shared" si="11"/>
        <v>17536</v>
      </c>
      <c r="J247">
        <v>5</v>
      </c>
    </row>
    <row r="248" spans="1:10" x14ac:dyDescent="0.2">
      <c r="A248" s="2" t="s">
        <v>7</v>
      </c>
      <c r="B248" s="2">
        <v>44065160</v>
      </c>
      <c r="C248" s="2">
        <v>44270534</v>
      </c>
      <c r="D248" s="2">
        <f t="shared" si="9"/>
        <v>205374</v>
      </c>
      <c r="E248" s="2" t="s">
        <v>540</v>
      </c>
      <c r="F248" s="2">
        <v>18667</v>
      </c>
      <c r="G248" s="2">
        <v>204027</v>
      </c>
      <c r="H248">
        <f t="shared" si="10"/>
        <v>185360</v>
      </c>
      <c r="I248">
        <f t="shared" si="11"/>
        <v>20014</v>
      </c>
      <c r="J248">
        <v>6</v>
      </c>
    </row>
    <row r="249" spans="1:10" x14ac:dyDescent="0.2">
      <c r="A249" s="2" t="s">
        <v>7</v>
      </c>
      <c r="B249" s="2">
        <v>32565552</v>
      </c>
      <c r="C249" s="2">
        <v>32725256</v>
      </c>
      <c r="D249" s="2">
        <f t="shared" si="9"/>
        <v>159704</v>
      </c>
      <c r="E249" s="2" t="s">
        <v>541</v>
      </c>
      <c r="F249" s="2">
        <v>41489</v>
      </c>
      <c r="G249" s="2">
        <v>165033</v>
      </c>
      <c r="H249">
        <f t="shared" si="10"/>
        <v>123544</v>
      </c>
      <c r="I249">
        <f t="shared" si="11"/>
        <v>36160</v>
      </c>
      <c r="J249">
        <v>5</v>
      </c>
    </row>
    <row r="250" spans="1:10" x14ac:dyDescent="0.2">
      <c r="A250" s="2" t="s">
        <v>7</v>
      </c>
      <c r="B250" s="2">
        <v>41692739</v>
      </c>
      <c r="C250" s="2">
        <v>41930118</v>
      </c>
      <c r="D250" s="2">
        <f t="shared" si="9"/>
        <v>237379</v>
      </c>
      <c r="E250" s="2" t="s">
        <v>542</v>
      </c>
      <c r="F250" s="2">
        <v>5867</v>
      </c>
      <c r="G250" s="2">
        <v>198346</v>
      </c>
      <c r="H250">
        <f t="shared" si="10"/>
        <v>192479</v>
      </c>
      <c r="I250">
        <f t="shared" si="11"/>
        <v>44900</v>
      </c>
      <c r="J250">
        <v>8</v>
      </c>
    </row>
    <row r="251" spans="1:10" x14ac:dyDescent="0.2">
      <c r="A251" s="2" t="s">
        <v>7</v>
      </c>
      <c r="B251" s="2">
        <v>32844338</v>
      </c>
      <c r="C251" s="2">
        <v>32991244</v>
      </c>
      <c r="D251" s="2">
        <f t="shared" si="9"/>
        <v>146906</v>
      </c>
      <c r="E251" s="2" t="s">
        <v>543</v>
      </c>
      <c r="F251" s="2">
        <v>28268</v>
      </c>
      <c r="G251" s="2">
        <v>152522</v>
      </c>
      <c r="H251">
        <f t="shared" si="10"/>
        <v>124254</v>
      </c>
      <c r="I251">
        <f t="shared" si="11"/>
        <v>22652</v>
      </c>
      <c r="J251">
        <v>5</v>
      </c>
    </row>
    <row r="252" spans="1:10" x14ac:dyDescent="0.2">
      <c r="A252" s="2" t="s">
        <v>7</v>
      </c>
      <c r="B252" s="2">
        <v>44863929</v>
      </c>
      <c r="C252" s="2">
        <v>45052067</v>
      </c>
      <c r="D252" s="2">
        <f t="shared" si="9"/>
        <v>188138</v>
      </c>
      <c r="E252" s="2" t="s">
        <v>544</v>
      </c>
      <c r="F252" s="2">
        <v>46485</v>
      </c>
      <c r="G252" s="2">
        <v>167244</v>
      </c>
      <c r="H252">
        <f t="shared" si="10"/>
        <v>120759</v>
      </c>
      <c r="I252">
        <f t="shared" si="11"/>
        <v>67379</v>
      </c>
      <c r="J252">
        <v>5</v>
      </c>
    </row>
    <row r="253" spans="1:10" x14ac:dyDescent="0.2">
      <c r="A253" s="2" t="s">
        <v>7</v>
      </c>
      <c r="B253" s="2">
        <v>36914611</v>
      </c>
      <c r="C253" s="2">
        <v>37053234</v>
      </c>
      <c r="D253" s="2">
        <f t="shared" si="9"/>
        <v>138623</v>
      </c>
      <c r="E253" s="2" t="s">
        <v>545</v>
      </c>
      <c r="F253" s="2">
        <v>19158</v>
      </c>
      <c r="G253" s="2">
        <v>148786</v>
      </c>
      <c r="H253">
        <f t="shared" si="10"/>
        <v>129628</v>
      </c>
      <c r="I253">
        <f t="shared" si="11"/>
        <v>8995</v>
      </c>
      <c r="J253">
        <v>6</v>
      </c>
    </row>
    <row r="254" spans="1:10" x14ac:dyDescent="0.2">
      <c r="A254" s="2" t="s">
        <v>7</v>
      </c>
      <c r="B254" s="2">
        <v>36672215</v>
      </c>
      <c r="C254" s="2">
        <v>36858891</v>
      </c>
      <c r="D254" s="2">
        <f t="shared" si="9"/>
        <v>186676</v>
      </c>
      <c r="E254" s="2" t="s">
        <v>546</v>
      </c>
      <c r="F254" s="2">
        <v>6888</v>
      </c>
      <c r="G254" s="2">
        <v>137758</v>
      </c>
      <c r="H254">
        <f t="shared" si="10"/>
        <v>130870</v>
      </c>
      <c r="I254">
        <f t="shared" si="11"/>
        <v>55806</v>
      </c>
      <c r="J254">
        <v>7</v>
      </c>
    </row>
    <row r="255" spans="1:10" x14ac:dyDescent="0.2">
      <c r="A255" s="2" t="s">
        <v>7</v>
      </c>
      <c r="B255" s="2">
        <v>19911780</v>
      </c>
      <c r="C255" s="2">
        <v>20063651</v>
      </c>
      <c r="D255" s="2">
        <f t="shared" si="9"/>
        <v>151871</v>
      </c>
      <c r="E255" s="2" t="s">
        <v>547</v>
      </c>
      <c r="F255" s="2">
        <v>1151</v>
      </c>
      <c r="G255" s="2">
        <v>140789</v>
      </c>
      <c r="H255">
        <f t="shared" si="10"/>
        <v>139638</v>
      </c>
      <c r="I255">
        <f t="shared" si="11"/>
        <v>12233</v>
      </c>
      <c r="J255">
        <v>5</v>
      </c>
    </row>
    <row r="256" spans="1:10" x14ac:dyDescent="0.2">
      <c r="A256" s="2" t="s">
        <v>7</v>
      </c>
      <c r="B256" s="2">
        <v>5912224</v>
      </c>
      <c r="C256" s="2">
        <v>6039622</v>
      </c>
      <c r="D256" s="2">
        <f t="shared" si="9"/>
        <v>127398</v>
      </c>
      <c r="E256" s="2" t="s">
        <v>548</v>
      </c>
      <c r="F256" s="2">
        <v>6691</v>
      </c>
      <c r="G256" s="2">
        <v>137118</v>
      </c>
      <c r="H256">
        <f t="shared" si="10"/>
        <v>130427</v>
      </c>
      <c r="I256">
        <f t="shared" si="11"/>
        <v>3029</v>
      </c>
      <c r="J256">
        <v>5</v>
      </c>
    </row>
    <row r="257" spans="1:10" x14ac:dyDescent="0.2">
      <c r="A257" s="2" t="s">
        <v>8</v>
      </c>
      <c r="B257" s="2">
        <v>29406496</v>
      </c>
      <c r="C257" s="2">
        <v>30124790</v>
      </c>
      <c r="D257" s="2">
        <f t="shared" si="9"/>
        <v>718294</v>
      </c>
      <c r="E257" s="2" t="s">
        <v>549</v>
      </c>
      <c r="F257" s="2">
        <v>255309</v>
      </c>
      <c r="G257" s="2">
        <v>939464</v>
      </c>
      <c r="H257">
        <f t="shared" si="10"/>
        <v>684155</v>
      </c>
      <c r="I257">
        <f t="shared" si="11"/>
        <v>34139</v>
      </c>
      <c r="J257">
        <v>13</v>
      </c>
    </row>
    <row r="258" spans="1:10" x14ac:dyDescent="0.2">
      <c r="A258" s="2" t="s">
        <v>8</v>
      </c>
      <c r="B258" s="2">
        <v>33287030</v>
      </c>
      <c r="C258" s="2">
        <v>33592002</v>
      </c>
      <c r="D258" s="2">
        <f t="shared" si="9"/>
        <v>304972</v>
      </c>
      <c r="E258" s="2" t="s">
        <v>550</v>
      </c>
      <c r="F258" s="2">
        <v>1721</v>
      </c>
      <c r="G258" s="2">
        <v>289567</v>
      </c>
      <c r="H258">
        <f t="shared" si="10"/>
        <v>287846</v>
      </c>
      <c r="I258">
        <f t="shared" si="11"/>
        <v>17126</v>
      </c>
      <c r="J258">
        <v>5</v>
      </c>
    </row>
    <row r="259" spans="1:10" x14ac:dyDescent="0.2">
      <c r="A259" s="2" t="s">
        <v>8</v>
      </c>
      <c r="B259" s="2">
        <v>19853346</v>
      </c>
      <c r="C259" s="2">
        <v>20392168</v>
      </c>
      <c r="D259" s="2">
        <f t="shared" si="9"/>
        <v>538822</v>
      </c>
      <c r="E259" s="2" t="s">
        <v>551</v>
      </c>
      <c r="F259" s="2">
        <v>28466</v>
      </c>
      <c r="G259" s="2">
        <v>556372</v>
      </c>
      <c r="H259">
        <f t="shared" si="10"/>
        <v>527906</v>
      </c>
      <c r="I259">
        <f t="shared" si="11"/>
        <v>10916</v>
      </c>
      <c r="J259">
        <v>10</v>
      </c>
    </row>
    <row r="260" spans="1:10" x14ac:dyDescent="0.2">
      <c r="A260" s="2" t="s">
        <v>8</v>
      </c>
      <c r="B260" s="2">
        <v>25566110</v>
      </c>
      <c r="C260" s="2">
        <v>25989616</v>
      </c>
      <c r="D260" s="2">
        <f t="shared" si="9"/>
        <v>423506</v>
      </c>
      <c r="E260" s="2" t="s">
        <v>552</v>
      </c>
      <c r="F260" s="2">
        <v>207662</v>
      </c>
      <c r="G260" s="2">
        <v>572524</v>
      </c>
      <c r="H260">
        <f t="shared" si="10"/>
        <v>364862</v>
      </c>
      <c r="I260">
        <f t="shared" si="11"/>
        <v>58644</v>
      </c>
      <c r="J260">
        <v>8</v>
      </c>
    </row>
    <row r="261" spans="1:10" x14ac:dyDescent="0.2">
      <c r="A261" s="2" t="s">
        <v>8</v>
      </c>
      <c r="B261" s="2">
        <v>10379750</v>
      </c>
      <c r="C261" s="2">
        <v>10845000</v>
      </c>
      <c r="D261" s="2">
        <f t="shared" ref="D261:D324" si="12">C261-B261</f>
        <v>465250</v>
      </c>
      <c r="E261" s="2" t="s">
        <v>553</v>
      </c>
      <c r="F261" s="2">
        <v>82738</v>
      </c>
      <c r="G261" s="2">
        <v>551208</v>
      </c>
      <c r="H261">
        <f t="shared" ref="H261:H324" si="13">G261-F261</f>
        <v>468470</v>
      </c>
      <c r="I261">
        <f t="shared" ref="I261:I324" si="14">ABS(H261-D261)</f>
        <v>3220</v>
      </c>
      <c r="J261">
        <v>10</v>
      </c>
    </row>
    <row r="262" spans="1:10" x14ac:dyDescent="0.2">
      <c r="A262" s="2" t="s">
        <v>8</v>
      </c>
      <c r="B262" s="2">
        <v>18138052</v>
      </c>
      <c r="C262" s="2">
        <v>18607607</v>
      </c>
      <c r="D262" s="2">
        <f t="shared" si="12"/>
        <v>469555</v>
      </c>
      <c r="E262" s="2" t="s">
        <v>554</v>
      </c>
      <c r="F262" s="2">
        <v>129047</v>
      </c>
      <c r="G262" s="2">
        <v>585996</v>
      </c>
      <c r="H262">
        <f t="shared" si="13"/>
        <v>456949</v>
      </c>
      <c r="I262">
        <f t="shared" si="14"/>
        <v>12606</v>
      </c>
      <c r="J262">
        <v>10</v>
      </c>
    </row>
    <row r="263" spans="1:10" x14ac:dyDescent="0.2">
      <c r="A263" s="2" t="s">
        <v>8</v>
      </c>
      <c r="B263" s="2">
        <v>27796793</v>
      </c>
      <c r="C263" s="2">
        <v>27991396</v>
      </c>
      <c r="D263" s="2">
        <f t="shared" si="12"/>
        <v>194603</v>
      </c>
      <c r="E263" s="2" t="s">
        <v>555</v>
      </c>
      <c r="F263" s="2">
        <v>283572</v>
      </c>
      <c r="G263" s="2">
        <v>486275</v>
      </c>
      <c r="H263">
        <f t="shared" si="13"/>
        <v>202703</v>
      </c>
      <c r="I263">
        <f t="shared" si="14"/>
        <v>8100</v>
      </c>
      <c r="J263">
        <v>5</v>
      </c>
    </row>
    <row r="264" spans="1:10" x14ac:dyDescent="0.2">
      <c r="A264" s="2" t="s">
        <v>8</v>
      </c>
      <c r="B264" s="2">
        <v>24498155</v>
      </c>
      <c r="C264" s="2">
        <v>24956234</v>
      </c>
      <c r="D264" s="2">
        <f t="shared" si="12"/>
        <v>458079</v>
      </c>
      <c r="E264" s="2" t="s">
        <v>556</v>
      </c>
      <c r="F264" s="2">
        <v>96702</v>
      </c>
      <c r="G264" s="2">
        <v>509120</v>
      </c>
      <c r="H264">
        <f t="shared" si="13"/>
        <v>412418</v>
      </c>
      <c r="I264">
        <f t="shared" si="14"/>
        <v>45661</v>
      </c>
      <c r="J264">
        <v>8</v>
      </c>
    </row>
    <row r="265" spans="1:10" x14ac:dyDescent="0.2">
      <c r="A265" s="2" t="s">
        <v>8</v>
      </c>
      <c r="B265" s="2">
        <v>27250058</v>
      </c>
      <c r="C265" s="2">
        <v>27474492</v>
      </c>
      <c r="D265" s="2">
        <f t="shared" si="12"/>
        <v>224434</v>
      </c>
      <c r="E265" s="2" t="s">
        <v>557</v>
      </c>
      <c r="F265" s="2">
        <v>9940</v>
      </c>
      <c r="G265" s="2">
        <v>226138</v>
      </c>
      <c r="H265">
        <f t="shared" si="13"/>
        <v>216198</v>
      </c>
      <c r="I265">
        <f t="shared" si="14"/>
        <v>8236</v>
      </c>
      <c r="J265">
        <v>6</v>
      </c>
    </row>
    <row r="266" spans="1:10" x14ac:dyDescent="0.2">
      <c r="A266" s="2" t="s">
        <v>8</v>
      </c>
      <c r="B266" s="2">
        <v>26111194</v>
      </c>
      <c r="C266" s="2">
        <v>26508746</v>
      </c>
      <c r="D266" s="2">
        <f t="shared" si="12"/>
        <v>397552</v>
      </c>
      <c r="E266" s="2" t="s">
        <v>558</v>
      </c>
      <c r="F266" s="2">
        <v>96728</v>
      </c>
      <c r="G266" s="2">
        <v>482468</v>
      </c>
      <c r="H266">
        <f t="shared" si="13"/>
        <v>385740</v>
      </c>
      <c r="I266">
        <f t="shared" si="14"/>
        <v>11812</v>
      </c>
      <c r="J266">
        <v>9</v>
      </c>
    </row>
    <row r="267" spans="1:10" x14ac:dyDescent="0.2">
      <c r="A267" s="2" t="s">
        <v>8</v>
      </c>
      <c r="B267" s="2">
        <v>40706643</v>
      </c>
      <c r="C267" s="2">
        <v>40992423</v>
      </c>
      <c r="D267" s="2">
        <f t="shared" si="12"/>
        <v>285780</v>
      </c>
      <c r="E267" s="2" t="s">
        <v>559</v>
      </c>
      <c r="F267" s="2">
        <v>326675</v>
      </c>
      <c r="G267" s="2">
        <v>474223</v>
      </c>
      <c r="H267">
        <f t="shared" si="13"/>
        <v>147548</v>
      </c>
      <c r="I267">
        <f t="shared" si="14"/>
        <v>138232</v>
      </c>
      <c r="J267">
        <v>5</v>
      </c>
    </row>
    <row r="268" spans="1:10" x14ac:dyDescent="0.2">
      <c r="A268" s="2" t="s">
        <v>8</v>
      </c>
      <c r="B268" s="2">
        <v>41033418</v>
      </c>
      <c r="C268" s="2">
        <v>41236808</v>
      </c>
      <c r="D268" s="2">
        <f t="shared" si="12"/>
        <v>203390</v>
      </c>
      <c r="E268" s="2" t="s">
        <v>559</v>
      </c>
      <c r="F268" s="2">
        <v>15521</v>
      </c>
      <c r="G268" s="2">
        <v>205099</v>
      </c>
      <c r="H268">
        <f t="shared" si="13"/>
        <v>189578</v>
      </c>
      <c r="I268">
        <f t="shared" si="14"/>
        <v>13812</v>
      </c>
      <c r="J268">
        <v>5</v>
      </c>
    </row>
    <row r="269" spans="1:10" x14ac:dyDescent="0.2">
      <c r="A269" s="2" t="s">
        <v>8</v>
      </c>
      <c r="B269" s="2">
        <v>10856937</v>
      </c>
      <c r="C269" s="2">
        <v>11069678</v>
      </c>
      <c r="D269" s="2">
        <f t="shared" si="12"/>
        <v>212741</v>
      </c>
      <c r="E269" s="2" t="s">
        <v>560</v>
      </c>
      <c r="F269" s="2">
        <v>25714</v>
      </c>
      <c r="G269" s="2">
        <v>229013</v>
      </c>
      <c r="H269">
        <f t="shared" si="13"/>
        <v>203299</v>
      </c>
      <c r="I269">
        <f t="shared" si="14"/>
        <v>9442</v>
      </c>
      <c r="J269">
        <v>7</v>
      </c>
    </row>
    <row r="270" spans="1:10" x14ac:dyDescent="0.2">
      <c r="A270" s="2" t="s">
        <v>8</v>
      </c>
      <c r="B270" s="2">
        <v>24047226</v>
      </c>
      <c r="C270" s="2">
        <v>24347254</v>
      </c>
      <c r="D270" s="2">
        <f t="shared" si="12"/>
        <v>300028</v>
      </c>
      <c r="E270" s="2" t="s">
        <v>561</v>
      </c>
      <c r="F270" s="2">
        <v>13625</v>
      </c>
      <c r="G270" s="2">
        <v>379308</v>
      </c>
      <c r="H270">
        <f t="shared" si="13"/>
        <v>365683</v>
      </c>
      <c r="I270">
        <f t="shared" si="14"/>
        <v>65655</v>
      </c>
      <c r="J270">
        <v>7</v>
      </c>
    </row>
    <row r="271" spans="1:10" x14ac:dyDescent="0.2">
      <c r="A271" s="2" t="s">
        <v>8</v>
      </c>
      <c r="B271" s="2">
        <v>26692539</v>
      </c>
      <c r="C271" s="2">
        <v>26994831</v>
      </c>
      <c r="D271" s="2">
        <f t="shared" si="12"/>
        <v>302292</v>
      </c>
      <c r="E271" s="2" t="s">
        <v>562</v>
      </c>
      <c r="F271" s="2">
        <v>136233</v>
      </c>
      <c r="G271" s="2">
        <v>401029</v>
      </c>
      <c r="H271">
        <f t="shared" si="13"/>
        <v>264796</v>
      </c>
      <c r="I271">
        <f t="shared" si="14"/>
        <v>37496</v>
      </c>
      <c r="J271">
        <v>8</v>
      </c>
    </row>
    <row r="272" spans="1:10" x14ac:dyDescent="0.2">
      <c r="A272" s="2" t="s">
        <v>8</v>
      </c>
      <c r="B272" s="2">
        <v>14450295</v>
      </c>
      <c r="C272" s="2">
        <v>14929038</v>
      </c>
      <c r="D272" s="2">
        <f t="shared" si="12"/>
        <v>478743</v>
      </c>
      <c r="E272" s="2" t="s">
        <v>563</v>
      </c>
      <c r="F272" s="2">
        <v>22881</v>
      </c>
      <c r="G272" s="2">
        <v>379345</v>
      </c>
      <c r="H272">
        <f t="shared" si="13"/>
        <v>356464</v>
      </c>
      <c r="I272">
        <f t="shared" si="14"/>
        <v>122279</v>
      </c>
      <c r="J272">
        <v>9</v>
      </c>
    </row>
    <row r="273" spans="1:10" x14ac:dyDescent="0.2">
      <c r="A273" s="2" t="s">
        <v>8</v>
      </c>
      <c r="B273" s="2">
        <v>32244636</v>
      </c>
      <c r="C273" s="2">
        <v>32515097</v>
      </c>
      <c r="D273" s="2">
        <f t="shared" si="12"/>
        <v>270461</v>
      </c>
      <c r="E273" s="2" t="s">
        <v>564</v>
      </c>
      <c r="F273" s="2">
        <v>89637</v>
      </c>
      <c r="G273" s="2">
        <v>368964</v>
      </c>
      <c r="H273">
        <f t="shared" si="13"/>
        <v>279327</v>
      </c>
      <c r="I273">
        <f t="shared" si="14"/>
        <v>8866</v>
      </c>
      <c r="J273">
        <v>9</v>
      </c>
    </row>
    <row r="274" spans="1:10" x14ac:dyDescent="0.2">
      <c r="A274" s="2" t="s">
        <v>8</v>
      </c>
      <c r="B274" s="2">
        <v>30161574</v>
      </c>
      <c r="C274" s="2">
        <v>30543720</v>
      </c>
      <c r="D274" s="2">
        <f t="shared" si="12"/>
        <v>382146</v>
      </c>
      <c r="E274" s="2" t="s">
        <v>565</v>
      </c>
      <c r="F274" s="2">
        <v>18769</v>
      </c>
      <c r="G274" s="2">
        <v>373191</v>
      </c>
      <c r="H274">
        <f t="shared" si="13"/>
        <v>354422</v>
      </c>
      <c r="I274">
        <f t="shared" si="14"/>
        <v>27724</v>
      </c>
      <c r="J274">
        <v>7</v>
      </c>
    </row>
    <row r="275" spans="1:10" x14ac:dyDescent="0.2">
      <c r="A275" s="2" t="s">
        <v>8</v>
      </c>
      <c r="B275" s="2">
        <v>16010704</v>
      </c>
      <c r="C275" s="2">
        <v>16255060</v>
      </c>
      <c r="D275" s="2">
        <f t="shared" si="12"/>
        <v>244356</v>
      </c>
      <c r="E275" s="2" t="s">
        <v>566</v>
      </c>
      <c r="F275" s="2">
        <v>162157</v>
      </c>
      <c r="G275" s="2">
        <v>349247</v>
      </c>
      <c r="H275">
        <f t="shared" si="13"/>
        <v>187090</v>
      </c>
      <c r="I275">
        <f t="shared" si="14"/>
        <v>57266</v>
      </c>
      <c r="J275">
        <v>5</v>
      </c>
    </row>
    <row r="276" spans="1:10" x14ac:dyDescent="0.2">
      <c r="A276" s="2" t="s">
        <v>8</v>
      </c>
      <c r="B276" s="2">
        <v>11626588</v>
      </c>
      <c r="C276" s="2">
        <v>11971480</v>
      </c>
      <c r="D276" s="2">
        <f t="shared" si="12"/>
        <v>344892</v>
      </c>
      <c r="E276" s="2" t="s">
        <v>567</v>
      </c>
      <c r="F276" s="2">
        <v>74030</v>
      </c>
      <c r="G276" s="2">
        <v>414104</v>
      </c>
      <c r="H276">
        <f t="shared" si="13"/>
        <v>340074</v>
      </c>
      <c r="I276">
        <f t="shared" si="14"/>
        <v>4818</v>
      </c>
      <c r="J276">
        <v>9</v>
      </c>
    </row>
    <row r="277" spans="1:10" x14ac:dyDescent="0.2">
      <c r="A277" s="2" t="s">
        <v>8</v>
      </c>
      <c r="B277" s="2">
        <v>41905352</v>
      </c>
      <c r="C277" s="2">
        <v>42229389</v>
      </c>
      <c r="D277" s="2">
        <f t="shared" si="12"/>
        <v>324037</v>
      </c>
      <c r="E277" s="2" t="s">
        <v>568</v>
      </c>
      <c r="F277" s="2">
        <v>92675</v>
      </c>
      <c r="G277" s="2">
        <v>364290</v>
      </c>
      <c r="H277">
        <f t="shared" si="13"/>
        <v>271615</v>
      </c>
      <c r="I277">
        <f t="shared" si="14"/>
        <v>52422</v>
      </c>
      <c r="J277">
        <v>5</v>
      </c>
    </row>
    <row r="278" spans="1:10" x14ac:dyDescent="0.2">
      <c r="A278" s="2" t="s">
        <v>8</v>
      </c>
      <c r="B278" s="2">
        <v>22903527</v>
      </c>
      <c r="C278" s="2">
        <v>23050350</v>
      </c>
      <c r="D278" s="2">
        <f t="shared" si="12"/>
        <v>146823</v>
      </c>
      <c r="E278" s="2" t="s">
        <v>569</v>
      </c>
      <c r="F278" s="2">
        <v>214160</v>
      </c>
      <c r="G278" s="2">
        <v>372892</v>
      </c>
      <c r="H278">
        <f t="shared" si="13"/>
        <v>158732</v>
      </c>
      <c r="I278">
        <f t="shared" si="14"/>
        <v>11909</v>
      </c>
      <c r="J278">
        <v>5</v>
      </c>
    </row>
    <row r="279" spans="1:10" x14ac:dyDescent="0.2">
      <c r="A279" s="2" t="s">
        <v>8</v>
      </c>
      <c r="B279" s="2">
        <v>19045655</v>
      </c>
      <c r="C279" s="2">
        <v>19357186</v>
      </c>
      <c r="D279" s="2">
        <f t="shared" si="12"/>
        <v>311531</v>
      </c>
      <c r="E279" s="2" t="s">
        <v>570</v>
      </c>
      <c r="F279" s="2">
        <v>45828</v>
      </c>
      <c r="G279" s="2">
        <v>355457</v>
      </c>
      <c r="H279">
        <f t="shared" si="13"/>
        <v>309629</v>
      </c>
      <c r="I279">
        <f t="shared" si="14"/>
        <v>1902</v>
      </c>
      <c r="J279">
        <v>8</v>
      </c>
    </row>
    <row r="280" spans="1:10" x14ac:dyDescent="0.2">
      <c r="A280" s="2" t="s">
        <v>8</v>
      </c>
      <c r="B280" s="2">
        <v>25065721</v>
      </c>
      <c r="C280" s="2">
        <v>25319736</v>
      </c>
      <c r="D280" s="2">
        <f t="shared" si="12"/>
        <v>254015</v>
      </c>
      <c r="E280" s="2" t="s">
        <v>571</v>
      </c>
      <c r="F280" s="2">
        <v>119005</v>
      </c>
      <c r="G280" s="2">
        <v>344264</v>
      </c>
      <c r="H280">
        <f t="shared" si="13"/>
        <v>225259</v>
      </c>
      <c r="I280">
        <f t="shared" si="14"/>
        <v>28756</v>
      </c>
      <c r="J280">
        <v>5</v>
      </c>
    </row>
    <row r="281" spans="1:10" x14ac:dyDescent="0.2">
      <c r="A281" s="2" t="s">
        <v>8</v>
      </c>
      <c r="B281" s="2">
        <v>28330274</v>
      </c>
      <c r="C281" s="2">
        <v>28529268</v>
      </c>
      <c r="D281" s="2">
        <f t="shared" si="12"/>
        <v>198994</v>
      </c>
      <c r="E281" s="2" t="s">
        <v>572</v>
      </c>
      <c r="F281" s="2">
        <v>143114</v>
      </c>
      <c r="G281" s="2">
        <v>338890</v>
      </c>
      <c r="H281">
        <f t="shared" si="13"/>
        <v>195776</v>
      </c>
      <c r="I281">
        <f t="shared" si="14"/>
        <v>3218</v>
      </c>
      <c r="J281">
        <v>5</v>
      </c>
    </row>
    <row r="282" spans="1:10" x14ac:dyDescent="0.2">
      <c r="A282" s="2" t="s">
        <v>8</v>
      </c>
      <c r="B282" s="2">
        <v>41265320</v>
      </c>
      <c r="C282" s="2">
        <v>41600809</v>
      </c>
      <c r="D282" s="2">
        <f t="shared" si="12"/>
        <v>335489</v>
      </c>
      <c r="E282" s="2" t="s">
        <v>573</v>
      </c>
      <c r="F282" s="2">
        <v>23512</v>
      </c>
      <c r="G282" s="2">
        <v>315335</v>
      </c>
      <c r="H282">
        <f t="shared" si="13"/>
        <v>291823</v>
      </c>
      <c r="I282">
        <f t="shared" si="14"/>
        <v>43666</v>
      </c>
      <c r="J282">
        <v>6</v>
      </c>
    </row>
    <row r="283" spans="1:10" x14ac:dyDescent="0.2">
      <c r="A283" s="2" t="s">
        <v>8</v>
      </c>
      <c r="B283" s="2">
        <v>21009090</v>
      </c>
      <c r="C283" s="2">
        <v>21172737</v>
      </c>
      <c r="D283" s="2">
        <f t="shared" si="12"/>
        <v>163647</v>
      </c>
      <c r="E283" s="2" t="s">
        <v>574</v>
      </c>
      <c r="F283" s="2">
        <v>5848</v>
      </c>
      <c r="G283" s="2">
        <v>199497</v>
      </c>
      <c r="H283">
        <f t="shared" si="13"/>
        <v>193649</v>
      </c>
      <c r="I283">
        <f t="shared" si="14"/>
        <v>30002</v>
      </c>
      <c r="J283">
        <v>7</v>
      </c>
    </row>
    <row r="284" spans="1:10" x14ac:dyDescent="0.2">
      <c r="A284" s="2" t="s">
        <v>8</v>
      </c>
      <c r="B284" s="2">
        <v>15474910</v>
      </c>
      <c r="C284" s="2">
        <v>15749846</v>
      </c>
      <c r="D284" s="2">
        <f t="shared" si="12"/>
        <v>274936</v>
      </c>
      <c r="E284" s="2" t="s">
        <v>575</v>
      </c>
      <c r="F284" s="2">
        <v>10401</v>
      </c>
      <c r="G284" s="2">
        <v>284393</v>
      </c>
      <c r="H284">
        <f t="shared" si="13"/>
        <v>273992</v>
      </c>
      <c r="I284">
        <f t="shared" si="14"/>
        <v>944</v>
      </c>
      <c r="J284">
        <v>7</v>
      </c>
    </row>
    <row r="285" spans="1:10" x14ac:dyDescent="0.2">
      <c r="A285" s="2" t="s">
        <v>8</v>
      </c>
      <c r="B285" s="2">
        <v>11982007</v>
      </c>
      <c r="C285" s="2">
        <v>12255362</v>
      </c>
      <c r="D285" s="2">
        <f t="shared" si="12"/>
        <v>273355</v>
      </c>
      <c r="E285" s="2" t="s">
        <v>576</v>
      </c>
      <c r="F285" s="2">
        <v>54892</v>
      </c>
      <c r="G285" s="2">
        <v>326923</v>
      </c>
      <c r="H285">
        <f t="shared" si="13"/>
        <v>272031</v>
      </c>
      <c r="I285">
        <f t="shared" si="14"/>
        <v>1324</v>
      </c>
      <c r="J285">
        <v>6</v>
      </c>
    </row>
    <row r="286" spans="1:10" x14ac:dyDescent="0.2">
      <c r="A286" s="2" t="s">
        <v>8</v>
      </c>
      <c r="B286" s="2">
        <v>36102423</v>
      </c>
      <c r="C286" s="2">
        <v>36327000</v>
      </c>
      <c r="D286" s="2">
        <f t="shared" si="12"/>
        <v>224577</v>
      </c>
      <c r="E286" s="2" t="s">
        <v>577</v>
      </c>
      <c r="F286" s="2">
        <v>14841</v>
      </c>
      <c r="G286" s="2">
        <v>237733</v>
      </c>
      <c r="H286">
        <f t="shared" si="13"/>
        <v>222892</v>
      </c>
      <c r="I286">
        <f t="shared" si="14"/>
        <v>1685</v>
      </c>
      <c r="J286">
        <v>5</v>
      </c>
    </row>
    <row r="287" spans="1:10" x14ac:dyDescent="0.2">
      <c r="A287" s="2" t="s">
        <v>8</v>
      </c>
      <c r="B287" s="2">
        <v>13809295</v>
      </c>
      <c r="C287" s="2">
        <v>14025255</v>
      </c>
      <c r="D287" s="2">
        <f t="shared" si="12"/>
        <v>215960</v>
      </c>
      <c r="E287" s="2" t="s">
        <v>578</v>
      </c>
      <c r="F287" s="2">
        <v>47094</v>
      </c>
      <c r="G287" s="2">
        <v>308295</v>
      </c>
      <c r="H287">
        <f t="shared" si="13"/>
        <v>261201</v>
      </c>
      <c r="I287">
        <f t="shared" si="14"/>
        <v>45241</v>
      </c>
      <c r="J287">
        <v>7</v>
      </c>
    </row>
    <row r="288" spans="1:10" x14ac:dyDescent="0.2">
      <c r="A288" s="2" t="s">
        <v>8</v>
      </c>
      <c r="B288" s="2">
        <v>13444555</v>
      </c>
      <c r="C288" s="2">
        <v>13721580</v>
      </c>
      <c r="D288" s="2">
        <f t="shared" si="12"/>
        <v>277025</v>
      </c>
      <c r="E288" s="2" t="s">
        <v>579</v>
      </c>
      <c r="F288" s="2">
        <v>59937</v>
      </c>
      <c r="G288" s="2">
        <v>285534</v>
      </c>
      <c r="H288">
        <f t="shared" si="13"/>
        <v>225597</v>
      </c>
      <c r="I288">
        <f t="shared" si="14"/>
        <v>51428</v>
      </c>
      <c r="J288">
        <v>5</v>
      </c>
    </row>
    <row r="289" spans="1:10" x14ac:dyDescent="0.2">
      <c r="A289" s="2" t="s">
        <v>8</v>
      </c>
      <c r="B289" s="2">
        <v>37541536</v>
      </c>
      <c r="C289" s="2">
        <v>37696769</v>
      </c>
      <c r="D289" s="2">
        <f t="shared" si="12"/>
        <v>155233</v>
      </c>
      <c r="E289" s="2" t="s">
        <v>580</v>
      </c>
      <c r="F289" s="2">
        <v>45213</v>
      </c>
      <c r="G289" s="2">
        <v>208277</v>
      </c>
      <c r="H289">
        <f t="shared" si="13"/>
        <v>163064</v>
      </c>
      <c r="I289">
        <f t="shared" si="14"/>
        <v>7831</v>
      </c>
      <c r="J289">
        <v>5</v>
      </c>
    </row>
    <row r="290" spans="1:10" x14ac:dyDescent="0.2">
      <c r="A290" s="2" t="s">
        <v>8</v>
      </c>
      <c r="B290" s="2">
        <v>22229376</v>
      </c>
      <c r="C290" s="2">
        <v>22483143</v>
      </c>
      <c r="D290" s="2">
        <f t="shared" si="12"/>
        <v>253767</v>
      </c>
      <c r="E290" s="2" t="s">
        <v>581</v>
      </c>
      <c r="F290" s="2">
        <v>16547</v>
      </c>
      <c r="G290" s="2">
        <v>241502</v>
      </c>
      <c r="H290">
        <f t="shared" si="13"/>
        <v>224955</v>
      </c>
      <c r="I290">
        <f t="shared" si="14"/>
        <v>28812</v>
      </c>
      <c r="J290">
        <v>8</v>
      </c>
    </row>
    <row r="291" spans="1:10" x14ac:dyDescent="0.2">
      <c r="A291" s="2" t="s">
        <v>8</v>
      </c>
      <c r="B291" s="2">
        <v>39042922</v>
      </c>
      <c r="C291" s="2">
        <v>39326448</v>
      </c>
      <c r="D291" s="2">
        <f t="shared" si="12"/>
        <v>283526</v>
      </c>
      <c r="E291" s="2" t="s">
        <v>582</v>
      </c>
      <c r="F291" s="2">
        <v>9120</v>
      </c>
      <c r="G291" s="2">
        <v>238776</v>
      </c>
      <c r="H291">
        <f t="shared" si="13"/>
        <v>229656</v>
      </c>
      <c r="I291">
        <f t="shared" si="14"/>
        <v>53870</v>
      </c>
      <c r="J291">
        <v>5</v>
      </c>
    </row>
    <row r="292" spans="1:10" x14ac:dyDescent="0.2">
      <c r="A292" s="2" t="s">
        <v>8</v>
      </c>
      <c r="B292" s="2">
        <v>11416970</v>
      </c>
      <c r="C292" s="2">
        <v>11581905</v>
      </c>
      <c r="D292" s="2">
        <f t="shared" si="12"/>
        <v>164935</v>
      </c>
      <c r="E292" s="2" t="s">
        <v>583</v>
      </c>
      <c r="F292" s="2">
        <v>72537</v>
      </c>
      <c r="G292" s="2">
        <v>211140</v>
      </c>
      <c r="H292">
        <f t="shared" si="13"/>
        <v>138603</v>
      </c>
      <c r="I292">
        <f t="shared" si="14"/>
        <v>26332</v>
      </c>
      <c r="J292">
        <v>6</v>
      </c>
    </row>
    <row r="293" spans="1:10" x14ac:dyDescent="0.2">
      <c r="A293" s="2" t="s">
        <v>8</v>
      </c>
      <c r="B293" s="2">
        <v>40406390</v>
      </c>
      <c r="C293" s="2">
        <v>40630177</v>
      </c>
      <c r="D293" s="2">
        <f t="shared" si="12"/>
        <v>223787</v>
      </c>
      <c r="E293" s="2" t="s">
        <v>584</v>
      </c>
      <c r="F293" s="2">
        <v>8863</v>
      </c>
      <c r="G293" s="2">
        <v>230181</v>
      </c>
      <c r="H293">
        <f t="shared" si="13"/>
        <v>221318</v>
      </c>
      <c r="I293">
        <f t="shared" si="14"/>
        <v>2469</v>
      </c>
      <c r="J293">
        <v>7</v>
      </c>
    </row>
    <row r="294" spans="1:10" x14ac:dyDescent="0.2">
      <c r="A294" s="2" t="s">
        <v>8</v>
      </c>
      <c r="B294" s="2">
        <v>9534250</v>
      </c>
      <c r="C294" s="2">
        <v>9763252</v>
      </c>
      <c r="D294" s="2">
        <f t="shared" si="12"/>
        <v>229002</v>
      </c>
      <c r="E294" s="2" t="s">
        <v>585</v>
      </c>
      <c r="F294" s="2">
        <v>6309</v>
      </c>
      <c r="G294" s="2">
        <v>220982</v>
      </c>
      <c r="H294">
        <f t="shared" si="13"/>
        <v>214673</v>
      </c>
      <c r="I294">
        <f t="shared" si="14"/>
        <v>14329</v>
      </c>
      <c r="J294">
        <v>5</v>
      </c>
    </row>
    <row r="295" spans="1:10" x14ac:dyDescent="0.2">
      <c r="A295" s="2" t="s">
        <v>8</v>
      </c>
      <c r="B295" s="2">
        <v>12662050</v>
      </c>
      <c r="C295" s="2">
        <v>12756728</v>
      </c>
      <c r="D295" s="2">
        <f t="shared" si="12"/>
        <v>94678</v>
      </c>
      <c r="E295" s="2" t="s">
        <v>586</v>
      </c>
      <c r="F295" s="2">
        <v>16852</v>
      </c>
      <c r="G295" s="2">
        <v>95629</v>
      </c>
      <c r="H295">
        <f t="shared" si="13"/>
        <v>78777</v>
      </c>
      <c r="I295">
        <f t="shared" si="14"/>
        <v>15901</v>
      </c>
      <c r="J295">
        <v>5</v>
      </c>
    </row>
    <row r="296" spans="1:10" x14ac:dyDescent="0.2">
      <c r="A296" s="2" t="s">
        <v>8</v>
      </c>
      <c r="B296" s="2">
        <v>16833442</v>
      </c>
      <c r="C296" s="2">
        <v>17063295</v>
      </c>
      <c r="D296" s="2">
        <f t="shared" si="12"/>
        <v>229853</v>
      </c>
      <c r="E296" s="2" t="s">
        <v>587</v>
      </c>
      <c r="F296" s="2">
        <v>3092</v>
      </c>
      <c r="G296" s="2">
        <v>218770</v>
      </c>
      <c r="H296">
        <f t="shared" si="13"/>
        <v>215678</v>
      </c>
      <c r="I296">
        <f t="shared" si="14"/>
        <v>14175</v>
      </c>
      <c r="J296">
        <v>5</v>
      </c>
    </row>
    <row r="297" spans="1:10" x14ac:dyDescent="0.2">
      <c r="A297" s="2" t="s">
        <v>8</v>
      </c>
      <c r="B297" s="2">
        <v>33059853</v>
      </c>
      <c r="C297" s="2">
        <v>33251353</v>
      </c>
      <c r="D297" s="2">
        <f t="shared" si="12"/>
        <v>191500</v>
      </c>
      <c r="E297" s="2" t="s">
        <v>588</v>
      </c>
      <c r="F297" s="2">
        <v>41136</v>
      </c>
      <c r="G297" s="2">
        <v>219397</v>
      </c>
      <c r="H297">
        <f t="shared" si="13"/>
        <v>178261</v>
      </c>
      <c r="I297">
        <f t="shared" si="14"/>
        <v>13239</v>
      </c>
      <c r="J297">
        <v>5</v>
      </c>
    </row>
    <row r="298" spans="1:10" x14ac:dyDescent="0.2">
      <c r="A298" s="2" t="s">
        <v>8</v>
      </c>
      <c r="B298" s="2">
        <v>8927208</v>
      </c>
      <c r="C298" s="2">
        <v>9078473</v>
      </c>
      <c r="D298" s="2">
        <f t="shared" si="12"/>
        <v>151265</v>
      </c>
      <c r="E298" s="2" t="s">
        <v>589</v>
      </c>
      <c r="F298" s="2">
        <v>19986</v>
      </c>
      <c r="G298" s="2">
        <v>188796</v>
      </c>
      <c r="H298">
        <f t="shared" si="13"/>
        <v>168810</v>
      </c>
      <c r="I298">
        <f t="shared" si="14"/>
        <v>17545</v>
      </c>
      <c r="J298">
        <v>5</v>
      </c>
    </row>
    <row r="299" spans="1:10" x14ac:dyDescent="0.2">
      <c r="A299" s="2" t="s">
        <v>8</v>
      </c>
      <c r="B299" s="2">
        <v>43706698</v>
      </c>
      <c r="C299" s="2">
        <v>43894338</v>
      </c>
      <c r="D299" s="2">
        <f t="shared" si="12"/>
        <v>187640</v>
      </c>
      <c r="E299" s="2" t="s">
        <v>590</v>
      </c>
      <c r="F299" s="2">
        <v>155</v>
      </c>
      <c r="G299" s="2">
        <v>195772</v>
      </c>
      <c r="H299">
        <f t="shared" si="13"/>
        <v>195617</v>
      </c>
      <c r="I299">
        <f t="shared" si="14"/>
        <v>7977</v>
      </c>
      <c r="J299">
        <v>5</v>
      </c>
    </row>
    <row r="300" spans="1:10" x14ac:dyDescent="0.2">
      <c r="A300" s="2" t="s">
        <v>8</v>
      </c>
      <c r="B300" s="2">
        <v>12943249</v>
      </c>
      <c r="C300" s="2">
        <v>13088952</v>
      </c>
      <c r="D300" s="2">
        <f t="shared" si="12"/>
        <v>145703</v>
      </c>
      <c r="E300" s="2" t="s">
        <v>591</v>
      </c>
      <c r="F300" s="2">
        <v>41399</v>
      </c>
      <c r="G300" s="2">
        <v>169576</v>
      </c>
      <c r="H300">
        <f t="shared" si="13"/>
        <v>128177</v>
      </c>
      <c r="I300">
        <f t="shared" si="14"/>
        <v>17526</v>
      </c>
      <c r="J300">
        <v>5</v>
      </c>
    </row>
    <row r="301" spans="1:10" x14ac:dyDescent="0.2">
      <c r="A301" s="2" t="s">
        <v>8</v>
      </c>
      <c r="B301" s="2">
        <v>21924262</v>
      </c>
      <c r="C301" s="2">
        <v>22031657</v>
      </c>
      <c r="D301" s="2">
        <f t="shared" si="12"/>
        <v>107395</v>
      </c>
      <c r="E301" s="2" t="s">
        <v>592</v>
      </c>
      <c r="F301" s="2">
        <v>1301</v>
      </c>
      <c r="G301" s="2">
        <v>96401</v>
      </c>
      <c r="H301">
        <f t="shared" si="13"/>
        <v>95100</v>
      </c>
      <c r="I301">
        <f t="shared" si="14"/>
        <v>12295</v>
      </c>
      <c r="J301">
        <v>5</v>
      </c>
    </row>
    <row r="302" spans="1:10" x14ac:dyDescent="0.2">
      <c r="A302" s="2" t="s">
        <v>8</v>
      </c>
      <c r="B302" s="2">
        <v>26021510</v>
      </c>
      <c r="C302" s="2">
        <v>26097175</v>
      </c>
      <c r="D302" s="2">
        <f t="shared" si="12"/>
        <v>75665</v>
      </c>
      <c r="E302" s="2" t="s">
        <v>593</v>
      </c>
      <c r="F302" s="2">
        <v>5624</v>
      </c>
      <c r="G302" s="2">
        <v>76336</v>
      </c>
      <c r="H302">
        <f t="shared" si="13"/>
        <v>70712</v>
      </c>
      <c r="I302">
        <f t="shared" si="14"/>
        <v>4953</v>
      </c>
      <c r="J302">
        <v>5</v>
      </c>
    </row>
    <row r="303" spans="1:10" x14ac:dyDescent="0.2">
      <c r="A303" s="2" t="s">
        <v>10</v>
      </c>
      <c r="B303" s="2">
        <v>15955085</v>
      </c>
      <c r="C303" s="2">
        <v>16343834</v>
      </c>
      <c r="D303" s="2">
        <f t="shared" si="12"/>
        <v>388749</v>
      </c>
      <c r="E303" s="2" t="s">
        <v>594</v>
      </c>
      <c r="F303" s="2">
        <v>1138</v>
      </c>
      <c r="G303" s="2">
        <v>407973</v>
      </c>
      <c r="H303">
        <f t="shared" si="13"/>
        <v>406835</v>
      </c>
      <c r="I303">
        <f t="shared" si="14"/>
        <v>18086</v>
      </c>
      <c r="J303">
        <v>11</v>
      </c>
    </row>
    <row r="304" spans="1:10" x14ac:dyDescent="0.2">
      <c r="A304" s="2" t="s">
        <v>10</v>
      </c>
      <c r="B304" s="2">
        <v>3169624</v>
      </c>
      <c r="C304" s="2">
        <v>3347606</v>
      </c>
      <c r="D304" s="2">
        <f t="shared" si="12"/>
        <v>177982</v>
      </c>
      <c r="E304" s="2" t="s">
        <v>595</v>
      </c>
      <c r="F304" s="2">
        <v>351927</v>
      </c>
      <c r="G304" s="2">
        <v>527490</v>
      </c>
      <c r="H304">
        <f t="shared" si="13"/>
        <v>175563</v>
      </c>
      <c r="I304">
        <f t="shared" si="14"/>
        <v>2419</v>
      </c>
      <c r="J304">
        <v>7</v>
      </c>
    </row>
    <row r="305" spans="1:10" x14ac:dyDescent="0.2">
      <c r="A305" s="2" t="s">
        <v>10</v>
      </c>
      <c r="B305" s="2">
        <v>12704245</v>
      </c>
      <c r="C305" s="2">
        <v>12978307</v>
      </c>
      <c r="D305" s="2">
        <f t="shared" si="12"/>
        <v>274062</v>
      </c>
      <c r="E305" s="2" t="s">
        <v>596</v>
      </c>
      <c r="F305" s="2">
        <v>78688</v>
      </c>
      <c r="G305" s="2">
        <v>352174</v>
      </c>
      <c r="H305">
        <f t="shared" si="13"/>
        <v>273486</v>
      </c>
      <c r="I305">
        <f t="shared" si="14"/>
        <v>576</v>
      </c>
      <c r="J305">
        <v>6</v>
      </c>
    </row>
    <row r="306" spans="1:10" x14ac:dyDescent="0.2">
      <c r="A306" s="2" t="s">
        <v>10</v>
      </c>
      <c r="B306" s="2">
        <v>10975268</v>
      </c>
      <c r="C306" s="2">
        <v>11120599</v>
      </c>
      <c r="D306" s="2">
        <f t="shared" si="12"/>
        <v>145331</v>
      </c>
      <c r="E306" s="2" t="s">
        <v>597</v>
      </c>
      <c r="F306" s="2">
        <v>102133</v>
      </c>
      <c r="G306" s="2">
        <v>263398</v>
      </c>
      <c r="H306">
        <f t="shared" si="13"/>
        <v>161265</v>
      </c>
      <c r="I306">
        <f t="shared" si="14"/>
        <v>15934</v>
      </c>
      <c r="J306">
        <v>5</v>
      </c>
    </row>
    <row r="307" spans="1:10" x14ac:dyDescent="0.2">
      <c r="A307" s="2" t="s">
        <v>10</v>
      </c>
      <c r="B307" s="2">
        <v>19401137</v>
      </c>
      <c r="C307" s="2">
        <v>19871764</v>
      </c>
      <c r="D307" s="2">
        <f t="shared" si="12"/>
        <v>470627</v>
      </c>
      <c r="E307" s="2" t="s">
        <v>598</v>
      </c>
      <c r="F307" s="2">
        <v>11332</v>
      </c>
      <c r="G307" s="2">
        <v>435769</v>
      </c>
      <c r="H307">
        <f t="shared" si="13"/>
        <v>424437</v>
      </c>
      <c r="I307">
        <f t="shared" si="14"/>
        <v>46190</v>
      </c>
      <c r="J307">
        <v>15</v>
      </c>
    </row>
    <row r="308" spans="1:10" x14ac:dyDescent="0.2">
      <c r="A308" s="2" t="s">
        <v>10</v>
      </c>
      <c r="B308" s="2">
        <v>13612914</v>
      </c>
      <c r="C308" s="2">
        <v>13939709</v>
      </c>
      <c r="D308" s="2">
        <f t="shared" si="12"/>
        <v>326795</v>
      </c>
      <c r="E308" s="2" t="s">
        <v>599</v>
      </c>
      <c r="F308" s="2">
        <v>3148</v>
      </c>
      <c r="G308" s="2">
        <v>330074</v>
      </c>
      <c r="H308">
        <f t="shared" si="13"/>
        <v>326926</v>
      </c>
      <c r="I308">
        <f t="shared" si="14"/>
        <v>131</v>
      </c>
      <c r="J308">
        <v>6</v>
      </c>
    </row>
    <row r="309" spans="1:10" x14ac:dyDescent="0.2">
      <c r="A309" s="2" t="s">
        <v>10</v>
      </c>
      <c r="B309" s="2">
        <v>16461340</v>
      </c>
      <c r="C309" s="2">
        <v>16780155</v>
      </c>
      <c r="D309" s="2">
        <f t="shared" si="12"/>
        <v>318815</v>
      </c>
      <c r="E309" s="2" t="s">
        <v>600</v>
      </c>
      <c r="F309" s="2">
        <v>452</v>
      </c>
      <c r="G309" s="2">
        <v>292880</v>
      </c>
      <c r="H309">
        <f t="shared" si="13"/>
        <v>292428</v>
      </c>
      <c r="I309">
        <f t="shared" si="14"/>
        <v>26387</v>
      </c>
      <c r="J309">
        <v>10</v>
      </c>
    </row>
    <row r="310" spans="1:10" x14ac:dyDescent="0.2">
      <c r="A310" s="2" t="s">
        <v>10</v>
      </c>
      <c r="B310" s="2">
        <v>24377439</v>
      </c>
      <c r="C310" s="2">
        <v>24613820</v>
      </c>
      <c r="D310" s="2">
        <f t="shared" si="12"/>
        <v>236381</v>
      </c>
      <c r="E310" s="2" t="s">
        <v>601</v>
      </c>
      <c r="F310" s="2">
        <v>21895</v>
      </c>
      <c r="G310" s="2">
        <v>269981</v>
      </c>
      <c r="H310">
        <f t="shared" si="13"/>
        <v>248086</v>
      </c>
      <c r="I310">
        <f t="shared" si="14"/>
        <v>11705</v>
      </c>
      <c r="J310">
        <v>5</v>
      </c>
    </row>
    <row r="311" spans="1:10" x14ac:dyDescent="0.2">
      <c r="A311" s="2" t="s">
        <v>10</v>
      </c>
      <c r="B311" s="2">
        <v>13997347</v>
      </c>
      <c r="C311" s="2">
        <v>14179865</v>
      </c>
      <c r="D311" s="2">
        <f t="shared" si="12"/>
        <v>182518</v>
      </c>
      <c r="E311" s="2" t="s">
        <v>602</v>
      </c>
      <c r="F311" s="2">
        <v>92451</v>
      </c>
      <c r="G311" s="2">
        <v>256387</v>
      </c>
      <c r="H311">
        <f t="shared" si="13"/>
        <v>163936</v>
      </c>
      <c r="I311">
        <f t="shared" si="14"/>
        <v>18582</v>
      </c>
      <c r="J311">
        <v>5</v>
      </c>
    </row>
    <row r="312" spans="1:10" x14ac:dyDescent="0.2">
      <c r="A312" s="2" t="s">
        <v>10</v>
      </c>
      <c r="B312" s="2">
        <v>13279800</v>
      </c>
      <c r="C312" s="2">
        <v>13529502</v>
      </c>
      <c r="D312" s="2">
        <f t="shared" si="12"/>
        <v>249702</v>
      </c>
      <c r="E312" s="2" t="s">
        <v>603</v>
      </c>
      <c r="F312" s="2">
        <v>54844</v>
      </c>
      <c r="G312" s="2">
        <v>274442</v>
      </c>
      <c r="H312">
        <f t="shared" si="13"/>
        <v>219598</v>
      </c>
      <c r="I312">
        <f t="shared" si="14"/>
        <v>30104</v>
      </c>
      <c r="J312">
        <v>6</v>
      </c>
    </row>
    <row r="313" spans="1:10" x14ac:dyDescent="0.2">
      <c r="A313" s="2" t="s">
        <v>10</v>
      </c>
      <c r="B313" s="2">
        <v>8316770</v>
      </c>
      <c r="C313" s="2">
        <v>8588745</v>
      </c>
      <c r="D313" s="2">
        <f t="shared" si="12"/>
        <v>271975</v>
      </c>
      <c r="E313" s="2" t="s">
        <v>604</v>
      </c>
      <c r="F313" s="2">
        <v>18082</v>
      </c>
      <c r="G313" s="2">
        <v>269391</v>
      </c>
      <c r="H313">
        <f t="shared" si="13"/>
        <v>251309</v>
      </c>
      <c r="I313">
        <f t="shared" si="14"/>
        <v>20666</v>
      </c>
      <c r="J313">
        <v>5</v>
      </c>
    </row>
    <row r="314" spans="1:10" x14ac:dyDescent="0.2">
      <c r="A314" s="2" t="s">
        <v>10</v>
      </c>
      <c r="B314" s="2">
        <v>1171087</v>
      </c>
      <c r="C314" s="2">
        <v>1465015</v>
      </c>
      <c r="D314" s="2">
        <f t="shared" si="12"/>
        <v>293928</v>
      </c>
      <c r="E314" s="2" t="s">
        <v>605</v>
      </c>
      <c r="F314" s="2">
        <v>5296</v>
      </c>
      <c r="G314" s="2">
        <v>257610</v>
      </c>
      <c r="H314">
        <f t="shared" si="13"/>
        <v>252314</v>
      </c>
      <c r="I314">
        <f t="shared" si="14"/>
        <v>41614</v>
      </c>
      <c r="J314">
        <v>6</v>
      </c>
    </row>
    <row r="315" spans="1:10" x14ac:dyDescent="0.2">
      <c r="A315" s="2" t="s">
        <v>10</v>
      </c>
      <c r="B315" s="2">
        <v>17167380</v>
      </c>
      <c r="C315" s="2">
        <v>17384275</v>
      </c>
      <c r="D315" s="2">
        <f t="shared" si="12"/>
        <v>216895</v>
      </c>
      <c r="E315" s="2" t="s">
        <v>606</v>
      </c>
      <c r="F315" s="2">
        <v>33435</v>
      </c>
      <c r="G315" s="2">
        <v>241777</v>
      </c>
      <c r="H315">
        <f t="shared" si="13"/>
        <v>208342</v>
      </c>
      <c r="I315">
        <f t="shared" si="14"/>
        <v>8553</v>
      </c>
      <c r="J315">
        <v>7</v>
      </c>
    </row>
    <row r="316" spans="1:10" x14ac:dyDescent="0.2">
      <c r="A316" s="2" t="s">
        <v>10</v>
      </c>
      <c r="B316" s="2">
        <v>7701088</v>
      </c>
      <c r="C316" s="2">
        <v>7890537</v>
      </c>
      <c r="D316" s="2">
        <f t="shared" si="12"/>
        <v>189449</v>
      </c>
      <c r="E316" s="2" t="s">
        <v>607</v>
      </c>
      <c r="F316" s="2">
        <v>31208</v>
      </c>
      <c r="G316" s="2">
        <v>206927</v>
      </c>
      <c r="H316">
        <f t="shared" si="13"/>
        <v>175719</v>
      </c>
      <c r="I316">
        <f t="shared" si="14"/>
        <v>13730</v>
      </c>
      <c r="J316">
        <v>6</v>
      </c>
    </row>
    <row r="317" spans="1:10" x14ac:dyDescent="0.2">
      <c r="A317" s="2" t="s">
        <v>10</v>
      </c>
      <c r="B317" s="2">
        <v>9887303</v>
      </c>
      <c r="C317" s="2">
        <v>10068985</v>
      </c>
      <c r="D317" s="2">
        <f t="shared" si="12"/>
        <v>181682</v>
      </c>
      <c r="E317" s="2" t="s">
        <v>608</v>
      </c>
      <c r="F317" s="2">
        <v>23946</v>
      </c>
      <c r="G317" s="2">
        <v>201628</v>
      </c>
      <c r="H317">
        <f t="shared" si="13"/>
        <v>177682</v>
      </c>
      <c r="I317">
        <f t="shared" si="14"/>
        <v>4000</v>
      </c>
      <c r="J317">
        <v>5</v>
      </c>
    </row>
    <row r="318" spans="1:10" x14ac:dyDescent="0.2">
      <c r="A318" s="2" t="s">
        <v>10</v>
      </c>
      <c r="B318" s="2">
        <v>529995</v>
      </c>
      <c r="C318" s="2">
        <v>734511</v>
      </c>
      <c r="D318" s="2">
        <f t="shared" si="12"/>
        <v>204516</v>
      </c>
      <c r="E318" s="2" t="s">
        <v>609</v>
      </c>
      <c r="F318" s="2">
        <v>489</v>
      </c>
      <c r="G318" s="2">
        <v>205913</v>
      </c>
      <c r="H318">
        <f t="shared" si="13"/>
        <v>205424</v>
      </c>
      <c r="I318">
        <f t="shared" si="14"/>
        <v>908</v>
      </c>
      <c r="J318">
        <v>7</v>
      </c>
    </row>
    <row r="319" spans="1:10" x14ac:dyDescent="0.2">
      <c r="A319" s="2" t="s">
        <v>10</v>
      </c>
      <c r="B319" s="2">
        <v>16880638</v>
      </c>
      <c r="C319" s="2">
        <v>17069296</v>
      </c>
      <c r="D319" s="2">
        <f t="shared" si="12"/>
        <v>188658</v>
      </c>
      <c r="E319" s="2" t="s">
        <v>610</v>
      </c>
      <c r="F319" s="2">
        <v>12595</v>
      </c>
      <c r="G319" s="2">
        <v>185285</v>
      </c>
      <c r="H319">
        <f t="shared" si="13"/>
        <v>172690</v>
      </c>
      <c r="I319">
        <f t="shared" si="14"/>
        <v>15968</v>
      </c>
      <c r="J319">
        <v>5</v>
      </c>
    </row>
    <row r="320" spans="1:10" x14ac:dyDescent="0.2">
      <c r="A320" s="2" t="s">
        <v>10</v>
      </c>
      <c r="B320" s="2">
        <v>20031122</v>
      </c>
      <c r="C320" s="2">
        <v>20239707</v>
      </c>
      <c r="D320" s="2">
        <f t="shared" si="12"/>
        <v>208585</v>
      </c>
      <c r="E320" s="2" t="s">
        <v>611</v>
      </c>
      <c r="F320" s="2">
        <v>11733</v>
      </c>
      <c r="G320" s="2">
        <v>203858</v>
      </c>
      <c r="H320">
        <f t="shared" si="13"/>
        <v>192125</v>
      </c>
      <c r="I320">
        <f t="shared" si="14"/>
        <v>16460</v>
      </c>
      <c r="J320">
        <v>6</v>
      </c>
    </row>
    <row r="321" spans="1:10" x14ac:dyDescent="0.2">
      <c r="A321" s="2" t="s">
        <v>10</v>
      </c>
      <c r="B321" s="2">
        <v>23914586</v>
      </c>
      <c r="C321" s="2">
        <v>24151069</v>
      </c>
      <c r="D321" s="2">
        <f t="shared" si="12"/>
        <v>236483</v>
      </c>
      <c r="E321" s="2" t="s">
        <v>612</v>
      </c>
      <c r="F321" s="2">
        <v>7790</v>
      </c>
      <c r="G321" s="2">
        <v>195288</v>
      </c>
      <c r="H321">
        <f t="shared" si="13"/>
        <v>187498</v>
      </c>
      <c r="I321">
        <f t="shared" si="14"/>
        <v>48985</v>
      </c>
      <c r="J321">
        <v>6</v>
      </c>
    </row>
    <row r="322" spans="1:10" x14ac:dyDescent="0.2">
      <c r="A322" s="2" t="s">
        <v>10</v>
      </c>
      <c r="B322" s="2">
        <v>20358528</v>
      </c>
      <c r="C322" s="2">
        <v>20487500</v>
      </c>
      <c r="D322" s="2">
        <f t="shared" si="12"/>
        <v>128972</v>
      </c>
      <c r="E322" s="2" t="s">
        <v>613</v>
      </c>
      <c r="F322" s="2">
        <v>17600</v>
      </c>
      <c r="G322" s="2">
        <v>176291</v>
      </c>
      <c r="H322">
        <f t="shared" si="13"/>
        <v>158691</v>
      </c>
      <c r="I322">
        <f t="shared" si="14"/>
        <v>29719</v>
      </c>
      <c r="J322">
        <v>6</v>
      </c>
    </row>
    <row r="323" spans="1:10" x14ac:dyDescent="0.2">
      <c r="A323" s="2" t="s">
        <v>10</v>
      </c>
      <c r="B323" s="2">
        <v>14640207</v>
      </c>
      <c r="C323" s="2">
        <v>14782028</v>
      </c>
      <c r="D323" s="2">
        <f t="shared" si="12"/>
        <v>141821</v>
      </c>
      <c r="E323" s="2" t="s">
        <v>614</v>
      </c>
      <c r="F323" s="2">
        <v>985</v>
      </c>
      <c r="G323" s="2">
        <v>128546</v>
      </c>
      <c r="H323">
        <f t="shared" si="13"/>
        <v>127561</v>
      </c>
      <c r="I323">
        <f t="shared" si="14"/>
        <v>14260</v>
      </c>
      <c r="J323">
        <v>5</v>
      </c>
    </row>
    <row r="324" spans="1:10" x14ac:dyDescent="0.2">
      <c r="A324" s="2" t="s">
        <v>10</v>
      </c>
      <c r="B324" s="2">
        <v>11585652</v>
      </c>
      <c r="C324" s="2">
        <v>11709606</v>
      </c>
      <c r="D324" s="2">
        <f t="shared" si="12"/>
        <v>123954</v>
      </c>
      <c r="E324" s="2" t="s">
        <v>615</v>
      </c>
      <c r="F324" s="2">
        <v>25103</v>
      </c>
      <c r="G324" s="2">
        <v>143487</v>
      </c>
      <c r="H324">
        <f t="shared" si="13"/>
        <v>118384</v>
      </c>
      <c r="I324">
        <f t="shared" si="14"/>
        <v>5570</v>
      </c>
      <c r="J324">
        <v>5</v>
      </c>
    </row>
    <row r="325" spans="1:10" x14ac:dyDescent="0.2">
      <c r="A325" s="2" t="s">
        <v>12</v>
      </c>
      <c r="B325" s="2">
        <v>17129801</v>
      </c>
      <c r="C325" s="2">
        <v>17318824</v>
      </c>
      <c r="D325" s="2">
        <f t="shared" ref="D325:D341" si="15">C325-B325</f>
        <v>189023</v>
      </c>
      <c r="E325" s="2" t="s">
        <v>616</v>
      </c>
      <c r="F325" s="2">
        <v>22554</v>
      </c>
      <c r="G325" s="2">
        <v>217040</v>
      </c>
      <c r="H325">
        <f t="shared" ref="H325:H341" si="16">G325-F325</f>
        <v>194486</v>
      </c>
      <c r="I325">
        <f t="shared" ref="I325:I341" si="17">ABS(H325-D325)</f>
        <v>5463</v>
      </c>
      <c r="J325">
        <v>6</v>
      </c>
    </row>
    <row r="326" spans="1:10" x14ac:dyDescent="0.2">
      <c r="A326" s="2" t="s">
        <v>12</v>
      </c>
      <c r="B326" s="2">
        <v>12510290</v>
      </c>
      <c r="C326" s="2">
        <v>12870797</v>
      </c>
      <c r="D326" s="2">
        <f t="shared" si="15"/>
        <v>360507</v>
      </c>
      <c r="E326" s="2" t="s">
        <v>617</v>
      </c>
      <c r="F326" s="2">
        <v>22252</v>
      </c>
      <c r="G326" s="2">
        <v>315785</v>
      </c>
      <c r="H326">
        <f t="shared" si="16"/>
        <v>293533</v>
      </c>
      <c r="I326">
        <f t="shared" si="17"/>
        <v>66974</v>
      </c>
      <c r="J326">
        <v>7</v>
      </c>
    </row>
    <row r="327" spans="1:10" x14ac:dyDescent="0.2">
      <c r="A327" s="2" t="s">
        <v>12</v>
      </c>
      <c r="B327" s="2">
        <v>8407004</v>
      </c>
      <c r="C327" s="2">
        <v>8551022</v>
      </c>
      <c r="D327" s="2">
        <f t="shared" si="15"/>
        <v>144018</v>
      </c>
      <c r="E327" s="2" t="s">
        <v>618</v>
      </c>
      <c r="F327" s="2">
        <v>2524</v>
      </c>
      <c r="G327" s="2">
        <v>163893</v>
      </c>
      <c r="H327">
        <f t="shared" si="16"/>
        <v>161369</v>
      </c>
      <c r="I327">
        <f t="shared" si="17"/>
        <v>17351</v>
      </c>
      <c r="J327">
        <v>7</v>
      </c>
    </row>
    <row r="328" spans="1:10" x14ac:dyDescent="0.2">
      <c r="A328" s="2" t="s">
        <v>12</v>
      </c>
      <c r="B328" s="2">
        <v>11194970</v>
      </c>
      <c r="C328" s="2">
        <v>11327693</v>
      </c>
      <c r="D328" s="2">
        <f t="shared" si="15"/>
        <v>132723</v>
      </c>
      <c r="E328" s="2" t="s">
        <v>619</v>
      </c>
      <c r="F328" s="2">
        <v>12558</v>
      </c>
      <c r="G328" s="2">
        <v>128869</v>
      </c>
      <c r="H328">
        <f t="shared" si="16"/>
        <v>116311</v>
      </c>
      <c r="I328">
        <f t="shared" si="17"/>
        <v>16412</v>
      </c>
      <c r="J328">
        <v>5</v>
      </c>
    </row>
    <row r="329" spans="1:10" x14ac:dyDescent="0.2">
      <c r="A329" s="2" t="s">
        <v>12</v>
      </c>
      <c r="B329" s="2">
        <v>887642</v>
      </c>
      <c r="C329" s="2">
        <v>1070829</v>
      </c>
      <c r="D329" s="2">
        <f t="shared" si="15"/>
        <v>183187</v>
      </c>
      <c r="E329" s="2" t="s">
        <v>620</v>
      </c>
      <c r="F329" s="2">
        <v>830</v>
      </c>
      <c r="G329" s="2">
        <v>124653</v>
      </c>
      <c r="H329">
        <f t="shared" si="16"/>
        <v>123823</v>
      </c>
      <c r="I329">
        <f t="shared" si="17"/>
        <v>59364</v>
      </c>
      <c r="J329">
        <v>5</v>
      </c>
    </row>
    <row r="330" spans="1:10" x14ac:dyDescent="0.2">
      <c r="A330" s="2" t="s">
        <v>12</v>
      </c>
      <c r="B330" s="2">
        <v>10837844</v>
      </c>
      <c r="C330" s="2">
        <v>10988037</v>
      </c>
      <c r="D330" s="2">
        <f t="shared" si="15"/>
        <v>150193</v>
      </c>
      <c r="E330" s="2" t="s">
        <v>621</v>
      </c>
      <c r="F330" s="2">
        <v>37897</v>
      </c>
      <c r="G330" s="2">
        <v>126124</v>
      </c>
      <c r="H330">
        <f t="shared" si="16"/>
        <v>88227</v>
      </c>
      <c r="I330">
        <f t="shared" si="17"/>
        <v>61966</v>
      </c>
      <c r="J330">
        <v>5</v>
      </c>
    </row>
    <row r="331" spans="1:10" x14ac:dyDescent="0.2">
      <c r="A331" s="2" t="s">
        <v>14</v>
      </c>
      <c r="B331" s="2">
        <v>7508116</v>
      </c>
      <c r="C331" s="2">
        <v>7922926</v>
      </c>
      <c r="D331" s="2">
        <f t="shared" si="15"/>
        <v>414810</v>
      </c>
      <c r="E331" s="2" t="s">
        <v>622</v>
      </c>
      <c r="F331" s="2">
        <v>20370</v>
      </c>
      <c r="G331" s="2">
        <v>433509</v>
      </c>
      <c r="H331">
        <f t="shared" si="16"/>
        <v>413139</v>
      </c>
      <c r="I331">
        <f t="shared" si="17"/>
        <v>1671</v>
      </c>
      <c r="J331">
        <v>7</v>
      </c>
    </row>
    <row r="332" spans="1:10" x14ac:dyDescent="0.2">
      <c r="A332" s="2" t="s">
        <v>14</v>
      </c>
      <c r="B332" s="2">
        <v>8027065</v>
      </c>
      <c r="C332" s="2">
        <v>8252968</v>
      </c>
      <c r="D332" s="2">
        <f t="shared" si="15"/>
        <v>225903</v>
      </c>
      <c r="E332" s="2" t="s">
        <v>622</v>
      </c>
      <c r="F332" s="2">
        <v>540493</v>
      </c>
      <c r="G332" s="2">
        <v>736374</v>
      </c>
      <c r="H332">
        <f t="shared" si="16"/>
        <v>195881</v>
      </c>
      <c r="I332">
        <f t="shared" si="17"/>
        <v>30022</v>
      </c>
      <c r="J332">
        <v>5</v>
      </c>
    </row>
    <row r="333" spans="1:10" x14ac:dyDescent="0.2">
      <c r="A333" s="2" t="s">
        <v>14</v>
      </c>
      <c r="B333" s="2">
        <v>12183498</v>
      </c>
      <c r="C333" s="2">
        <v>12451439</v>
      </c>
      <c r="D333" s="2">
        <f t="shared" si="15"/>
        <v>267941</v>
      </c>
      <c r="E333" s="2" t="s">
        <v>623</v>
      </c>
      <c r="F333" s="2">
        <v>27088</v>
      </c>
      <c r="G333" s="2">
        <v>334340</v>
      </c>
      <c r="H333">
        <f t="shared" si="16"/>
        <v>307252</v>
      </c>
      <c r="I333">
        <f t="shared" si="17"/>
        <v>39311</v>
      </c>
      <c r="J333">
        <v>5</v>
      </c>
    </row>
    <row r="334" spans="1:10" x14ac:dyDescent="0.2">
      <c r="A334" s="2" t="s">
        <v>14</v>
      </c>
      <c r="B334" s="2">
        <v>913567</v>
      </c>
      <c r="C334" s="2">
        <v>1383561</v>
      </c>
      <c r="D334" s="2">
        <f t="shared" si="15"/>
        <v>469994</v>
      </c>
      <c r="E334" s="2" t="s">
        <v>624</v>
      </c>
      <c r="F334" s="2">
        <v>47702</v>
      </c>
      <c r="G334" s="2">
        <v>492828</v>
      </c>
      <c r="H334">
        <f t="shared" si="16"/>
        <v>445126</v>
      </c>
      <c r="I334">
        <f t="shared" si="17"/>
        <v>24868</v>
      </c>
      <c r="J334">
        <v>10</v>
      </c>
    </row>
    <row r="335" spans="1:10" x14ac:dyDescent="0.2">
      <c r="A335" s="2" t="s">
        <v>14</v>
      </c>
      <c r="B335" s="2">
        <v>3425603</v>
      </c>
      <c r="C335" s="2">
        <v>3812321</v>
      </c>
      <c r="D335" s="2">
        <f t="shared" si="15"/>
        <v>386718</v>
      </c>
      <c r="E335" s="2" t="s">
        <v>625</v>
      </c>
      <c r="F335" s="2">
        <v>23772</v>
      </c>
      <c r="G335" s="2">
        <v>410926</v>
      </c>
      <c r="H335">
        <f t="shared" si="16"/>
        <v>387154</v>
      </c>
      <c r="I335">
        <f t="shared" si="17"/>
        <v>436</v>
      </c>
      <c r="J335">
        <v>10</v>
      </c>
    </row>
    <row r="336" spans="1:10" x14ac:dyDescent="0.2">
      <c r="A336" s="2" t="s">
        <v>14</v>
      </c>
      <c r="B336" s="2">
        <v>6569593</v>
      </c>
      <c r="C336" s="2">
        <v>6902345</v>
      </c>
      <c r="D336" s="2">
        <f t="shared" si="15"/>
        <v>332752</v>
      </c>
      <c r="E336" s="2" t="s">
        <v>626</v>
      </c>
      <c r="F336" s="2">
        <v>35535</v>
      </c>
      <c r="G336" s="2">
        <v>373449</v>
      </c>
      <c r="H336">
        <f t="shared" si="16"/>
        <v>337914</v>
      </c>
      <c r="I336">
        <f t="shared" si="17"/>
        <v>5162</v>
      </c>
      <c r="J336">
        <v>8</v>
      </c>
    </row>
    <row r="337" spans="1:10" x14ac:dyDescent="0.2">
      <c r="A337" s="2" t="s">
        <v>14</v>
      </c>
      <c r="B337" s="2">
        <v>5789045</v>
      </c>
      <c r="C337" s="2">
        <v>6103870</v>
      </c>
      <c r="D337" s="2">
        <f t="shared" si="15"/>
        <v>314825</v>
      </c>
      <c r="E337" s="2" t="s">
        <v>627</v>
      </c>
      <c r="F337" s="2">
        <v>4566</v>
      </c>
      <c r="G337" s="2">
        <v>316204</v>
      </c>
      <c r="H337">
        <f t="shared" si="16"/>
        <v>311638</v>
      </c>
      <c r="I337">
        <f t="shared" si="17"/>
        <v>3187</v>
      </c>
      <c r="J337">
        <v>7</v>
      </c>
    </row>
    <row r="338" spans="1:10" x14ac:dyDescent="0.2">
      <c r="A338" s="2" t="s">
        <v>14</v>
      </c>
      <c r="B338" s="2">
        <v>2823007</v>
      </c>
      <c r="C338" s="2">
        <v>3013222</v>
      </c>
      <c r="D338" s="2">
        <f t="shared" si="15"/>
        <v>190215</v>
      </c>
      <c r="E338" s="2" t="s">
        <v>628</v>
      </c>
      <c r="F338" s="2">
        <v>1280</v>
      </c>
      <c r="G338" s="2">
        <v>183876</v>
      </c>
      <c r="H338">
        <f t="shared" si="16"/>
        <v>182596</v>
      </c>
      <c r="I338">
        <f t="shared" si="17"/>
        <v>7619</v>
      </c>
      <c r="J338">
        <v>5</v>
      </c>
    </row>
    <row r="339" spans="1:10" x14ac:dyDescent="0.2">
      <c r="A339" s="2" t="s">
        <v>14</v>
      </c>
      <c r="B339" s="2">
        <v>14581416</v>
      </c>
      <c r="C339" s="2">
        <v>14933996</v>
      </c>
      <c r="D339" s="2">
        <f t="shared" si="15"/>
        <v>352580</v>
      </c>
      <c r="E339" s="2" t="s">
        <v>629</v>
      </c>
      <c r="F339" s="2">
        <v>3886</v>
      </c>
      <c r="G339" s="2">
        <v>352422</v>
      </c>
      <c r="H339">
        <f t="shared" si="16"/>
        <v>348536</v>
      </c>
      <c r="I339">
        <f t="shared" si="17"/>
        <v>4044</v>
      </c>
      <c r="J339">
        <v>7</v>
      </c>
    </row>
    <row r="340" spans="1:10" x14ac:dyDescent="0.2">
      <c r="A340" s="2" t="s">
        <v>14</v>
      </c>
      <c r="B340" s="2">
        <v>10617202</v>
      </c>
      <c r="C340" s="2">
        <v>10919034</v>
      </c>
      <c r="D340" s="2">
        <f t="shared" si="15"/>
        <v>301832</v>
      </c>
      <c r="E340" s="2" t="s">
        <v>630</v>
      </c>
      <c r="F340" s="2">
        <v>663</v>
      </c>
      <c r="G340" s="2">
        <v>223956</v>
      </c>
      <c r="H340">
        <f t="shared" si="16"/>
        <v>223293</v>
      </c>
      <c r="I340">
        <f t="shared" si="17"/>
        <v>78539</v>
      </c>
      <c r="J340">
        <v>5</v>
      </c>
    </row>
    <row r="341" spans="1:10" x14ac:dyDescent="0.2">
      <c r="A341" s="2" t="s">
        <v>14</v>
      </c>
      <c r="B341" s="2">
        <v>18009198</v>
      </c>
      <c r="C341" s="2">
        <v>18193992</v>
      </c>
      <c r="D341" s="2">
        <f t="shared" si="15"/>
        <v>184794</v>
      </c>
      <c r="E341" s="2" t="s">
        <v>631</v>
      </c>
      <c r="F341" s="2">
        <v>28490</v>
      </c>
      <c r="G341" s="2">
        <v>207397</v>
      </c>
      <c r="H341">
        <f t="shared" si="16"/>
        <v>178907</v>
      </c>
      <c r="I341">
        <f t="shared" si="17"/>
        <v>5887</v>
      </c>
      <c r="J341">
        <v>5</v>
      </c>
    </row>
  </sheetData>
  <autoFilter ref="A3:J3" xr:uid="{00000000-0001-0000-0200-000000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24"/>
  <sheetViews>
    <sheetView tabSelected="1" workbookViewId="0"/>
  </sheetViews>
  <sheetFormatPr baseColWidth="10" defaultRowHeight="16" x14ac:dyDescent="0.2"/>
  <cols>
    <col min="1" max="1" width="41.33203125" style="2" customWidth="1"/>
    <col min="2" max="2" width="42.5" style="2" bestFit="1" customWidth="1"/>
    <col min="3" max="3" width="41.5" style="2" bestFit="1" customWidth="1"/>
    <col min="4" max="4" width="35" style="2" bestFit="1" customWidth="1"/>
    <col min="5" max="5" width="40.1640625" style="2" bestFit="1" customWidth="1"/>
    <col min="6" max="6" width="42.5" style="2" bestFit="1" customWidth="1"/>
    <col min="7" max="7" width="41.5" style="2" bestFit="1" customWidth="1"/>
    <col min="8" max="8" width="35" style="2" bestFit="1" customWidth="1"/>
    <col min="9" max="9" width="28.1640625" style="2" bestFit="1" customWidth="1"/>
    <col min="10" max="10" width="29.5" style="2" bestFit="1" customWidth="1"/>
    <col min="11" max="16384" width="10.83203125" style="2"/>
  </cols>
  <sheetData>
    <row r="1" spans="1:10" x14ac:dyDescent="0.2">
      <c r="A1" s="2" t="s">
        <v>791</v>
      </c>
    </row>
    <row r="3" spans="1:10" x14ac:dyDescent="0.2">
      <c r="A3" s="3" t="s">
        <v>774</v>
      </c>
      <c r="B3" s="3" t="s">
        <v>775</v>
      </c>
      <c r="C3" s="3" t="s">
        <v>776</v>
      </c>
      <c r="D3" s="3" t="s">
        <v>787</v>
      </c>
      <c r="E3" s="3" t="s">
        <v>777</v>
      </c>
      <c r="F3" s="3" t="s">
        <v>778</v>
      </c>
      <c r="G3" s="3" t="s">
        <v>779</v>
      </c>
      <c r="H3" s="3" t="s">
        <v>786</v>
      </c>
      <c r="I3" s="3" t="s">
        <v>782</v>
      </c>
      <c r="J3" s="3" t="s">
        <v>781</v>
      </c>
    </row>
    <row r="4" spans="1:10" x14ac:dyDescent="0.2">
      <c r="A4" s="2" t="s">
        <v>0</v>
      </c>
      <c r="B4" s="2">
        <v>56261731</v>
      </c>
      <c r="C4" s="2">
        <v>56803725</v>
      </c>
      <c r="D4" s="2">
        <f>C4-B4</f>
        <v>541994</v>
      </c>
      <c r="E4" s="2" t="s">
        <v>632</v>
      </c>
      <c r="F4" s="2">
        <v>4617356</v>
      </c>
      <c r="G4" s="2">
        <v>5009426</v>
      </c>
      <c r="H4" s="2">
        <f>G4-F4</f>
        <v>392070</v>
      </c>
      <c r="I4" s="2">
        <f>ABS(H4-D4)</f>
        <v>149924</v>
      </c>
      <c r="J4">
        <v>10</v>
      </c>
    </row>
    <row r="5" spans="1:10" x14ac:dyDescent="0.2">
      <c r="A5" s="2" t="s">
        <v>0</v>
      </c>
      <c r="B5" s="2">
        <v>56851037</v>
      </c>
      <c r="C5" s="2">
        <v>57412129</v>
      </c>
      <c r="D5" s="2">
        <f t="shared" ref="D5:D68" si="0">C5-B5</f>
        <v>561092</v>
      </c>
      <c r="E5" s="2" t="s">
        <v>633</v>
      </c>
      <c r="F5" s="2">
        <v>2557436</v>
      </c>
      <c r="G5" s="2">
        <v>3034581</v>
      </c>
      <c r="H5" s="2">
        <f t="shared" ref="H5:H68" si="1">G5-F5</f>
        <v>477145</v>
      </c>
      <c r="I5" s="2">
        <f t="shared" ref="I5:I68" si="2">ABS(H5-D5)</f>
        <v>83947</v>
      </c>
      <c r="J5">
        <v>13</v>
      </c>
    </row>
    <row r="6" spans="1:10" x14ac:dyDescent="0.2">
      <c r="A6" s="2" t="s">
        <v>0</v>
      </c>
      <c r="B6" s="2">
        <v>58028167</v>
      </c>
      <c r="C6" s="2">
        <v>58623766</v>
      </c>
      <c r="D6" s="2">
        <f t="shared" si="0"/>
        <v>595599</v>
      </c>
      <c r="E6" s="2" t="s">
        <v>633</v>
      </c>
      <c r="F6" s="2">
        <v>3699833</v>
      </c>
      <c r="G6" s="2">
        <v>4252847</v>
      </c>
      <c r="H6" s="2">
        <f t="shared" si="1"/>
        <v>553014</v>
      </c>
      <c r="I6" s="2">
        <f t="shared" si="2"/>
        <v>42585</v>
      </c>
      <c r="J6">
        <v>13</v>
      </c>
    </row>
    <row r="7" spans="1:10" x14ac:dyDescent="0.2">
      <c r="A7" s="2" t="s">
        <v>0</v>
      </c>
      <c r="B7" s="2">
        <v>58729756</v>
      </c>
      <c r="C7" s="2">
        <v>59427181</v>
      </c>
      <c r="D7" s="2">
        <f t="shared" si="0"/>
        <v>697425</v>
      </c>
      <c r="E7" s="2" t="s">
        <v>633</v>
      </c>
      <c r="F7" s="2">
        <v>4275249</v>
      </c>
      <c r="G7" s="2">
        <v>4951257</v>
      </c>
      <c r="H7" s="2">
        <f t="shared" si="1"/>
        <v>676008</v>
      </c>
      <c r="I7" s="2">
        <f t="shared" si="2"/>
        <v>21417</v>
      </c>
      <c r="J7">
        <v>17</v>
      </c>
    </row>
    <row r="8" spans="1:10" x14ac:dyDescent="0.2">
      <c r="A8" s="2" t="s">
        <v>0</v>
      </c>
      <c r="B8" s="2">
        <v>40367180</v>
      </c>
      <c r="C8" s="2">
        <v>40846460</v>
      </c>
      <c r="D8" s="2">
        <f t="shared" si="0"/>
        <v>479280</v>
      </c>
      <c r="E8" s="2" t="s">
        <v>634</v>
      </c>
      <c r="F8" s="2">
        <v>40960</v>
      </c>
      <c r="G8" s="2">
        <v>507015</v>
      </c>
      <c r="H8" s="2">
        <f t="shared" si="1"/>
        <v>466055</v>
      </c>
      <c r="I8" s="2">
        <f t="shared" si="2"/>
        <v>13225</v>
      </c>
      <c r="J8">
        <v>12</v>
      </c>
    </row>
    <row r="9" spans="1:10" x14ac:dyDescent="0.2">
      <c r="A9" s="2" t="s">
        <v>0</v>
      </c>
      <c r="B9" s="2">
        <v>34020618</v>
      </c>
      <c r="C9" s="2">
        <v>34298261</v>
      </c>
      <c r="D9" s="2">
        <f t="shared" si="0"/>
        <v>277643</v>
      </c>
      <c r="E9" s="2" t="s">
        <v>635</v>
      </c>
      <c r="F9" s="2">
        <v>392286</v>
      </c>
      <c r="G9" s="2">
        <v>680222</v>
      </c>
      <c r="H9" s="2">
        <f t="shared" si="1"/>
        <v>287936</v>
      </c>
      <c r="I9" s="2">
        <f t="shared" si="2"/>
        <v>10293</v>
      </c>
      <c r="J9">
        <v>6</v>
      </c>
    </row>
    <row r="10" spans="1:10" x14ac:dyDescent="0.2">
      <c r="A10" s="2" t="s">
        <v>0</v>
      </c>
      <c r="B10" s="2">
        <v>6982439</v>
      </c>
      <c r="C10" s="2">
        <v>7534481</v>
      </c>
      <c r="D10" s="2">
        <f t="shared" si="0"/>
        <v>552042</v>
      </c>
      <c r="E10" s="2" t="s">
        <v>636</v>
      </c>
      <c r="F10" s="2">
        <v>68997</v>
      </c>
      <c r="G10" s="2">
        <v>435269</v>
      </c>
      <c r="H10" s="2">
        <f t="shared" si="1"/>
        <v>366272</v>
      </c>
      <c r="I10" s="2">
        <f t="shared" si="2"/>
        <v>185770</v>
      </c>
      <c r="J10">
        <v>8</v>
      </c>
    </row>
    <row r="11" spans="1:10" x14ac:dyDescent="0.2">
      <c r="A11" s="2" t="s">
        <v>0</v>
      </c>
      <c r="B11" s="2">
        <v>92763217</v>
      </c>
      <c r="C11" s="2">
        <v>93194844</v>
      </c>
      <c r="D11" s="2">
        <f t="shared" si="0"/>
        <v>431627</v>
      </c>
      <c r="E11" s="2" t="s">
        <v>637</v>
      </c>
      <c r="F11" s="2">
        <v>24737</v>
      </c>
      <c r="G11" s="2">
        <v>435029</v>
      </c>
      <c r="H11" s="2">
        <f t="shared" si="1"/>
        <v>410292</v>
      </c>
      <c r="I11" s="2">
        <f t="shared" si="2"/>
        <v>21335</v>
      </c>
      <c r="J11">
        <v>9</v>
      </c>
    </row>
    <row r="12" spans="1:10" x14ac:dyDescent="0.2">
      <c r="A12" s="2" t="s">
        <v>0</v>
      </c>
      <c r="B12" s="2">
        <v>34508240</v>
      </c>
      <c r="C12" s="2">
        <v>34927365</v>
      </c>
      <c r="D12" s="2">
        <f t="shared" si="0"/>
        <v>419125</v>
      </c>
      <c r="E12" s="2" t="s">
        <v>638</v>
      </c>
      <c r="F12" s="2">
        <v>6166</v>
      </c>
      <c r="G12" s="2">
        <v>448951</v>
      </c>
      <c r="H12" s="2">
        <f t="shared" si="1"/>
        <v>442785</v>
      </c>
      <c r="I12" s="2">
        <f t="shared" si="2"/>
        <v>23660</v>
      </c>
      <c r="J12">
        <v>10</v>
      </c>
    </row>
    <row r="13" spans="1:10" x14ac:dyDescent="0.2">
      <c r="A13" s="2" t="s">
        <v>0</v>
      </c>
      <c r="B13" s="2">
        <v>92214842</v>
      </c>
      <c r="C13" s="2">
        <v>92405440</v>
      </c>
      <c r="D13" s="2">
        <f t="shared" si="0"/>
        <v>190598</v>
      </c>
      <c r="E13" s="2" t="s">
        <v>639</v>
      </c>
      <c r="F13" s="2">
        <v>26982</v>
      </c>
      <c r="G13" s="2">
        <v>214076</v>
      </c>
      <c r="H13" s="2">
        <f t="shared" si="1"/>
        <v>187094</v>
      </c>
      <c r="I13" s="2">
        <f t="shared" si="2"/>
        <v>3504</v>
      </c>
      <c r="J13">
        <v>6</v>
      </c>
    </row>
    <row r="14" spans="1:10" x14ac:dyDescent="0.2">
      <c r="A14" s="2" t="s">
        <v>0</v>
      </c>
      <c r="B14" s="2">
        <v>3574924</v>
      </c>
      <c r="C14" s="2">
        <v>4454601</v>
      </c>
      <c r="D14" s="2">
        <f t="shared" si="0"/>
        <v>879677</v>
      </c>
      <c r="E14" s="2" t="s">
        <v>640</v>
      </c>
      <c r="F14" s="2">
        <v>4011509</v>
      </c>
      <c r="G14" s="2">
        <v>4876342</v>
      </c>
      <c r="H14" s="2">
        <f t="shared" si="1"/>
        <v>864833</v>
      </c>
      <c r="I14" s="2">
        <f t="shared" si="2"/>
        <v>14844</v>
      </c>
      <c r="J14">
        <v>16</v>
      </c>
    </row>
    <row r="15" spans="1:10" x14ac:dyDescent="0.2">
      <c r="A15" s="2" t="s">
        <v>0</v>
      </c>
      <c r="B15" s="2">
        <v>23069129</v>
      </c>
      <c r="C15" s="2">
        <v>24923162</v>
      </c>
      <c r="D15" s="2">
        <f t="shared" si="0"/>
        <v>1854033</v>
      </c>
      <c r="E15" s="2" t="s">
        <v>641</v>
      </c>
      <c r="F15" s="2">
        <v>3266989</v>
      </c>
      <c r="G15" s="2">
        <v>5127268</v>
      </c>
      <c r="H15" s="2">
        <f t="shared" si="1"/>
        <v>1860279</v>
      </c>
      <c r="I15" s="2">
        <f t="shared" si="2"/>
        <v>6246</v>
      </c>
      <c r="J15">
        <v>49</v>
      </c>
    </row>
    <row r="16" spans="1:10" x14ac:dyDescent="0.2">
      <c r="A16" s="2" t="s">
        <v>0</v>
      </c>
      <c r="B16" s="2">
        <v>25043703</v>
      </c>
      <c r="C16" s="2">
        <v>25808550</v>
      </c>
      <c r="D16" s="2">
        <f t="shared" si="0"/>
        <v>764847</v>
      </c>
      <c r="E16" s="2" t="s">
        <v>641</v>
      </c>
      <c r="F16" s="2">
        <v>2395095</v>
      </c>
      <c r="G16" s="2">
        <v>3151767</v>
      </c>
      <c r="H16" s="2">
        <f t="shared" si="1"/>
        <v>756672</v>
      </c>
      <c r="I16" s="2">
        <f t="shared" si="2"/>
        <v>8175</v>
      </c>
      <c r="J16">
        <v>18</v>
      </c>
    </row>
    <row r="17" spans="1:10" x14ac:dyDescent="0.2">
      <c r="A17" s="2" t="s">
        <v>0</v>
      </c>
      <c r="B17" s="2">
        <v>26000173</v>
      </c>
      <c r="C17" s="2">
        <v>26817535</v>
      </c>
      <c r="D17" s="2">
        <f t="shared" si="0"/>
        <v>817362</v>
      </c>
      <c r="E17" s="2" t="s">
        <v>641</v>
      </c>
      <c r="F17" s="2">
        <v>1432530</v>
      </c>
      <c r="G17" s="2">
        <v>2201310</v>
      </c>
      <c r="H17" s="2">
        <f t="shared" si="1"/>
        <v>768780</v>
      </c>
      <c r="I17" s="2">
        <f t="shared" si="2"/>
        <v>48582</v>
      </c>
      <c r="J17">
        <v>21</v>
      </c>
    </row>
    <row r="18" spans="1:10" x14ac:dyDescent="0.2">
      <c r="A18" s="2" t="s">
        <v>0</v>
      </c>
      <c r="B18" s="2">
        <v>26872656</v>
      </c>
      <c r="C18" s="2">
        <v>27156943</v>
      </c>
      <c r="D18" s="2">
        <f t="shared" si="0"/>
        <v>284287</v>
      </c>
      <c r="E18" s="2" t="s">
        <v>641</v>
      </c>
      <c r="F18" s="2">
        <v>1067983</v>
      </c>
      <c r="G18" s="2">
        <v>1279184</v>
      </c>
      <c r="H18" s="2">
        <f t="shared" si="1"/>
        <v>211201</v>
      </c>
      <c r="I18" s="2">
        <f t="shared" si="2"/>
        <v>73086</v>
      </c>
      <c r="J18">
        <v>6</v>
      </c>
    </row>
    <row r="19" spans="1:10" x14ac:dyDescent="0.2">
      <c r="A19" s="2" t="s">
        <v>0</v>
      </c>
      <c r="B19" s="2">
        <v>27240602</v>
      </c>
      <c r="C19" s="2">
        <v>28127511</v>
      </c>
      <c r="D19" s="2">
        <f t="shared" si="0"/>
        <v>886909</v>
      </c>
      <c r="E19" s="2" t="s">
        <v>641</v>
      </c>
      <c r="F19" s="2">
        <v>128273</v>
      </c>
      <c r="G19" s="2">
        <v>967375</v>
      </c>
      <c r="H19" s="2">
        <f t="shared" si="1"/>
        <v>839102</v>
      </c>
      <c r="I19" s="2">
        <f t="shared" si="2"/>
        <v>47807</v>
      </c>
      <c r="J19">
        <v>24</v>
      </c>
    </row>
    <row r="20" spans="1:10" x14ac:dyDescent="0.2">
      <c r="A20" s="2" t="s">
        <v>0</v>
      </c>
      <c r="B20" s="2">
        <v>2033814</v>
      </c>
      <c r="C20" s="2">
        <v>2625809</v>
      </c>
      <c r="D20" s="2">
        <f t="shared" si="0"/>
        <v>591995</v>
      </c>
      <c r="E20" s="2" t="s">
        <v>642</v>
      </c>
      <c r="F20" s="2">
        <v>14161</v>
      </c>
      <c r="G20" s="2">
        <v>534762</v>
      </c>
      <c r="H20" s="2">
        <f t="shared" si="1"/>
        <v>520601</v>
      </c>
      <c r="I20" s="2">
        <f t="shared" si="2"/>
        <v>71394</v>
      </c>
      <c r="J20">
        <v>11</v>
      </c>
    </row>
    <row r="21" spans="1:10" x14ac:dyDescent="0.2">
      <c r="A21" s="2" t="s">
        <v>0</v>
      </c>
      <c r="B21" s="2">
        <v>42198696</v>
      </c>
      <c r="C21" s="2">
        <v>43287410</v>
      </c>
      <c r="D21" s="2">
        <f t="shared" si="0"/>
        <v>1088714</v>
      </c>
      <c r="E21" s="2" t="s">
        <v>643</v>
      </c>
      <c r="F21" s="2">
        <v>6046445</v>
      </c>
      <c r="G21" s="2">
        <v>7111678</v>
      </c>
      <c r="H21" s="2">
        <f t="shared" si="1"/>
        <v>1065233</v>
      </c>
      <c r="I21" s="2">
        <f t="shared" si="2"/>
        <v>23481</v>
      </c>
      <c r="J21">
        <v>22</v>
      </c>
    </row>
    <row r="22" spans="1:10" x14ac:dyDescent="0.2">
      <c r="A22" s="2" t="s">
        <v>0</v>
      </c>
      <c r="B22" s="2">
        <v>43402610</v>
      </c>
      <c r="C22" s="2">
        <v>44567434</v>
      </c>
      <c r="D22" s="2">
        <f t="shared" si="0"/>
        <v>1164824</v>
      </c>
      <c r="E22" s="2" t="s">
        <v>643</v>
      </c>
      <c r="F22" s="2">
        <v>4839209</v>
      </c>
      <c r="G22" s="2">
        <v>5931724</v>
      </c>
      <c r="H22" s="2">
        <f t="shared" si="1"/>
        <v>1092515</v>
      </c>
      <c r="I22" s="2">
        <f t="shared" si="2"/>
        <v>72309</v>
      </c>
      <c r="J22">
        <v>26</v>
      </c>
    </row>
    <row r="23" spans="1:10" x14ac:dyDescent="0.2">
      <c r="A23" s="2" t="s">
        <v>0</v>
      </c>
      <c r="B23" s="2">
        <v>44814636</v>
      </c>
      <c r="C23" s="2">
        <v>45380469</v>
      </c>
      <c r="D23" s="2">
        <f t="shared" si="0"/>
        <v>565833</v>
      </c>
      <c r="E23" s="2" t="s">
        <v>643</v>
      </c>
      <c r="F23" s="2">
        <v>4087129</v>
      </c>
      <c r="G23" s="2">
        <v>4542471</v>
      </c>
      <c r="H23" s="2">
        <f t="shared" si="1"/>
        <v>455342</v>
      </c>
      <c r="I23" s="2">
        <f t="shared" si="2"/>
        <v>110491</v>
      </c>
      <c r="J23">
        <v>13</v>
      </c>
    </row>
    <row r="24" spans="1:10" x14ac:dyDescent="0.2">
      <c r="A24" s="2" t="s">
        <v>0</v>
      </c>
      <c r="B24" s="2">
        <v>45436213</v>
      </c>
      <c r="C24" s="2">
        <v>46732518</v>
      </c>
      <c r="D24" s="2">
        <f t="shared" si="0"/>
        <v>1296305</v>
      </c>
      <c r="E24" s="2" t="s">
        <v>643</v>
      </c>
      <c r="F24" s="2">
        <v>2753760</v>
      </c>
      <c r="G24" s="2">
        <v>3985364</v>
      </c>
      <c r="H24" s="2">
        <f t="shared" si="1"/>
        <v>1231604</v>
      </c>
      <c r="I24" s="2">
        <f t="shared" si="2"/>
        <v>64701</v>
      </c>
      <c r="J24">
        <v>29</v>
      </c>
    </row>
    <row r="25" spans="1:10" x14ac:dyDescent="0.2">
      <c r="A25" s="2" t="s">
        <v>0</v>
      </c>
      <c r="B25" s="2">
        <v>46953388</v>
      </c>
      <c r="C25" s="2">
        <v>47404475</v>
      </c>
      <c r="D25" s="2">
        <f t="shared" si="0"/>
        <v>451087</v>
      </c>
      <c r="E25" s="2" t="s">
        <v>643</v>
      </c>
      <c r="F25" s="2">
        <v>2101754</v>
      </c>
      <c r="G25" s="2">
        <v>2536810</v>
      </c>
      <c r="H25" s="2">
        <f t="shared" si="1"/>
        <v>435056</v>
      </c>
      <c r="I25" s="2">
        <f t="shared" si="2"/>
        <v>16031</v>
      </c>
      <c r="J25">
        <v>13</v>
      </c>
    </row>
    <row r="26" spans="1:10" x14ac:dyDescent="0.2">
      <c r="A26" s="2" t="s">
        <v>0</v>
      </c>
      <c r="B26" s="2">
        <v>47795343</v>
      </c>
      <c r="C26" s="2">
        <v>49641155</v>
      </c>
      <c r="D26" s="2">
        <f t="shared" si="0"/>
        <v>1845812</v>
      </c>
      <c r="E26" s="2" t="s">
        <v>643</v>
      </c>
      <c r="F26" s="2">
        <v>7888</v>
      </c>
      <c r="G26" s="2">
        <v>1709871</v>
      </c>
      <c r="H26" s="2">
        <f t="shared" si="1"/>
        <v>1701983</v>
      </c>
      <c r="I26" s="2">
        <f t="shared" si="2"/>
        <v>143829</v>
      </c>
      <c r="J26">
        <v>39</v>
      </c>
    </row>
    <row r="27" spans="1:10" x14ac:dyDescent="0.2">
      <c r="A27" s="2" t="s">
        <v>0</v>
      </c>
      <c r="B27" s="2">
        <v>7689952</v>
      </c>
      <c r="C27" s="2">
        <v>8178512</v>
      </c>
      <c r="D27" s="2">
        <f t="shared" si="0"/>
        <v>488560</v>
      </c>
      <c r="E27" s="2" t="s">
        <v>644</v>
      </c>
      <c r="F27" s="2">
        <v>11316969</v>
      </c>
      <c r="G27" s="2">
        <v>11795645</v>
      </c>
      <c r="H27" s="2">
        <f t="shared" si="1"/>
        <v>478676</v>
      </c>
      <c r="I27" s="2">
        <f t="shared" si="2"/>
        <v>9884</v>
      </c>
      <c r="J27">
        <v>12</v>
      </c>
    </row>
    <row r="28" spans="1:10" x14ac:dyDescent="0.2">
      <c r="A28" s="2" t="s">
        <v>0</v>
      </c>
      <c r="B28" s="2">
        <v>8332042</v>
      </c>
      <c r="C28" s="2">
        <v>9820378</v>
      </c>
      <c r="D28" s="2">
        <f t="shared" si="0"/>
        <v>1488336</v>
      </c>
      <c r="E28" s="2" t="s">
        <v>644</v>
      </c>
      <c r="F28" s="2">
        <v>9730403</v>
      </c>
      <c r="G28" s="2">
        <v>11164224</v>
      </c>
      <c r="H28" s="2">
        <f t="shared" si="1"/>
        <v>1433821</v>
      </c>
      <c r="I28" s="2">
        <f t="shared" si="2"/>
        <v>54515</v>
      </c>
      <c r="J28">
        <v>29</v>
      </c>
    </row>
    <row r="29" spans="1:10" x14ac:dyDescent="0.2">
      <c r="A29" s="2" t="s">
        <v>0</v>
      </c>
      <c r="B29" s="2">
        <v>61404240</v>
      </c>
      <c r="C29" s="2">
        <v>61757197</v>
      </c>
      <c r="D29" s="2">
        <f t="shared" si="0"/>
        <v>352957</v>
      </c>
      <c r="E29" s="2" t="s">
        <v>644</v>
      </c>
      <c r="F29" s="2">
        <v>7646776</v>
      </c>
      <c r="G29" s="2">
        <v>7965790</v>
      </c>
      <c r="H29" s="2">
        <f t="shared" si="1"/>
        <v>319014</v>
      </c>
      <c r="I29" s="2">
        <f t="shared" si="2"/>
        <v>33943</v>
      </c>
      <c r="J29">
        <v>10</v>
      </c>
    </row>
    <row r="30" spans="1:10" x14ac:dyDescent="0.2">
      <c r="A30" s="2" t="s">
        <v>0</v>
      </c>
      <c r="B30" s="2">
        <v>62060326</v>
      </c>
      <c r="C30" s="2">
        <v>62296088</v>
      </c>
      <c r="D30" s="2">
        <f t="shared" si="0"/>
        <v>235762</v>
      </c>
      <c r="E30" s="2" t="s">
        <v>644</v>
      </c>
      <c r="F30" s="2">
        <v>8257338</v>
      </c>
      <c r="G30" s="2">
        <v>8470445</v>
      </c>
      <c r="H30" s="2">
        <f t="shared" si="1"/>
        <v>213107</v>
      </c>
      <c r="I30" s="2">
        <f t="shared" si="2"/>
        <v>22655</v>
      </c>
      <c r="J30">
        <v>7</v>
      </c>
    </row>
    <row r="31" spans="1:10" x14ac:dyDescent="0.2">
      <c r="A31" s="2" t="s">
        <v>0</v>
      </c>
      <c r="B31" s="2">
        <v>62458831</v>
      </c>
      <c r="C31" s="2">
        <v>62984815</v>
      </c>
      <c r="D31" s="2">
        <f t="shared" si="0"/>
        <v>525984</v>
      </c>
      <c r="E31" s="2" t="s">
        <v>644</v>
      </c>
      <c r="F31" s="2">
        <v>8654977</v>
      </c>
      <c r="G31" s="2">
        <v>9160336</v>
      </c>
      <c r="H31" s="2">
        <f t="shared" si="1"/>
        <v>505359</v>
      </c>
      <c r="I31" s="2">
        <f t="shared" si="2"/>
        <v>20625</v>
      </c>
      <c r="J31">
        <v>9</v>
      </c>
    </row>
    <row r="32" spans="1:10" x14ac:dyDescent="0.2">
      <c r="A32" s="2" t="s">
        <v>0</v>
      </c>
      <c r="B32" s="2">
        <v>91545298</v>
      </c>
      <c r="C32" s="2">
        <v>91883444</v>
      </c>
      <c r="D32" s="2">
        <f t="shared" si="0"/>
        <v>338146</v>
      </c>
      <c r="E32" s="2" t="s">
        <v>645</v>
      </c>
      <c r="F32" s="2">
        <v>1986888</v>
      </c>
      <c r="G32" s="2">
        <v>2255243</v>
      </c>
      <c r="H32" s="2">
        <f t="shared" si="1"/>
        <v>268355</v>
      </c>
      <c r="I32" s="2">
        <f t="shared" si="2"/>
        <v>69791</v>
      </c>
      <c r="J32">
        <v>5</v>
      </c>
    </row>
    <row r="33" spans="1:10" x14ac:dyDescent="0.2">
      <c r="A33" s="2" t="s">
        <v>0</v>
      </c>
      <c r="B33" s="2">
        <v>72995732</v>
      </c>
      <c r="C33" s="2">
        <v>73973030</v>
      </c>
      <c r="D33" s="2">
        <f t="shared" si="0"/>
        <v>977298</v>
      </c>
      <c r="E33" s="2" t="s">
        <v>646</v>
      </c>
      <c r="F33" s="2">
        <v>338012</v>
      </c>
      <c r="G33" s="2">
        <v>1207424</v>
      </c>
      <c r="H33" s="2">
        <f t="shared" si="1"/>
        <v>869412</v>
      </c>
      <c r="I33" s="2">
        <f t="shared" si="2"/>
        <v>107886</v>
      </c>
      <c r="J33">
        <v>19</v>
      </c>
    </row>
    <row r="34" spans="1:10" x14ac:dyDescent="0.2">
      <c r="A34" s="2" t="s">
        <v>0</v>
      </c>
      <c r="B34" s="2">
        <v>74173110</v>
      </c>
      <c r="C34" s="2">
        <v>74402062</v>
      </c>
      <c r="D34" s="2">
        <f t="shared" si="0"/>
        <v>228952</v>
      </c>
      <c r="E34" s="2" t="s">
        <v>646</v>
      </c>
      <c r="F34" s="2">
        <v>1397234</v>
      </c>
      <c r="G34" s="2">
        <v>1640078</v>
      </c>
      <c r="H34" s="2">
        <f t="shared" si="1"/>
        <v>242844</v>
      </c>
      <c r="I34" s="2">
        <f t="shared" si="2"/>
        <v>13892</v>
      </c>
      <c r="J34">
        <v>6</v>
      </c>
    </row>
    <row r="35" spans="1:10" x14ac:dyDescent="0.2">
      <c r="A35" s="2" t="s">
        <v>0</v>
      </c>
      <c r="B35" s="2">
        <v>74843151</v>
      </c>
      <c r="C35" s="2">
        <v>75677439</v>
      </c>
      <c r="D35" s="2">
        <f t="shared" si="0"/>
        <v>834288</v>
      </c>
      <c r="E35" s="2" t="s">
        <v>646</v>
      </c>
      <c r="F35" s="2">
        <v>2078686</v>
      </c>
      <c r="G35" s="2">
        <v>2889603</v>
      </c>
      <c r="H35" s="2">
        <f t="shared" si="1"/>
        <v>810917</v>
      </c>
      <c r="I35" s="2">
        <f t="shared" si="2"/>
        <v>23371</v>
      </c>
      <c r="J35">
        <v>17</v>
      </c>
    </row>
    <row r="36" spans="1:10" x14ac:dyDescent="0.2">
      <c r="A36" s="2" t="s">
        <v>0</v>
      </c>
      <c r="B36" s="2">
        <v>75946388</v>
      </c>
      <c r="C36" s="2">
        <v>76896167</v>
      </c>
      <c r="D36" s="2">
        <f t="shared" si="0"/>
        <v>949779</v>
      </c>
      <c r="E36" s="2" t="s">
        <v>646</v>
      </c>
      <c r="F36" s="2">
        <v>3070345</v>
      </c>
      <c r="G36" s="2">
        <v>4072405</v>
      </c>
      <c r="H36" s="2">
        <f t="shared" si="1"/>
        <v>1002060</v>
      </c>
      <c r="I36" s="2">
        <f t="shared" si="2"/>
        <v>52281</v>
      </c>
      <c r="J36">
        <v>15</v>
      </c>
    </row>
    <row r="37" spans="1:10" x14ac:dyDescent="0.2">
      <c r="A37" s="2" t="s">
        <v>0</v>
      </c>
      <c r="B37" s="2">
        <v>77018408</v>
      </c>
      <c r="C37" s="2">
        <v>77429763</v>
      </c>
      <c r="D37" s="2">
        <f t="shared" si="0"/>
        <v>411355</v>
      </c>
      <c r="E37" s="2" t="s">
        <v>646</v>
      </c>
      <c r="F37" s="2">
        <v>4190336</v>
      </c>
      <c r="G37" s="2">
        <v>4591552</v>
      </c>
      <c r="H37" s="2">
        <f t="shared" si="1"/>
        <v>401216</v>
      </c>
      <c r="I37" s="2">
        <f t="shared" si="2"/>
        <v>10139</v>
      </c>
      <c r="J37">
        <v>9</v>
      </c>
    </row>
    <row r="38" spans="1:10" x14ac:dyDescent="0.2">
      <c r="A38" s="2" t="s">
        <v>0</v>
      </c>
      <c r="B38" s="2">
        <v>77565070</v>
      </c>
      <c r="C38" s="2">
        <v>79107765</v>
      </c>
      <c r="D38" s="2">
        <f t="shared" si="0"/>
        <v>1542695</v>
      </c>
      <c r="E38" s="2" t="s">
        <v>646</v>
      </c>
      <c r="F38" s="2">
        <v>4613597</v>
      </c>
      <c r="G38" s="2">
        <v>6100510</v>
      </c>
      <c r="H38" s="2">
        <f t="shared" si="1"/>
        <v>1486913</v>
      </c>
      <c r="I38" s="2">
        <f t="shared" si="2"/>
        <v>55782</v>
      </c>
      <c r="J38">
        <v>30</v>
      </c>
    </row>
    <row r="39" spans="1:10" x14ac:dyDescent="0.2">
      <c r="A39" s="2" t="s">
        <v>0</v>
      </c>
      <c r="B39" s="2">
        <v>79218737</v>
      </c>
      <c r="C39" s="2">
        <v>80632986</v>
      </c>
      <c r="D39" s="2">
        <f t="shared" si="0"/>
        <v>1414249</v>
      </c>
      <c r="E39" s="2" t="s">
        <v>646</v>
      </c>
      <c r="F39" s="2">
        <v>6232487</v>
      </c>
      <c r="G39" s="2">
        <v>7505381</v>
      </c>
      <c r="H39" s="2">
        <f t="shared" si="1"/>
        <v>1272894</v>
      </c>
      <c r="I39" s="2">
        <f t="shared" si="2"/>
        <v>141355</v>
      </c>
      <c r="J39">
        <v>32</v>
      </c>
    </row>
    <row r="40" spans="1:10" x14ac:dyDescent="0.2">
      <c r="A40" s="2" t="s">
        <v>0</v>
      </c>
      <c r="B40" s="2">
        <v>80824306</v>
      </c>
      <c r="C40" s="2">
        <v>81432945</v>
      </c>
      <c r="D40" s="2">
        <f t="shared" si="0"/>
        <v>608639</v>
      </c>
      <c r="E40" s="2" t="s">
        <v>646</v>
      </c>
      <c r="F40" s="2">
        <v>7796227</v>
      </c>
      <c r="G40" s="2">
        <v>8347727</v>
      </c>
      <c r="H40" s="2">
        <f t="shared" si="1"/>
        <v>551500</v>
      </c>
      <c r="I40" s="2">
        <f t="shared" si="2"/>
        <v>57139</v>
      </c>
      <c r="J40">
        <v>13</v>
      </c>
    </row>
    <row r="41" spans="1:10" x14ac:dyDescent="0.2">
      <c r="A41" s="2" t="s">
        <v>0</v>
      </c>
      <c r="B41" s="2">
        <v>28216552</v>
      </c>
      <c r="C41" s="2">
        <v>28835947</v>
      </c>
      <c r="D41" s="2">
        <f t="shared" si="0"/>
        <v>619395</v>
      </c>
      <c r="E41" s="2" t="s">
        <v>647</v>
      </c>
      <c r="F41" s="2">
        <v>8112</v>
      </c>
      <c r="G41" s="2">
        <v>605224</v>
      </c>
      <c r="H41" s="2">
        <f t="shared" si="1"/>
        <v>597112</v>
      </c>
      <c r="I41" s="2">
        <f t="shared" si="2"/>
        <v>22283</v>
      </c>
      <c r="J41">
        <v>13</v>
      </c>
    </row>
    <row r="42" spans="1:10" x14ac:dyDescent="0.2">
      <c r="A42" s="2" t="s">
        <v>0</v>
      </c>
      <c r="B42" s="2">
        <v>28926635</v>
      </c>
      <c r="C42" s="2">
        <v>29790412</v>
      </c>
      <c r="D42" s="2">
        <f t="shared" si="0"/>
        <v>863777</v>
      </c>
      <c r="E42" s="2" t="s">
        <v>647</v>
      </c>
      <c r="F42" s="2">
        <v>728373</v>
      </c>
      <c r="G42" s="2">
        <v>1511669</v>
      </c>
      <c r="H42" s="2">
        <f t="shared" si="1"/>
        <v>783296</v>
      </c>
      <c r="I42" s="2">
        <f t="shared" si="2"/>
        <v>80481</v>
      </c>
      <c r="J42">
        <v>16</v>
      </c>
    </row>
    <row r="43" spans="1:10" x14ac:dyDescent="0.2">
      <c r="A43" s="2" t="s">
        <v>0</v>
      </c>
      <c r="B43" s="2">
        <v>29941760</v>
      </c>
      <c r="C43" s="2">
        <v>30521633</v>
      </c>
      <c r="D43" s="2">
        <f t="shared" si="0"/>
        <v>579873</v>
      </c>
      <c r="E43" s="2" t="s">
        <v>647</v>
      </c>
      <c r="F43" s="2">
        <v>1513445</v>
      </c>
      <c r="G43" s="2">
        <v>2046081</v>
      </c>
      <c r="H43" s="2">
        <f t="shared" si="1"/>
        <v>532636</v>
      </c>
      <c r="I43" s="2">
        <f t="shared" si="2"/>
        <v>47237</v>
      </c>
      <c r="J43">
        <v>12</v>
      </c>
    </row>
    <row r="44" spans="1:10" x14ac:dyDescent="0.2">
      <c r="A44" s="2" t="s">
        <v>0</v>
      </c>
      <c r="B44" s="2">
        <v>30620506</v>
      </c>
      <c r="C44" s="2">
        <v>31549203</v>
      </c>
      <c r="D44" s="2">
        <f t="shared" si="0"/>
        <v>928697</v>
      </c>
      <c r="E44" s="2" t="s">
        <v>647</v>
      </c>
      <c r="F44" s="2">
        <v>2213512</v>
      </c>
      <c r="G44" s="2">
        <v>3050801</v>
      </c>
      <c r="H44" s="2">
        <f t="shared" si="1"/>
        <v>837289</v>
      </c>
      <c r="I44" s="2">
        <f t="shared" si="2"/>
        <v>91408</v>
      </c>
      <c r="J44">
        <v>18</v>
      </c>
    </row>
    <row r="45" spans="1:10" x14ac:dyDescent="0.2">
      <c r="A45" s="2" t="s">
        <v>0</v>
      </c>
      <c r="B45" s="2">
        <v>31650819</v>
      </c>
      <c r="C45" s="2">
        <v>32413730</v>
      </c>
      <c r="D45" s="2">
        <f t="shared" si="0"/>
        <v>762911</v>
      </c>
      <c r="E45" s="2" t="s">
        <v>647</v>
      </c>
      <c r="F45" s="2">
        <v>3153365</v>
      </c>
      <c r="G45" s="2">
        <v>3901445</v>
      </c>
      <c r="H45" s="2">
        <f t="shared" si="1"/>
        <v>748080</v>
      </c>
      <c r="I45" s="2">
        <f t="shared" si="2"/>
        <v>14831</v>
      </c>
      <c r="J45">
        <v>18</v>
      </c>
    </row>
    <row r="46" spans="1:10" x14ac:dyDescent="0.2">
      <c r="A46" s="2" t="s">
        <v>0</v>
      </c>
      <c r="B46" s="2">
        <v>32568550</v>
      </c>
      <c r="C46" s="2">
        <v>33355745</v>
      </c>
      <c r="D46" s="2">
        <f t="shared" si="0"/>
        <v>787195</v>
      </c>
      <c r="E46" s="2" t="s">
        <v>647</v>
      </c>
      <c r="F46" s="2">
        <v>4058764</v>
      </c>
      <c r="G46" s="2">
        <v>4852300</v>
      </c>
      <c r="H46" s="2">
        <f t="shared" si="1"/>
        <v>793536</v>
      </c>
      <c r="I46" s="2">
        <f t="shared" si="2"/>
        <v>6341</v>
      </c>
      <c r="J46">
        <v>19</v>
      </c>
    </row>
    <row r="47" spans="1:10" x14ac:dyDescent="0.2">
      <c r="A47" s="2" t="s">
        <v>0</v>
      </c>
      <c r="B47" s="2">
        <v>9932905</v>
      </c>
      <c r="C47" s="2">
        <v>10452268</v>
      </c>
      <c r="D47" s="2">
        <f t="shared" si="0"/>
        <v>519363</v>
      </c>
      <c r="E47" s="2" t="s">
        <v>648</v>
      </c>
      <c r="F47" s="2">
        <v>3417460</v>
      </c>
      <c r="G47" s="2">
        <v>3928070</v>
      </c>
      <c r="H47" s="2">
        <f t="shared" si="1"/>
        <v>510610</v>
      </c>
      <c r="I47" s="2">
        <f t="shared" si="2"/>
        <v>8753</v>
      </c>
      <c r="J47">
        <v>15</v>
      </c>
    </row>
    <row r="48" spans="1:10" x14ac:dyDescent="0.2">
      <c r="A48" s="2" t="s">
        <v>0</v>
      </c>
      <c r="B48" s="2">
        <v>11034042</v>
      </c>
      <c r="C48" s="2">
        <v>11861275</v>
      </c>
      <c r="D48" s="2">
        <f t="shared" si="0"/>
        <v>827233</v>
      </c>
      <c r="E48" s="2" t="s">
        <v>648</v>
      </c>
      <c r="F48" s="2">
        <v>1945599</v>
      </c>
      <c r="G48" s="2">
        <v>2770257</v>
      </c>
      <c r="H48" s="2">
        <f t="shared" si="1"/>
        <v>824658</v>
      </c>
      <c r="I48" s="2">
        <f t="shared" si="2"/>
        <v>2575</v>
      </c>
      <c r="J48">
        <v>20</v>
      </c>
    </row>
    <row r="49" spans="1:10" x14ac:dyDescent="0.2">
      <c r="A49" s="2" t="s">
        <v>0</v>
      </c>
      <c r="B49" s="2">
        <v>12209386</v>
      </c>
      <c r="C49" s="2">
        <v>13127951</v>
      </c>
      <c r="D49" s="2">
        <f t="shared" si="0"/>
        <v>918565</v>
      </c>
      <c r="E49" s="2" t="s">
        <v>648</v>
      </c>
      <c r="F49" s="2">
        <v>718470</v>
      </c>
      <c r="G49" s="2">
        <v>1606579</v>
      </c>
      <c r="H49" s="2">
        <f t="shared" si="1"/>
        <v>888109</v>
      </c>
      <c r="I49" s="2">
        <f t="shared" si="2"/>
        <v>30456</v>
      </c>
      <c r="J49">
        <v>17</v>
      </c>
    </row>
    <row r="50" spans="1:10" x14ac:dyDescent="0.2">
      <c r="A50" s="2" t="s">
        <v>0</v>
      </c>
      <c r="B50" s="2">
        <v>81540431</v>
      </c>
      <c r="C50" s="2">
        <v>83921187</v>
      </c>
      <c r="D50" s="2">
        <f t="shared" si="0"/>
        <v>2380756</v>
      </c>
      <c r="E50" s="2" t="s">
        <v>649</v>
      </c>
      <c r="F50" s="2">
        <v>28963</v>
      </c>
      <c r="G50" s="2">
        <v>2350115</v>
      </c>
      <c r="H50" s="2">
        <f t="shared" si="1"/>
        <v>2321152</v>
      </c>
      <c r="I50" s="2">
        <f t="shared" si="2"/>
        <v>59604</v>
      </c>
      <c r="J50">
        <v>43</v>
      </c>
    </row>
    <row r="51" spans="1:10" x14ac:dyDescent="0.2">
      <c r="A51" s="2" t="s">
        <v>0</v>
      </c>
      <c r="B51" s="2">
        <v>84254382</v>
      </c>
      <c r="C51" s="2">
        <v>85515436</v>
      </c>
      <c r="D51" s="2">
        <f t="shared" si="0"/>
        <v>1261054</v>
      </c>
      <c r="E51" s="2" t="s">
        <v>649</v>
      </c>
      <c r="F51" s="2">
        <v>2699493</v>
      </c>
      <c r="G51" s="2">
        <v>3777146</v>
      </c>
      <c r="H51" s="2">
        <f t="shared" si="1"/>
        <v>1077653</v>
      </c>
      <c r="I51" s="2">
        <f t="shared" si="2"/>
        <v>183401</v>
      </c>
      <c r="J51">
        <v>21</v>
      </c>
    </row>
    <row r="52" spans="1:10" x14ac:dyDescent="0.2">
      <c r="A52" s="2" t="s">
        <v>0</v>
      </c>
      <c r="B52" s="2">
        <v>85725106</v>
      </c>
      <c r="C52" s="2">
        <v>86000025</v>
      </c>
      <c r="D52" s="2">
        <f t="shared" si="0"/>
        <v>274919</v>
      </c>
      <c r="E52" s="2" t="s">
        <v>649</v>
      </c>
      <c r="F52" s="2">
        <v>4242481</v>
      </c>
      <c r="G52" s="2">
        <v>4380449</v>
      </c>
      <c r="H52" s="2">
        <f t="shared" si="1"/>
        <v>137968</v>
      </c>
      <c r="I52" s="2">
        <f t="shared" si="2"/>
        <v>136951</v>
      </c>
      <c r="J52">
        <v>5</v>
      </c>
    </row>
    <row r="53" spans="1:10" x14ac:dyDescent="0.2">
      <c r="A53" s="2" t="s">
        <v>0</v>
      </c>
      <c r="B53" s="2">
        <v>36549020</v>
      </c>
      <c r="C53" s="2">
        <v>37394605</v>
      </c>
      <c r="D53" s="2">
        <f t="shared" si="0"/>
        <v>845585</v>
      </c>
      <c r="E53" s="2" t="s">
        <v>650</v>
      </c>
      <c r="F53" s="2">
        <v>10369</v>
      </c>
      <c r="G53" s="2">
        <v>796419</v>
      </c>
      <c r="H53" s="2">
        <f t="shared" si="1"/>
        <v>786050</v>
      </c>
      <c r="I53" s="2">
        <f t="shared" si="2"/>
        <v>59535</v>
      </c>
      <c r="J53">
        <v>20</v>
      </c>
    </row>
    <row r="54" spans="1:10" x14ac:dyDescent="0.2">
      <c r="A54" s="2" t="s">
        <v>0</v>
      </c>
      <c r="B54" s="2">
        <v>37378011</v>
      </c>
      <c r="C54" s="2">
        <v>37801515</v>
      </c>
      <c r="D54" s="2">
        <f t="shared" si="0"/>
        <v>423504</v>
      </c>
      <c r="E54" s="2" t="s">
        <v>650</v>
      </c>
      <c r="F54" s="2">
        <v>842369</v>
      </c>
      <c r="G54" s="2">
        <v>1323347</v>
      </c>
      <c r="H54" s="2">
        <f t="shared" si="1"/>
        <v>480978</v>
      </c>
      <c r="I54" s="2">
        <f t="shared" si="2"/>
        <v>57474</v>
      </c>
      <c r="J54">
        <v>9</v>
      </c>
    </row>
    <row r="55" spans="1:10" x14ac:dyDescent="0.2">
      <c r="A55" s="2" t="s">
        <v>0</v>
      </c>
      <c r="B55" s="2">
        <v>38104840</v>
      </c>
      <c r="C55" s="2">
        <v>39062840</v>
      </c>
      <c r="D55" s="2">
        <f t="shared" si="0"/>
        <v>958000</v>
      </c>
      <c r="E55" s="2" t="s">
        <v>650</v>
      </c>
      <c r="F55" s="2">
        <v>1638779</v>
      </c>
      <c r="G55" s="2">
        <v>2670512</v>
      </c>
      <c r="H55" s="2">
        <f t="shared" si="1"/>
        <v>1031733</v>
      </c>
      <c r="I55" s="2">
        <f t="shared" si="2"/>
        <v>73733</v>
      </c>
      <c r="J55">
        <v>23</v>
      </c>
    </row>
    <row r="56" spans="1:10" x14ac:dyDescent="0.2">
      <c r="A56" s="2" t="s">
        <v>0</v>
      </c>
      <c r="B56" s="2">
        <v>39277085</v>
      </c>
      <c r="C56" s="2">
        <v>39576527</v>
      </c>
      <c r="D56" s="2">
        <f t="shared" si="0"/>
        <v>299442</v>
      </c>
      <c r="E56" s="2" t="s">
        <v>650</v>
      </c>
      <c r="F56" s="2">
        <v>2905059</v>
      </c>
      <c r="G56" s="2">
        <v>3155781</v>
      </c>
      <c r="H56" s="2">
        <f t="shared" si="1"/>
        <v>250722</v>
      </c>
      <c r="I56" s="2">
        <f t="shared" si="2"/>
        <v>48720</v>
      </c>
      <c r="J56">
        <v>9</v>
      </c>
    </row>
    <row r="57" spans="1:10" x14ac:dyDescent="0.2">
      <c r="A57" s="2" t="s">
        <v>0</v>
      </c>
      <c r="B57" s="2">
        <v>40089820</v>
      </c>
      <c r="C57" s="2">
        <v>40318894</v>
      </c>
      <c r="D57" s="2">
        <f t="shared" si="0"/>
        <v>229074</v>
      </c>
      <c r="E57" s="2" t="s">
        <v>650</v>
      </c>
      <c r="F57" s="2">
        <v>3685971</v>
      </c>
      <c r="G57" s="2">
        <v>3929543</v>
      </c>
      <c r="H57" s="2">
        <f t="shared" si="1"/>
        <v>243572</v>
      </c>
      <c r="I57" s="2">
        <f t="shared" si="2"/>
        <v>14498</v>
      </c>
      <c r="J57">
        <v>5</v>
      </c>
    </row>
    <row r="58" spans="1:10" x14ac:dyDescent="0.2">
      <c r="A58" s="2" t="s">
        <v>0</v>
      </c>
      <c r="B58" s="2">
        <v>86110148</v>
      </c>
      <c r="C58" s="2">
        <v>87224674</v>
      </c>
      <c r="D58" s="2">
        <f t="shared" si="0"/>
        <v>1114526</v>
      </c>
      <c r="E58" s="2" t="s">
        <v>651</v>
      </c>
      <c r="F58" s="2">
        <v>9092636</v>
      </c>
      <c r="G58" s="2">
        <v>10189747</v>
      </c>
      <c r="H58" s="2">
        <f t="shared" si="1"/>
        <v>1097111</v>
      </c>
      <c r="I58" s="2">
        <f t="shared" si="2"/>
        <v>17415</v>
      </c>
      <c r="J58">
        <v>19</v>
      </c>
    </row>
    <row r="59" spans="1:10" x14ac:dyDescent="0.2">
      <c r="A59" s="2" t="s">
        <v>0</v>
      </c>
      <c r="B59" s="2">
        <v>87482247</v>
      </c>
      <c r="C59" s="2">
        <v>88858050</v>
      </c>
      <c r="D59" s="2">
        <f t="shared" si="0"/>
        <v>1375803</v>
      </c>
      <c r="E59" s="2" t="s">
        <v>651</v>
      </c>
      <c r="F59" s="2">
        <v>7472816</v>
      </c>
      <c r="G59" s="2">
        <v>8771439</v>
      </c>
      <c r="H59" s="2">
        <f t="shared" si="1"/>
        <v>1298623</v>
      </c>
      <c r="I59" s="2">
        <f t="shared" si="2"/>
        <v>77180</v>
      </c>
      <c r="J59">
        <v>25</v>
      </c>
    </row>
    <row r="60" spans="1:10" x14ac:dyDescent="0.2">
      <c r="A60" s="2" t="s">
        <v>0</v>
      </c>
      <c r="B60" s="2">
        <v>89484520</v>
      </c>
      <c r="C60" s="2">
        <v>89725478</v>
      </c>
      <c r="D60" s="2">
        <f t="shared" si="0"/>
        <v>240958</v>
      </c>
      <c r="E60" s="2" t="s">
        <v>651</v>
      </c>
      <c r="F60" s="2">
        <v>6612590</v>
      </c>
      <c r="G60" s="2">
        <v>6842597</v>
      </c>
      <c r="H60" s="2">
        <f t="shared" si="1"/>
        <v>230007</v>
      </c>
      <c r="I60" s="2">
        <f t="shared" si="2"/>
        <v>10951</v>
      </c>
      <c r="J60">
        <v>7</v>
      </c>
    </row>
    <row r="61" spans="1:10" x14ac:dyDescent="0.2">
      <c r="A61" s="2" t="s">
        <v>0</v>
      </c>
      <c r="B61" s="2">
        <v>90129690</v>
      </c>
      <c r="C61" s="2">
        <v>90704999</v>
      </c>
      <c r="D61" s="2">
        <f t="shared" si="0"/>
        <v>575309</v>
      </c>
      <c r="E61" s="2" t="s">
        <v>651</v>
      </c>
      <c r="F61" s="2">
        <v>5763710</v>
      </c>
      <c r="G61" s="2">
        <v>6296362</v>
      </c>
      <c r="H61" s="2">
        <f t="shared" si="1"/>
        <v>532652</v>
      </c>
      <c r="I61" s="2">
        <f t="shared" si="2"/>
        <v>42657</v>
      </c>
      <c r="J61">
        <v>12</v>
      </c>
    </row>
    <row r="62" spans="1:10" x14ac:dyDescent="0.2">
      <c r="A62" s="2" t="s">
        <v>0</v>
      </c>
      <c r="B62" s="2">
        <v>13815899</v>
      </c>
      <c r="C62" s="2">
        <v>15931233</v>
      </c>
      <c r="D62" s="2">
        <f t="shared" si="0"/>
        <v>2115334</v>
      </c>
      <c r="E62" s="2" t="s">
        <v>652</v>
      </c>
      <c r="F62" s="2">
        <v>13100</v>
      </c>
      <c r="G62" s="2">
        <v>2018434</v>
      </c>
      <c r="H62" s="2">
        <f t="shared" si="1"/>
        <v>2005334</v>
      </c>
      <c r="I62" s="2">
        <f t="shared" si="2"/>
        <v>110000</v>
      </c>
      <c r="J62">
        <v>44</v>
      </c>
    </row>
    <row r="63" spans="1:10" x14ac:dyDescent="0.2">
      <c r="A63" s="2" t="s">
        <v>0</v>
      </c>
      <c r="B63" s="2">
        <v>16338519</v>
      </c>
      <c r="C63" s="2">
        <v>16862098</v>
      </c>
      <c r="D63" s="2">
        <f t="shared" si="0"/>
        <v>523579</v>
      </c>
      <c r="E63" s="2" t="s">
        <v>652</v>
      </c>
      <c r="F63" s="2">
        <v>2376246</v>
      </c>
      <c r="G63" s="2">
        <v>2869437</v>
      </c>
      <c r="H63" s="2">
        <f t="shared" si="1"/>
        <v>493191</v>
      </c>
      <c r="I63" s="2">
        <f t="shared" si="2"/>
        <v>30388</v>
      </c>
      <c r="J63">
        <v>11</v>
      </c>
    </row>
    <row r="64" spans="1:10" x14ac:dyDescent="0.2">
      <c r="A64" s="2" t="s">
        <v>0</v>
      </c>
      <c r="B64" s="2">
        <v>70684595</v>
      </c>
      <c r="C64" s="2">
        <v>71656998</v>
      </c>
      <c r="D64" s="2">
        <f t="shared" si="0"/>
        <v>972403</v>
      </c>
      <c r="E64" s="2" t="s">
        <v>653</v>
      </c>
      <c r="F64" s="2">
        <v>878187</v>
      </c>
      <c r="G64" s="2">
        <v>1817329</v>
      </c>
      <c r="H64" s="2">
        <f t="shared" si="1"/>
        <v>939142</v>
      </c>
      <c r="I64" s="2">
        <f t="shared" si="2"/>
        <v>33261</v>
      </c>
      <c r="J64">
        <v>16</v>
      </c>
    </row>
    <row r="65" spans="1:10" x14ac:dyDescent="0.2">
      <c r="A65" s="2" t="s">
        <v>0</v>
      </c>
      <c r="B65" s="2">
        <v>71769495</v>
      </c>
      <c r="C65" s="2">
        <v>72633751</v>
      </c>
      <c r="D65" s="2">
        <f t="shared" si="0"/>
        <v>864256</v>
      </c>
      <c r="E65" s="2" t="s">
        <v>653</v>
      </c>
      <c r="F65" s="2">
        <v>1906453</v>
      </c>
      <c r="G65" s="2">
        <v>2711888</v>
      </c>
      <c r="H65" s="2">
        <f t="shared" si="1"/>
        <v>805435</v>
      </c>
      <c r="I65" s="2">
        <f t="shared" si="2"/>
        <v>58821</v>
      </c>
      <c r="J65">
        <v>18</v>
      </c>
    </row>
    <row r="66" spans="1:10" x14ac:dyDescent="0.2">
      <c r="A66" s="2" t="s">
        <v>0</v>
      </c>
      <c r="B66" s="2">
        <v>4567148</v>
      </c>
      <c r="C66" s="2">
        <v>4854665</v>
      </c>
      <c r="D66" s="2">
        <f t="shared" si="0"/>
        <v>287517</v>
      </c>
      <c r="E66" s="2" t="s">
        <v>654</v>
      </c>
      <c r="F66" s="2">
        <v>50056</v>
      </c>
      <c r="G66" s="2">
        <v>303893</v>
      </c>
      <c r="H66" s="2">
        <f t="shared" si="1"/>
        <v>253837</v>
      </c>
      <c r="I66" s="2">
        <f t="shared" si="2"/>
        <v>33680</v>
      </c>
      <c r="J66">
        <v>7</v>
      </c>
    </row>
    <row r="67" spans="1:10" x14ac:dyDescent="0.2">
      <c r="A67" s="2" t="s">
        <v>0</v>
      </c>
      <c r="B67" s="2">
        <v>1286394</v>
      </c>
      <c r="C67" s="2">
        <v>1776891</v>
      </c>
      <c r="D67" s="2">
        <f t="shared" si="0"/>
        <v>490497</v>
      </c>
      <c r="E67" s="2" t="s">
        <v>655</v>
      </c>
      <c r="F67" s="2">
        <v>220968</v>
      </c>
      <c r="G67" s="2">
        <v>664033</v>
      </c>
      <c r="H67" s="2">
        <f t="shared" si="1"/>
        <v>443065</v>
      </c>
      <c r="I67" s="2">
        <f t="shared" si="2"/>
        <v>47432</v>
      </c>
      <c r="J67">
        <v>11</v>
      </c>
    </row>
    <row r="68" spans="1:10" x14ac:dyDescent="0.2">
      <c r="A68" s="2" t="s">
        <v>0</v>
      </c>
      <c r="B68" s="2">
        <v>16947765</v>
      </c>
      <c r="C68" s="2">
        <v>18147546</v>
      </c>
      <c r="D68" s="2">
        <f t="shared" si="0"/>
        <v>1199781</v>
      </c>
      <c r="E68" s="2" t="s">
        <v>655</v>
      </c>
      <c r="F68" s="2">
        <v>980997</v>
      </c>
      <c r="G68" s="2">
        <v>2117658</v>
      </c>
      <c r="H68" s="2">
        <f t="shared" si="1"/>
        <v>1136661</v>
      </c>
      <c r="I68" s="2">
        <f t="shared" si="2"/>
        <v>63120</v>
      </c>
      <c r="J68">
        <v>26</v>
      </c>
    </row>
    <row r="69" spans="1:10" x14ac:dyDescent="0.2">
      <c r="A69" s="2" t="s">
        <v>0</v>
      </c>
      <c r="B69" s="2">
        <v>5340436</v>
      </c>
      <c r="C69" s="2">
        <v>5549654</v>
      </c>
      <c r="D69" s="2">
        <f t="shared" ref="D69:D132" si="3">C69-B69</f>
        <v>209218</v>
      </c>
      <c r="E69" s="2" t="s">
        <v>656</v>
      </c>
      <c r="F69" s="2">
        <v>168486</v>
      </c>
      <c r="G69" s="2">
        <v>371183</v>
      </c>
      <c r="H69" s="2">
        <f t="shared" ref="H69:H132" si="4">G69-F69</f>
        <v>202697</v>
      </c>
      <c r="I69" s="2">
        <f t="shared" ref="I69:I132" si="5">ABS(H69-D69)</f>
        <v>6521</v>
      </c>
      <c r="J69">
        <v>7</v>
      </c>
    </row>
    <row r="70" spans="1:10" x14ac:dyDescent="0.2">
      <c r="A70" s="2" t="s">
        <v>0</v>
      </c>
      <c r="B70" s="2">
        <v>5668293</v>
      </c>
      <c r="C70" s="2">
        <v>6606116</v>
      </c>
      <c r="D70" s="2">
        <f t="shared" si="3"/>
        <v>937823</v>
      </c>
      <c r="E70" s="2" t="s">
        <v>656</v>
      </c>
      <c r="F70" s="2">
        <v>450904</v>
      </c>
      <c r="G70" s="2">
        <v>1391114</v>
      </c>
      <c r="H70" s="2">
        <f t="shared" si="4"/>
        <v>940210</v>
      </c>
      <c r="I70" s="2">
        <f t="shared" si="5"/>
        <v>2387</v>
      </c>
      <c r="J70">
        <v>22</v>
      </c>
    </row>
    <row r="71" spans="1:10" x14ac:dyDescent="0.2">
      <c r="A71" s="2" t="s">
        <v>0</v>
      </c>
      <c r="B71" s="2">
        <v>6720215</v>
      </c>
      <c r="C71" s="2">
        <v>6883245</v>
      </c>
      <c r="D71" s="2">
        <f t="shared" si="3"/>
        <v>163030</v>
      </c>
      <c r="E71" s="2" t="s">
        <v>656</v>
      </c>
      <c r="F71" s="2">
        <v>1419248</v>
      </c>
      <c r="G71" s="2">
        <v>1572335</v>
      </c>
      <c r="H71" s="2">
        <f t="shared" si="4"/>
        <v>153087</v>
      </c>
      <c r="I71" s="2">
        <f t="shared" si="5"/>
        <v>9943</v>
      </c>
      <c r="J71">
        <v>6</v>
      </c>
    </row>
    <row r="72" spans="1:10" x14ac:dyDescent="0.2">
      <c r="A72" s="2" t="s">
        <v>0</v>
      </c>
      <c r="B72" s="2">
        <v>59748609</v>
      </c>
      <c r="C72" s="2">
        <v>60628898</v>
      </c>
      <c r="D72" s="2">
        <f t="shared" si="3"/>
        <v>880289</v>
      </c>
      <c r="E72" s="2" t="s">
        <v>657</v>
      </c>
      <c r="F72" s="2">
        <v>757657</v>
      </c>
      <c r="G72" s="2">
        <v>1613429</v>
      </c>
      <c r="H72" s="2">
        <f t="shared" si="4"/>
        <v>855772</v>
      </c>
      <c r="I72" s="2">
        <f t="shared" si="5"/>
        <v>24517</v>
      </c>
      <c r="J72">
        <v>20</v>
      </c>
    </row>
    <row r="73" spans="1:10" x14ac:dyDescent="0.2">
      <c r="A73" s="2" t="s">
        <v>0</v>
      </c>
      <c r="B73" s="2">
        <v>60806988</v>
      </c>
      <c r="C73" s="2">
        <v>61375400</v>
      </c>
      <c r="D73" s="2">
        <f t="shared" si="3"/>
        <v>568412</v>
      </c>
      <c r="E73" s="2" t="s">
        <v>657</v>
      </c>
      <c r="F73" s="2">
        <v>43342</v>
      </c>
      <c r="G73" s="2">
        <v>586122</v>
      </c>
      <c r="H73" s="2">
        <f t="shared" si="4"/>
        <v>542780</v>
      </c>
      <c r="I73" s="2">
        <f t="shared" si="5"/>
        <v>25632</v>
      </c>
      <c r="J73">
        <v>12</v>
      </c>
    </row>
    <row r="74" spans="1:10" x14ac:dyDescent="0.2">
      <c r="A74" s="2" t="s">
        <v>0</v>
      </c>
      <c r="B74" s="2">
        <v>63127095</v>
      </c>
      <c r="C74" s="2">
        <v>64149154</v>
      </c>
      <c r="D74" s="2">
        <f t="shared" si="3"/>
        <v>1022059</v>
      </c>
      <c r="E74" s="2" t="s">
        <v>658</v>
      </c>
      <c r="F74" s="2">
        <v>45911</v>
      </c>
      <c r="G74" s="2">
        <v>1026340</v>
      </c>
      <c r="H74" s="2">
        <f t="shared" si="4"/>
        <v>980429</v>
      </c>
      <c r="I74" s="2">
        <f t="shared" si="5"/>
        <v>41630</v>
      </c>
      <c r="J74">
        <v>28</v>
      </c>
    </row>
    <row r="75" spans="1:10" x14ac:dyDescent="0.2">
      <c r="A75" s="2" t="s">
        <v>0</v>
      </c>
      <c r="B75" s="2">
        <v>64266320</v>
      </c>
      <c r="C75" s="2">
        <v>65732872</v>
      </c>
      <c r="D75" s="2">
        <f t="shared" si="3"/>
        <v>1466552</v>
      </c>
      <c r="E75" s="2" t="s">
        <v>658</v>
      </c>
      <c r="F75" s="2">
        <v>1205564</v>
      </c>
      <c r="G75" s="2">
        <v>2584730</v>
      </c>
      <c r="H75" s="2">
        <f t="shared" si="4"/>
        <v>1379166</v>
      </c>
      <c r="I75" s="2">
        <f t="shared" si="5"/>
        <v>87386</v>
      </c>
      <c r="J75">
        <v>26</v>
      </c>
    </row>
    <row r="76" spans="1:10" x14ac:dyDescent="0.2">
      <c r="A76" s="2" t="s">
        <v>0</v>
      </c>
      <c r="B76" s="2">
        <v>66282104</v>
      </c>
      <c r="C76" s="2">
        <v>66827597</v>
      </c>
      <c r="D76" s="2">
        <f t="shared" si="3"/>
        <v>545493</v>
      </c>
      <c r="E76" s="2" t="s">
        <v>658</v>
      </c>
      <c r="F76" s="2">
        <v>3081348</v>
      </c>
      <c r="G76" s="2">
        <v>3620638</v>
      </c>
      <c r="H76" s="2">
        <f t="shared" si="4"/>
        <v>539290</v>
      </c>
      <c r="I76" s="2">
        <f t="shared" si="5"/>
        <v>6203</v>
      </c>
      <c r="J76">
        <v>13</v>
      </c>
    </row>
    <row r="77" spans="1:10" x14ac:dyDescent="0.2">
      <c r="A77" s="2" t="s">
        <v>0</v>
      </c>
      <c r="B77" s="2">
        <v>66934762</v>
      </c>
      <c r="C77" s="2">
        <v>68305841</v>
      </c>
      <c r="D77" s="2">
        <f t="shared" si="3"/>
        <v>1371079</v>
      </c>
      <c r="E77" s="2" t="s">
        <v>658</v>
      </c>
      <c r="F77" s="2">
        <v>3727404</v>
      </c>
      <c r="G77" s="2">
        <v>5073999</v>
      </c>
      <c r="H77" s="2">
        <f t="shared" si="4"/>
        <v>1346595</v>
      </c>
      <c r="I77" s="2">
        <f t="shared" si="5"/>
        <v>24484</v>
      </c>
      <c r="J77">
        <v>31</v>
      </c>
    </row>
    <row r="78" spans="1:10" x14ac:dyDescent="0.2">
      <c r="A78" s="2" t="s">
        <v>0</v>
      </c>
      <c r="B78" s="2">
        <v>68762032</v>
      </c>
      <c r="C78" s="2">
        <v>69433442</v>
      </c>
      <c r="D78" s="2">
        <f t="shared" si="3"/>
        <v>671410</v>
      </c>
      <c r="E78" s="2" t="s">
        <v>658</v>
      </c>
      <c r="F78" s="2">
        <v>5491051</v>
      </c>
      <c r="G78" s="2">
        <v>6133179</v>
      </c>
      <c r="H78" s="2">
        <f t="shared" si="4"/>
        <v>642128</v>
      </c>
      <c r="I78" s="2">
        <f t="shared" si="5"/>
        <v>29282</v>
      </c>
      <c r="J78">
        <v>17</v>
      </c>
    </row>
    <row r="79" spans="1:10" x14ac:dyDescent="0.2">
      <c r="A79" s="2" t="s">
        <v>0</v>
      </c>
      <c r="B79" s="2">
        <v>69505611</v>
      </c>
      <c r="C79" s="2">
        <v>70146062</v>
      </c>
      <c r="D79" s="2">
        <f t="shared" si="3"/>
        <v>640451</v>
      </c>
      <c r="E79" s="2" t="s">
        <v>658</v>
      </c>
      <c r="F79" s="2">
        <v>6340129</v>
      </c>
      <c r="G79" s="2">
        <v>6809659</v>
      </c>
      <c r="H79" s="2">
        <f t="shared" si="4"/>
        <v>469530</v>
      </c>
      <c r="I79" s="2">
        <f t="shared" si="5"/>
        <v>170921</v>
      </c>
      <c r="J79">
        <v>15</v>
      </c>
    </row>
    <row r="80" spans="1:10" x14ac:dyDescent="0.2">
      <c r="A80" s="2" t="s">
        <v>0</v>
      </c>
      <c r="B80" s="2">
        <v>21328647</v>
      </c>
      <c r="C80" s="2">
        <v>21650161</v>
      </c>
      <c r="D80" s="2">
        <f t="shared" si="3"/>
        <v>321514</v>
      </c>
      <c r="E80" s="2" t="s">
        <v>659</v>
      </c>
      <c r="F80" s="2">
        <v>1078641</v>
      </c>
      <c r="G80" s="2">
        <v>1396266</v>
      </c>
      <c r="H80" s="2">
        <f t="shared" si="4"/>
        <v>317625</v>
      </c>
      <c r="I80" s="2">
        <f t="shared" si="5"/>
        <v>3889</v>
      </c>
      <c r="J80">
        <v>12</v>
      </c>
    </row>
    <row r="81" spans="1:10" x14ac:dyDescent="0.2">
      <c r="A81" s="2" t="s">
        <v>0</v>
      </c>
      <c r="B81" s="2">
        <v>21732762</v>
      </c>
      <c r="C81" s="2">
        <v>22790362</v>
      </c>
      <c r="D81" s="2">
        <f t="shared" si="3"/>
        <v>1057600</v>
      </c>
      <c r="E81" s="2" t="s">
        <v>659</v>
      </c>
      <c r="F81" s="2">
        <v>30960</v>
      </c>
      <c r="G81" s="2">
        <v>834914</v>
      </c>
      <c r="H81" s="2">
        <f t="shared" si="4"/>
        <v>803954</v>
      </c>
      <c r="I81" s="2">
        <f t="shared" si="5"/>
        <v>253646</v>
      </c>
      <c r="J81">
        <v>21</v>
      </c>
    </row>
    <row r="82" spans="1:10" x14ac:dyDescent="0.2">
      <c r="A82" s="2" t="s">
        <v>0</v>
      </c>
      <c r="B82" s="2">
        <v>35378563</v>
      </c>
      <c r="C82" s="2">
        <v>35620335</v>
      </c>
      <c r="D82" s="2">
        <f t="shared" si="3"/>
        <v>241772</v>
      </c>
      <c r="E82" s="2" t="s">
        <v>660</v>
      </c>
      <c r="F82" s="2">
        <v>1024687</v>
      </c>
      <c r="G82" s="2">
        <v>1315752</v>
      </c>
      <c r="H82" s="2">
        <f t="shared" si="4"/>
        <v>291065</v>
      </c>
      <c r="I82" s="2">
        <f t="shared" si="5"/>
        <v>49293</v>
      </c>
      <c r="J82">
        <v>6</v>
      </c>
    </row>
    <row r="83" spans="1:10" x14ac:dyDescent="0.2">
      <c r="A83" s="2" t="s">
        <v>0</v>
      </c>
      <c r="B83" s="2">
        <v>35824178</v>
      </c>
      <c r="C83" s="2">
        <v>36514437</v>
      </c>
      <c r="D83" s="2">
        <f t="shared" si="3"/>
        <v>690259</v>
      </c>
      <c r="E83" s="2" t="s">
        <v>660</v>
      </c>
      <c r="F83" s="2">
        <v>35089</v>
      </c>
      <c r="G83" s="2">
        <v>720598</v>
      </c>
      <c r="H83" s="2">
        <f t="shared" si="4"/>
        <v>685509</v>
      </c>
      <c r="I83" s="2">
        <f t="shared" si="5"/>
        <v>4750</v>
      </c>
      <c r="J83">
        <v>15</v>
      </c>
    </row>
    <row r="84" spans="1:10" x14ac:dyDescent="0.2">
      <c r="A84" s="2" t="s">
        <v>0</v>
      </c>
      <c r="B84" s="2">
        <v>49708114</v>
      </c>
      <c r="C84" s="2">
        <v>50621039</v>
      </c>
      <c r="D84" s="2">
        <f t="shared" si="3"/>
        <v>912925</v>
      </c>
      <c r="E84" s="2" t="s">
        <v>661</v>
      </c>
      <c r="F84" s="2">
        <v>6005540</v>
      </c>
      <c r="G84" s="2">
        <v>6894929</v>
      </c>
      <c r="H84" s="2">
        <f t="shared" si="4"/>
        <v>889389</v>
      </c>
      <c r="I84" s="2">
        <f t="shared" si="5"/>
        <v>23536</v>
      </c>
      <c r="J84">
        <v>21</v>
      </c>
    </row>
    <row r="85" spans="1:10" x14ac:dyDescent="0.2">
      <c r="A85" s="2" t="s">
        <v>0</v>
      </c>
      <c r="B85" s="2">
        <v>50771302</v>
      </c>
      <c r="C85" s="2">
        <v>51462318</v>
      </c>
      <c r="D85" s="2">
        <f t="shared" si="3"/>
        <v>691016</v>
      </c>
      <c r="E85" s="2" t="s">
        <v>661</v>
      </c>
      <c r="F85" s="2">
        <v>5171714</v>
      </c>
      <c r="G85" s="2">
        <v>5856417</v>
      </c>
      <c r="H85" s="2">
        <f t="shared" si="4"/>
        <v>684703</v>
      </c>
      <c r="I85" s="2">
        <f t="shared" si="5"/>
        <v>6313</v>
      </c>
      <c r="J85">
        <v>18</v>
      </c>
    </row>
    <row r="86" spans="1:10" x14ac:dyDescent="0.2">
      <c r="A86" s="2" t="s">
        <v>0</v>
      </c>
      <c r="B86" s="2">
        <v>51891313</v>
      </c>
      <c r="C86" s="2">
        <v>52584722</v>
      </c>
      <c r="D86" s="2">
        <f t="shared" si="3"/>
        <v>693409</v>
      </c>
      <c r="E86" s="2" t="s">
        <v>661</v>
      </c>
      <c r="F86" s="2">
        <v>4058244</v>
      </c>
      <c r="G86" s="2">
        <v>4756264</v>
      </c>
      <c r="H86" s="2">
        <f t="shared" si="4"/>
        <v>698020</v>
      </c>
      <c r="I86" s="2">
        <f t="shared" si="5"/>
        <v>4611</v>
      </c>
      <c r="J86">
        <v>15</v>
      </c>
    </row>
    <row r="87" spans="1:10" x14ac:dyDescent="0.2">
      <c r="A87" s="2" t="s">
        <v>0</v>
      </c>
      <c r="B87" s="2">
        <v>52692271</v>
      </c>
      <c r="C87" s="2">
        <v>53857989</v>
      </c>
      <c r="D87" s="2">
        <f t="shared" si="3"/>
        <v>1165718</v>
      </c>
      <c r="E87" s="2" t="s">
        <v>661</v>
      </c>
      <c r="F87" s="2">
        <v>2840762</v>
      </c>
      <c r="G87" s="2">
        <v>3935410</v>
      </c>
      <c r="H87" s="2">
        <f t="shared" si="4"/>
        <v>1094648</v>
      </c>
      <c r="I87" s="2">
        <f t="shared" si="5"/>
        <v>71070</v>
      </c>
      <c r="J87">
        <v>28</v>
      </c>
    </row>
    <row r="88" spans="1:10" x14ac:dyDescent="0.2">
      <c r="A88" s="2" t="s">
        <v>0</v>
      </c>
      <c r="B88" s="2">
        <v>53969332</v>
      </c>
      <c r="C88" s="2">
        <v>54575410</v>
      </c>
      <c r="D88" s="2">
        <f t="shared" si="3"/>
        <v>606078</v>
      </c>
      <c r="E88" s="2" t="s">
        <v>661</v>
      </c>
      <c r="F88" s="2">
        <v>2128640</v>
      </c>
      <c r="G88" s="2">
        <v>2732832</v>
      </c>
      <c r="H88" s="2">
        <f t="shared" si="4"/>
        <v>604192</v>
      </c>
      <c r="I88" s="2">
        <f t="shared" si="5"/>
        <v>1886</v>
      </c>
      <c r="J88">
        <v>12</v>
      </c>
    </row>
    <row r="89" spans="1:10" x14ac:dyDescent="0.2">
      <c r="A89" s="2" t="s">
        <v>0</v>
      </c>
      <c r="B89" s="2">
        <v>54937406</v>
      </c>
      <c r="C89" s="2">
        <v>55899335</v>
      </c>
      <c r="D89" s="2">
        <f t="shared" si="3"/>
        <v>961929</v>
      </c>
      <c r="E89" s="2" t="s">
        <v>661</v>
      </c>
      <c r="F89" s="2">
        <v>866099</v>
      </c>
      <c r="G89" s="2">
        <v>1766169</v>
      </c>
      <c r="H89" s="2">
        <f t="shared" si="4"/>
        <v>900070</v>
      </c>
      <c r="I89" s="2">
        <f t="shared" si="5"/>
        <v>61859</v>
      </c>
      <c r="J89">
        <v>26</v>
      </c>
    </row>
    <row r="90" spans="1:10" x14ac:dyDescent="0.2">
      <c r="A90" s="2" t="s">
        <v>0</v>
      </c>
      <c r="B90" s="2">
        <v>20055242</v>
      </c>
      <c r="C90" s="2">
        <v>20310777</v>
      </c>
      <c r="D90" s="2">
        <f t="shared" si="3"/>
        <v>255535</v>
      </c>
      <c r="E90" s="2" t="s">
        <v>662</v>
      </c>
      <c r="F90" s="2">
        <v>925855</v>
      </c>
      <c r="G90" s="2">
        <v>1123840</v>
      </c>
      <c r="H90" s="2">
        <f t="shared" si="4"/>
        <v>197985</v>
      </c>
      <c r="I90" s="2">
        <f t="shared" si="5"/>
        <v>57550</v>
      </c>
      <c r="J90">
        <v>6</v>
      </c>
    </row>
    <row r="91" spans="1:10" x14ac:dyDescent="0.2">
      <c r="A91" s="2" t="s">
        <v>0</v>
      </c>
      <c r="B91" s="2">
        <v>20406281</v>
      </c>
      <c r="C91" s="2">
        <v>21201278</v>
      </c>
      <c r="D91" s="2">
        <f t="shared" si="3"/>
        <v>794997</v>
      </c>
      <c r="E91" s="2" t="s">
        <v>662</v>
      </c>
      <c r="F91" s="2">
        <v>93518</v>
      </c>
      <c r="G91" s="2">
        <v>823559</v>
      </c>
      <c r="H91" s="2">
        <f t="shared" si="4"/>
        <v>730041</v>
      </c>
      <c r="I91" s="2">
        <f t="shared" si="5"/>
        <v>64956</v>
      </c>
      <c r="J91">
        <v>17</v>
      </c>
    </row>
    <row r="92" spans="1:10" x14ac:dyDescent="0.2">
      <c r="A92" s="2" t="s">
        <v>0</v>
      </c>
      <c r="B92" s="2">
        <v>40963910</v>
      </c>
      <c r="C92" s="2">
        <v>41298855</v>
      </c>
      <c r="D92" s="2">
        <f t="shared" si="3"/>
        <v>334945</v>
      </c>
      <c r="E92" s="2" t="s">
        <v>663</v>
      </c>
      <c r="F92" s="2">
        <v>721568</v>
      </c>
      <c r="G92" s="2">
        <v>1061418</v>
      </c>
      <c r="H92" s="2">
        <f t="shared" si="4"/>
        <v>339850</v>
      </c>
      <c r="I92" s="2">
        <f t="shared" si="5"/>
        <v>4905</v>
      </c>
      <c r="J92">
        <v>7</v>
      </c>
    </row>
    <row r="93" spans="1:10" x14ac:dyDescent="0.2">
      <c r="A93" s="2" t="s">
        <v>0</v>
      </c>
      <c r="B93" s="2">
        <v>41538647</v>
      </c>
      <c r="C93" s="2">
        <v>41670449</v>
      </c>
      <c r="D93" s="2">
        <f t="shared" si="3"/>
        <v>131802</v>
      </c>
      <c r="E93" s="2" t="s">
        <v>663</v>
      </c>
      <c r="F93" s="2">
        <v>345595</v>
      </c>
      <c r="G93" s="2">
        <v>477853</v>
      </c>
      <c r="H93" s="2">
        <f t="shared" si="4"/>
        <v>132258</v>
      </c>
      <c r="I93" s="2">
        <f t="shared" si="5"/>
        <v>456</v>
      </c>
      <c r="J93">
        <v>5</v>
      </c>
    </row>
    <row r="94" spans="1:10" x14ac:dyDescent="0.2">
      <c r="A94" s="2" t="s">
        <v>0</v>
      </c>
      <c r="B94" s="2">
        <v>18478830</v>
      </c>
      <c r="C94" s="2">
        <v>18982061</v>
      </c>
      <c r="D94" s="2">
        <f t="shared" si="3"/>
        <v>503231</v>
      </c>
      <c r="E94" s="2" t="s">
        <v>664</v>
      </c>
      <c r="F94" s="2">
        <v>764742</v>
      </c>
      <c r="G94" s="2">
        <v>1283180</v>
      </c>
      <c r="H94" s="2">
        <f t="shared" si="4"/>
        <v>518438</v>
      </c>
      <c r="I94" s="2">
        <f t="shared" si="5"/>
        <v>15207</v>
      </c>
      <c r="J94">
        <v>8</v>
      </c>
    </row>
    <row r="95" spans="1:10" x14ac:dyDescent="0.2">
      <c r="A95" s="2" t="s">
        <v>0</v>
      </c>
      <c r="B95" s="2">
        <v>19147422</v>
      </c>
      <c r="C95" s="2">
        <v>19589532</v>
      </c>
      <c r="D95" s="2">
        <f t="shared" si="3"/>
        <v>442110</v>
      </c>
      <c r="E95" s="2" t="s">
        <v>664</v>
      </c>
      <c r="F95" s="2">
        <v>262274</v>
      </c>
      <c r="G95" s="2">
        <v>682573</v>
      </c>
      <c r="H95" s="2">
        <f t="shared" si="4"/>
        <v>420299</v>
      </c>
      <c r="I95" s="2">
        <f t="shared" si="5"/>
        <v>21811</v>
      </c>
      <c r="J95">
        <v>7</v>
      </c>
    </row>
    <row r="96" spans="1:10" x14ac:dyDescent="0.2">
      <c r="A96" s="2" t="s">
        <v>0</v>
      </c>
      <c r="B96" s="2">
        <v>19784412</v>
      </c>
      <c r="C96" s="2">
        <v>20046729</v>
      </c>
      <c r="D96" s="2">
        <f t="shared" si="3"/>
        <v>262317</v>
      </c>
      <c r="E96" s="2" t="s">
        <v>664</v>
      </c>
      <c r="F96" s="2">
        <v>3697</v>
      </c>
      <c r="G96" s="2">
        <v>236478</v>
      </c>
      <c r="H96" s="2">
        <f t="shared" si="4"/>
        <v>232781</v>
      </c>
      <c r="I96" s="2">
        <f t="shared" si="5"/>
        <v>29536</v>
      </c>
      <c r="J96">
        <v>6</v>
      </c>
    </row>
    <row r="97" spans="1:10" x14ac:dyDescent="0.2">
      <c r="A97" s="2" t="s">
        <v>2</v>
      </c>
      <c r="B97" s="2">
        <v>25510157</v>
      </c>
      <c r="C97" s="2">
        <v>25881140</v>
      </c>
      <c r="D97" s="2">
        <f t="shared" si="3"/>
        <v>370983</v>
      </c>
      <c r="E97" s="2" t="s">
        <v>632</v>
      </c>
      <c r="F97" s="2">
        <v>1871946</v>
      </c>
      <c r="G97" s="2">
        <v>2202125</v>
      </c>
      <c r="H97" s="2">
        <f t="shared" si="4"/>
        <v>330179</v>
      </c>
      <c r="I97" s="2">
        <f t="shared" si="5"/>
        <v>40804</v>
      </c>
      <c r="J97">
        <v>7</v>
      </c>
    </row>
    <row r="98" spans="1:10" x14ac:dyDescent="0.2">
      <c r="A98" s="2" t="s">
        <v>2</v>
      </c>
      <c r="B98" s="2">
        <v>26038339</v>
      </c>
      <c r="C98" s="2">
        <v>27944756</v>
      </c>
      <c r="D98" s="2">
        <f t="shared" si="3"/>
        <v>1906417</v>
      </c>
      <c r="E98" s="2" t="s">
        <v>632</v>
      </c>
      <c r="F98" s="2">
        <v>752</v>
      </c>
      <c r="G98" s="2">
        <v>1739165</v>
      </c>
      <c r="H98" s="2">
        <f t="shared" si="4"/>
        <v>1738413</v>
      </c>
      <c r="I98" s="2">
        <f t="shared" si="5"/>
        <v>168004</v>
      </c>
      <c r="J98">
        <v>43</v>
      </c>
    </row>
    <row r="99" spans="1:10" x14ac:dyDescent="0.2">
      <c r="A99" s="2" t="s">
        <v>2</v>
      </c>
      <c r="B99" s="2">
        <v>52472167</v>
      </c>
      <c r="C99" s="2">
        <v>52731121</v>
      </c>
      <c r="D99" s="2">
        <f t="shared" si="3"/>
        <v>258954</v>
      </c>
      <c r="E99" s="2" t="s">
        <v>632</v>
      </c>
      <c r="F99" s="2">
        <v>5052918</v>
      </c>
      <c r="G99" s="2">
        <v>5221266</v>
      </c>
      <c r="H99" s="2">
        <f t="shared" si="4"/>
        <v>168348</v>
      </c>
      <c r="I99" s="2">
        <f t="shared" si="5"/>
        <v>90606</v>
      </c>
      <c r="J99">
        <v>5</v>
      </c>
    </row>
    <row r="100" spans="1:10" x14ac:dyDescent="0.2">
      <c r="A100" s="2" t="s">
        <v>2</v>
      </c>
      <c r="B100" s="2">
        <v>52746016</v>
      </c>
      <c r="C100" s="2">
        <v>53239940</v>
      </c>
      <c r="D100" s="2">
        <f t="shared" si="3"/>
        <v>493924</v>
      </c>
      <c r="E100" s="2" t="s">
        <v>632</v>
      </c>
      <c r="F100" s="2">
        <v>5385704</v>
      </c>
      <c r="G100" s="2">
        <v>5750766</v>
      </c>
      <c r="H100" s="2">
        <f t="shared" si="4"/>
        <v>365062</v>
      </c>
      <c r="I100" s="2">
        <f t="shared" si="5"/>
        <v>128862</v>
      </c>
      <c r="J100">
        <v>8</v>
      </c>
    </row>
    <row r="101" spans="1:10" x14ac:dyDescent="0.2">
      <c r="A101" s="2" t="s">
        <v>2</v>
      </c>
      <c r="B101" s="2">
        <v>53383412</v>
      </c>
      <c r="C101" s="2">
        <v>53618601</v>
      </c>
      <c r="D101" s="2">
        <f t="shared" si="3"/>
        <v>235189</v>
      </c>
      <c r="E101" s="2" t="s">
        <v>632</v>
      </c>
      <c r="F101" s="2">
        <v>5846349</v>
      </c>
      <c r="G101" s="2">
        <v>6075281</v>
      </c>
      <c r="H101" s="2">
        <f t="shared" si="4"/>
        <v>228932</v>
      </c>
      <c r="I101" s="2">
        <f t="shared" si="5"/>
        <v>6257</v>
      </c>
      <c r="J101">
        <v>7</v>
      </c>
    </row>
    <row r="102" spans="1:10" x14ac:dyDescent="0.2">
      <c r="A102" s="2" t="s">
        <v>2</v>
      </c>
      <c r="B102" s="2">
        <v>53735853</v>
      </c>
      <c r="C102" s="2">
        <v>54218283</v>
      </c>
      <c r="D102" s="2">
        <f t="shared" si="3"/>
        <v>482430</v>
      </c>
      <c r="E102" s="2" t="s">
        <v>632</v>
      </c>
      <c r="F102" s="2">
        <v>6252187</v>
      </c>
      <c r="G102" s="2">
        <v>6649888</v>
      </c>
      <c r="H102" s="2">
        <f t="shared" si="4"/>
        <v>397701</v>
      </c>
      <c r="I102" s="2">
        <f t="shared" si="5"/>
        <v>84729</v>
      </c>
      <c r="J102">
        <v>11</v>
      </c>
    </row>
    <row r="103" spans="1:10" x14ac:dyDescent="0.2">
      <c r="A103" s="2" t="s">
        <v>2</v>
      </c>
      <c r="B103" s="2">
        <v>84783359</v>
      </c>
      <c r="C103" s="2">
        <v>85302094</v>
      </c>
      <c r="D103" s="2">
        <f t="shared" si="3"/>
        <v>518735</v>
      </c>
      <c r="E103" s="2" t="s">
        <v>632</v>
      </c>
      <c r="F103" s="2">
        <v>3681132</v>
      </c>
      <c r="G103" s="2">
        <v>4184021</v>
      </c>
      <c r="H103" s="2">
        <f t="shared" si="4"/>
        <v>502889</v>
      </c>
      <c r="I103" s="2">
        <f t="shared" si="5"/>
        <v>15846</v>
      </c>
      <c r="J103">
        <v>10</v>
      </c>
    </row>
    <row r="104" spans="1:10" x14ac:dyDescent="0.2">
      <c r="A104" s="2" t="s">
        <v>2</v>
      </c>
      <c r="B104" s="2">
        <v>12926468</v>
      </c>
      <c r="C104" s="2">
        <v>13712141</v>
      </c>
      <c r="D104" s="2">
        <f t="shared" si="3"/>
        <v>785673</v>
      </c>
      <c r="E104" s="2" t="s">
        <v>665</v>
      </c>
      <c r="F104" s="2">
        <v>18169</v>
      </c>
      <c r="G104" s="2">
        <v>762249</v>
      </c>
      <c r="H104" s="2">
        <f t="shared" si="4"/>
        <v>744080</v>
      </c>
      <c r="I104" s="2">
        <f t="shared" si="5"/>
        <v>41593</v>
      </c>
      <c r="J104">
        <v>11</v>
      </c>
    </row>
    <row r="105" spans="1:10" x14ac:dyDescent="0.2">
      <c r="A105" s="2" t="s">
        <v>2</v>
      </c>
      <c r="B105" s="2">
        <v>2170572</v>
      </c>
      <c r="C105" s="2">
        <v>2338002</v>
      </c>
      <c r="D105" s="2">
        <f t="shared" si="3"/>
        <v>167430</v>
      </c>
      <c r="E105" s="2" t="s">
        <v>666</v>
      </c>
      <c r="F105" s="2">
        <v>429332</v>
      </c>
      <c r="G105" s="2">
        <v>618493</v>
      </c>
      <c r="H105" s="2">
        <f t="shared" si="4"/>
        <v>189161</v>
      </c>
      <c r="I105" s="2">
        <f t="shared" si="5"/>
        <v>21731</v>
      </c>
      <c r="J105">
        <v>5</v>
      </c>
    </row>
    <row r="106" spans="1:10" x14ac:dyDescent="0.2">
      <c r="A106" s="2" t="s">
        <v>2</v>
      </c>
      <c r="B106" s="2">
        <v>12241849</v>
      </c>
      <c r="C106" s="2">
        <v>12870585</v>
      </c>
      <c r="D106" s="2">
        <f t="shared" si="3"/>
        <v>628736</v>
      </c>
      <c r="E106" s="2" t="s">
        <v>667</v>
      </c>
      <c r="F106" s="2">
        <v>6458</v>
      </c>
      <c r="G106" s="2">
        <v>587414</v>
      </c>
      <c r="H106" s="2">
        <f t="shared" si="4"/>
        <v>580956</v>
      </c>
      <c r="I106" s="2">
        <f t="shared" si="5"/>
        <v>47780</v>
      </c>
      <c r="J106">
        <v>11</v>
      </c>
    </row>
    <row r="107" spans="1:10" x14ac:dyDescent="0.2">
      <c r="A107" s="2" t="s">
        <v>2</v>
      </c>
      <c r="B107" s="2">
        <v>42101430</v>
      </c>
      <c r="C107" s="2">
        <v>42471335</v>
      </c>
      <c r="D107" s="2">
        <f t="shared" si="3"/>
        <v>369905</v>
      </c>
      <c r="E107" s="2" t="s">
        <v>668</v>
      </c>
      <c r="F107" s="2">
        <v>20445</v>
      </c>
      <c r="G107" s="2">
        <v>298217</v>
      </c>
      <c r="H107" s="2">
        <f t="shared" si="4"/>
        <v>277772</v>
      </c>
      <c r="I107" s="2">
        <f t="shared" si="5"/>
        <v>92133</v>
      </c>
      <c r="J107">
        <v>10</v>
      </c>
    </row>
    <row r="108" spans="1:10" x14ac:dyDescent="0.2">
      <c r="A108" s="2" t="s">
        <v>2</v>
      </c>
      <c r="B108" s="2">
        <v>10852776</v>
      </c>
      <c r="C108" s="2">
        <v>11093486</v>
      </c>
      <c r="D108" s="2">
        <f t="shared" si="3"/>
        <v>240710</v>
      </c>
      <c r="E108" s="2" t="s">
        <v>669</v>
      </c>
      <c r="F108" s="2">
        <v>13533</v>
      </c>
      <c r="G108" s="2">
        <v>199418</v>
      </c>
      <c r="H108" s="2">
        <f t="shared" si="4"/>
        <v>185885</v>
      </c>
      <c r="I108" s="2">
        <f t="shared" si="5"/>
        <v>54825</v>
      </c>
      <c r="J108">
        <v>5</v>
      </c>
    </row>
    <row r="109" spans="1:10" x14ac:dyDescent="0.2">
      <c r="A109" s="2" t="s">
        <v>2</v>
      </c>
      <c r="B109" s="2">
        <v>18473790</v>
      </c>
      <c r="C109" s="2">
        <v>19554767</v>
      </c>
      <c r="D109" s="2">
        <f t="shared" si="3"/>
        <v>1080977</v>
      </c>
      <c r="E109" s="2" t="s">
        <v>642</v>
      </c>
      <c r="F109" s="2">
        <v>2152953</v>
      </c>
      <c r="G109" s="2">
        <v>3212409</v>
      </c>
      <c r="H109" s="2">
        <f t="shared" si="4"/>
        <v>1059456</v>
      </c>
      <c r="I109" s="2">
        <f t="shared" si="5"/>
        <v>21521</v>
      </c>
      <c r="J109">
        <v>26</v>
      </c>
    </row>
    <row r="110" spans="1:10" x14ac:dyDescent="0.2">
      <c r="A110" s="2" t="s">
        <v>2</v>
      </c>
      <c r="B110" s="2">
        <v>19669026</v>
      </c>
      <c r="C110" s="2">
        <v>21050458</v>
      </c>
      <c r="D110" s="2">
        <f t="shared" si="3"/>
        <v>1381432</v>
      </c>
      <c r="E110" s="2" t="s">
        <v>642</v>
      </c>
      <c r="F110" s="2">
        <v>755855</v>
      </c>
      <c r="G110" s="2">
        <v>2040603</v>
      </c>
      <c r="H110" s="2">
        <f t="shared" si="4"/>
        <v>1284748</v>
      </c>
      <c r="I110" s="2">
        <f t="shared" si="5"/>
        <v>96684</v>
      </c>
      <c r="J110">
        <v>34</v>
      </c>
    </row>
    <row r="111" spans="1:10" x14ac:dyDescent="0.2">
      <c r="A111" s="2" t="s">
        <v>2</v>
      </c>
      <c r="B111" s="2">
        <v>73168042</v>
      </c>
      <c r="C111" s="2">
        <v>73705172</v>
      </c>
      <c r="D111" s="2">
        <f t="shared" si="3"/>
        <v>537130</v>
      </c>
      <c r="E111" s="2" t="s">
        <v>642</v>
      </c>
      <c r="F111" s="2">
        <v>5361356</v>
      </c>
      <c r="G111" s="2">
        <v>5840181</v>
      </c>
      <c r="H111" s="2">
        <f t="shared" si="4"/>
        <v>478825</v>
      </c>
      <c r="I111" s="2">
        <f t="shared" si="5"/>
        <v>58305</v>
      </c>
      <c r="J111">
        <v>14</v>
      </c>
    </row>
    <row r="112" spans="1:10" x14ac:dyDescent="0.2">
      <c r="A112" s="2" t="s">
        <v>2</v>
      </c>
      <c r="B112" s="2">
        <v>85639632</v>
      </c>
      <c r="C112" s="2">
        <v>86523357</v>
      </c>
      <c r="D112" s="2">
        <f t="shared" si="3"/>
        <v>883725</v>
      </c>
      <c r="E112" s="2" t="s">
        <v>645</v>
      </c>
      <c r="F112" s="2">
        <v>4238523</v>
      </c>
      <c r="G112" s="2">
        <v>5022687</v>
      </c>
      <c r="H112" s="2">
        <f t="shared" si="4"/>
        <v>784164</v>
      </c>
      <c r="I112" s="2">
        <f t="shared" si="5"/>
        <v>99561</v>
      </c>
      <c r="J112">
        <v>20</v>
      </c>
    </row>
    <row r="113" spans="1:10" x14ac:dyDescent="0.2">
      <c r="A113" s="2" t="s">
        <v>2</v>
      </c>
      <c r="B113" s="2">
        <v>86640449</v>
      </c>
      <c r="C113" s="2">
        <v>86788248</v>
      </c>
      <c r="D113" s="2">
        <f t="shared" si="3"/>
        <v>147799</v>
      </c>
      <c r="E113" s="2" t="s">
        <v>645</v>
      </c>
      <c r="F113" s="2">
        <v>4020793</v>
      </c>
      <c r="G113" s="2">
        <v>4151544</v>
      </c>
      <c r="H113" s="2">
        <f t="shared" si="4"/>
        <v>130751</v>
      </c>
      <c r="I113" s="2">
        <f t="shared" si="5"/>
        <v>17048</v>
      </c>
      <c r="J113">
        <v>5</v>
      </c>
    </row>
    <row r="114" spans="1:10" x14ac:dyDescent="0.2">
      <c r="A114" s="2" t="s">
        <v>2</v>
      </c>
      <c r="B114" s="2">
        <v>87179803</v>
      </c>
      <c r="C114" s="2">
        <v>87542686</v>
      </c>
      <c r="D114" s="2">
        <f t="shared" si="3"/>
        <v>362883</v>
      </c>
      <c r="E114" s="2" t="s">
        <v>645</v>
      </c>
      <c r="F114" s="2">
        <v>3384695</v>
      </c>
      <c r="G114" s="2">
        <v>3669602</v>
      </c>
      <c r="H114" s="2">
        <f t="shared" si="4"/>
        <v>284907</v>
      </c>
      <c r="I114" s="2">
        <f t="shared" si="5"/>
        <v>77976</v>
      </c>
      <c r="J114">
        <v>6</v>
      </c>
    </row>
    <row r="115" spans="1:10" x14ac:dyDescent="0.2">
      <c r="A115" s="2" t="s">
        <v>2</v>
      </c>
      <c r="B115" s="2">
        <v>87590163</v>
      </c>
      <c r="C115" s="2">
        <v>88169563</v>
      </c>
      <c r="D115" s="2">
        <f t="shared" si="3"/>
        <v>579400</v>
      </c>
      <c r="E115" s="2" t="s">
        <v>645</v>
      </c>
      <c r="F115" s="2">
        <v>2800046</v>
      </c>
      <c r="G115" s="2">
        <v>3283201</v>
      </c>
      <c r="H115" s="2">
        <f t="shared" si="4"/>
        <v>483155</v>
      </c>
      <c r="I115" s="2">
        <f t="shared" si="5"/>
        <v>96245</v>
      </c>
      <c r="J115">
        <v>12</v>
      </c>
    </row>
    <row r="116" spans="1:10" x14ac:dyDescent="0.2">
      <c r="A116" s="2" t="s">
        <v>2</v>
      </c>
      <c r="B116" s="2">
        <v>42548458</v>
      </c>
      <c r="C116" s="2">
        <v>44559282</v>
      </c>
      <c r="D116" s="2">
        <f t="shared" si="3"/>
        <v>2010824</v>
      </c>
      <c r="E116" s="2" t="s">
        <v>670</v>
      </c>
      <c r="F116" s="2">
        <v>2880354</v>
      </c>
      <c r="G116" s="2">
        <v>4909925</v>
      </c>
      <c r="H116" s="2">
        <f t="shared" si="4"/>
        <v>2029571</v>
      </c>
      <c r="I116" s="2">
        <f t="shared" si="5"/>
        <v>18747</v>
      </c>
      <c r="J116">
        <v>41</v>
      </c>
    </row>
    <row r="117" spans="1:10" x14ac:dyDescent="0.2">
      <c r="A117" s="2" t="s">
        <v>2</v>
      </c>
      <c r="B117" s="2">
        <v>44644182</v>
      </c>
      <c r="C117" s="2">
        <v>46228091</v>
      </c>
      <c r="D117" s="2">
        <f t="shared" si="3"/>
        <v>1583909</v>
      </c>
      <c r="E117" s="2" t="s">
        <v>670</v>
      </c>
      <c r="F117" s="2">
        <v>1186756</v>
      </c>
      <c r="G117" s="2">
        <v>2773280</v>
      </c>
      <c r="H117" s="2">
        <f t="shared" si="4"/>
        <v>1586524</v>
      </c>
      <c r="I117" s="2">
        <f t="shared" si="5"/>
        <v>2615</v>
      </c>
      <c r="J117">
        <v>34</v>
      </c>
    </row>
    <row r="118" spans="1:10" x14ac:dyDescent="0.2">
      <c r="A118" s="2" t="s">
        <v>2</v>
      </c>
      <c r="B118" s="2">
        <v>46340920</v>
      </c>
      <c r="C118" s="2">
        <v>46778430</v>
      </c>
      <c r="D118" s="2">
        <f t="shared" si="3"/>
        <v>437510</v>
      </c>
      <c r="E118" s="2" t="s">
        <v>670</v>
      </c>
      <c r="F118" s="2">
        <v>644198</v>
      </c>
      <c r="G118" s="2">
        <v>1077675</v>
      </c>
      <c r="H118" s="2">
        <f t="shared" si="4"/>
        <v>433477</v>
      </c>
      <c r="I118" s="2">
        <f t="shared" si="5"/>
        <v>4033</v>
      </c>
      <c r="J118">
        <v>5</v>
      </c>
    </row>
    <row r="119" spans="1:10" x14ac:dyDescent="0.2">
      <c r="A119" s="2" t="s">
        <v>2</v>
      </c>
      <c r="B119" s="2">
        <v>46903790</v>
      </c>
      <c r="C119" s="2">
        <v>47407391</v>
      </c>
      <c r="D119" s="2">
        <f t="shared" si="3"/>
        <v>503601</v>
      </c>
      <c r="E119" s="2" t="s">
        <v>670</v>
      </c>
      <c r="F119" s="2">
        <v>16522</v>
      </c>
      <c r="G119" s="2">
        <v>520609</v>
      </c>
      <c r="H119" s="2">
        <f t="shared" si="4"/>
        <v>504087</v>
      </c>
      <c r="I119" s="2">
        <f t="shared" si="5"/>
        <v>486</v>
      </c>
      <c r="J119">
        <v>11</v>
      </c>
    </row>
    <row r="120" spans="1:10" x14ac:dyDescent="0.2">
      <c r="A120" s="2" t="s">
        <v>2</v>
      </c>
      <c r="B120" s="2">
        <v>11149410</v>
      </c>
      <c r="C120" s="2">
        <v>11461482</v>
      </c>
      <c r="D120" s="2">
        <f t="shared" si="3"/>
        <v>312072</v>
      </c>
      <c r="E120" s="2" t="s">
        <v>671</v>
      </c>
      <c r="F120" s="2">
        <v>368381</v>
      </c>
      <c r="G120" s="2">
        <v>664222</v>
      </c>
      <c r="H120" s="2">
        <f t="shared" si="4"/>
        <v>295841</v>
      </c>
      <c r="I120" s="2">
        <f t="shared" si="5"/>
        <v>16231</v>
      </c>
      <c r="J120">
        <v>9</v>
      </c>
    </row>
    <row r="121" spans="1:10" x14ac:dyDescent="0.2">
      <c r="A121" s="2" t="s">
        <v>2</v>
      </c>
      <c r="B121" s="2">
        <v>11589985</v>
      </c>
      <c r="C121" s="2">
        <v>11931308</v>
      </c>
      <c r="D121" s="2">
        <f t="shared" si="3"/>
        <v>341323</v>
      </c>
      <c r="E121" s="2" t="s">
        <v>671</v>
      </c>
      <c r="F121" s="2">
        <v>7009</v>
      </c>
      <c r="G121" s="2">
        <v>322998</v>
      </c>
      <c r="H121" s="2">
        <f t="shared" si="4"/>
        <v>315989</v>
      </c>
      <c r="I121" s="2">
        <f t="shared" si="5"/>
        <v>25334</v>
      </c>
      <c r="J121">
        <v>7</v>
      </c>
    </row>
    <row r="122" spans="1:10" x14ac:dyDescent="0.2">
      <c r="A122" s="2" t="s">
        <v>2</v>
      </c>
      <c r="B122" s="2">
        <v>282340</v>
      </c>
      <c r="C122" s="2">
        <v>1045118</v>
      </c>
      <c r="D122" s="2">
        <f t="shared" si="3"/>
        <v>762778</v>
      </c>
      <c r="E122" s="2" t="s">
        <v>672</v>
      </c>
      <c r="F122" s="2">
        <v>9428713</v>
      </c>
      <c r="G122" s="2">
        <v>10185194</v>
      </c>
      <c r="H122" s="2">
        <f t="shared" si="4"/>
        <v>756481</v>
      </c>
      <c r="I122" s="2">
        <f t="shared" si="5"/>
        <v>6297</v>
      </c>
      <c r="J122">
        <v>16</v>
      </c>
    </row>
    <row r="123" spans="1:10" x14ac:dyDescent="0.2">
      <c r="A123" s="2" t="s">
        <v>2</v>
      </c>
      <c r="B123" s="2">
        <v>1156488</v>
      </c>
      <c r="C123" s="2">
        <v>1360820</v>
      </c>
      <c r="D123" s="2">
        <f t="shared" si="3"/>
        <v>204332</v>
      </c>
      <c r="E123" s="2" t="s">
        <v>672</v>
      </c>
      <c r="F123" s="2">
        <v>10288670</v>
      </c>
      <c r="G123" s="2">
        <v>10474468</v>
      </c>
      <c r="H123" s="2">
        <f t="shared" si="4"/>
        <v>185798</v>
      </c>
      <c r="I123" s="2">
        <f t="shared" si="5"/>
        <v>18534</v>
      </c>
      <c r="J123">
        <v>7</v>
      </c>
    </row>
    <row r="124" spans="1:10" x14ac:dyDescent="0.2">
      <c r="A124" s="2" t="s">
        <v>2</v>
      </c>
      <c r="B124" s="2">
        <v>1468061</v>
      </c>
      <c r="C124" s="2">
        <v>1710656</v>
      </c>
      <c r="D124" s="2">
        <f t="shared" si="3"/>
        <v>242595</v>
      </c>
      <c r="E124" s="2" t="s">
        <v>672</v>
      </c>
      <c r="F124" s="2">
        <v>10575882</v>
      </c>
      <c r="G124" s="2">
        <v>10835383</v>
      </c>
      <c r="H124" s="2">
        <f t="shared" si="4"/>
        <v>259501</v>
      </c>
      <c r="I124" s="2">
        <f t="shared" si="5"/>
        <v>16906</v>
      </c>
      <c r="J124">
        <v>6</v>
      </c>
    </row>
    <row r="125" spans="1:10" x14ac:dyDescent="0.2">
      <c r="A125" s="2" t="s">
        <v>2</v>
      </c>
      <c r="B125" s="2">
        <v>54231059</v>
      </c>
      <c r="C125" s="2">
        <v>54897580</v>
      </c>
      <c r="D125" s="2">
        <f t="shared" si="3"/>
        <v>666521</v>
      </c>
      <c r="E125" s="2" t="s">
        <v>672</v>
      </c>
      <c r="F125" s="2">
        <v>376743</v>
      </c>
      <c r="G125" s="2">
        <v>1021969</v>
      </c>
      <c r="H125" s="2">
        <f t="shared" si="4"/>
        <v>645226</v>
      </c>
      <c r="I125" s="2">
        <f t="shared" si="5"/>
        <v>21295</v>
      </c>
      <c r="J125">
        <v>15</v>
      </c>
    </row>
    <row r="126" spans="1:10" x14ac:dyDescent="0.2">
      <c r="A126" s="2" t="s">
        <v>2</v>
      </c>
      <c r="B126" s="2">
        <v>55294171</v>
      </c>
      <c r="C126" s="2">
        <v>57159737</v>
      </c>
      <c r="D126" s="2">
        <f t="shared" si="3"/>
        <v>1865566</v>
      </c>
      <c r="E126" s="2" t="s">
        <v>672</v>
      </c>
      <c r="F126" s="2">
        <v>1410740</v>
      </c>
      <c r="G126" s="2">
        <v>3252271</v>
      </c>
      <c r="H126" s="2">
        <f t="shared" si="4"/>
        <v>1841531</v>
      </c>
      <c r="I126" s="2">
        <f t="shared" si="5"/>
        <v>24035</v>
      </c>
      <c r="J126">
        <v>34</v>
      </c>
    </row>
    <row r="127" spans="1:10" x14ac:dyDescent="0.2">
      <c r="A127" s="2" t="s">
        <v>2</v>
      </c>
      <c r="B127" s="2">
        <v>57362326</v>
      </c>
      <c r="C127" s="2">
        <v>57680338</v>
      </c>
      <c r="D127" s="2">
        <f t="shared" si="3"/>
        <v>318012</v>
      </c>
      <c r="E127" s="2" t="s">
        <v>672</v>
      </c>
      <c r="F127" s="2">
        <v>3357517</v>
      </c>
      <c r="G127" s="2">
        <v>3660308</v>
      </c>
      <c r="H127" s="2">
        <f t="shared" si="4"/>
        <v>302791</v>
      </c>
      <c r="I127" s="2">
        <f t="shared" si="5"/>
        <v>15221</v>
      </c>
      <c r="J127">
        <v>5</v>
      </c>
    </row>
    <row r="128" spans="1:10" x14ac:dyDescent="0.2">
      <c r="A128" s="2" t="s">
        <v>2</v>
      </c>
      <c r="B128" s="2">
        <v>57794505</v>
      </c>
      <c r="C128" s="2">
        <v>59142531</v>
      </c>
      <c r="D128" s="2">
        <f t="shared" si="3"/>
        <v>1348026</v>
      </c>
      <c r="E128" s="2" t="s">
        <v>672</v>
      </c>
      <c r="F128" s="2">
        <v>3743662</v>
      </c>
      <c r="G128" s="2">
        <v>5022589</v>
      </c>
      <c r="H128" s="2">
        <f t="shared" si="4"/>
        <v>1278927</v>
      </c>
      <c r="I128" s="2">
        <f t="shared" si="5"/>
        <v>69099</v>
      </c>
      <c r="J128">
        <v>25</v>
      </c>
    </row>
    <row r="129" spans="1:10" x14ac:dyDescent="0.2">
      <c r="A129" s="2" t="s">
        <v>2</v>
      </c>
      <c r="B129" s="2">
        <v>59291994</v>
      </c>
      <c r="C129" s="2">
        <v>60298542</v>
      </c>
      <c r="D129" s="2">
        <f t="shared" si="3"/>
        <v>1006548</v>
      </c>
      <c r="E129" s="2" t="s">
        <v>672</v>
      </c>
      <c r="F129" s="2">
        <v>5199711</v>
      </c>
      <c r="G129" s="2">
        <v>6175003</v>
      </c>
      <c r="H129" s="2">
        <f t="shared" si="4"/>
        <v>975292</v>
      </c>
      <c r="I129" s="2">
        <f t="shared" si="5"/>
        <v>31256</v>
      </c>
      <c r="J129">
        <v>21</v>
      </c>
    </row>
    <row r="130" spans="1:10" x14ac:dyDescent="0.2">
      <c r="A130" s="2" t="s">
        <v>2</v>
      </c>
      <c r="B130" s="2">
        <v>60425090</v>
      </c>
      <c r="C130" s="2">
        <v>60727963</v>
      </c>
      <c r="D130" s="2">
        <f t="shared" si="3"/>
        <v>302873</v>
      </c>
      <c r="E130" s="2" t="s">
        <v>672</v>
      </c>
      <c r="F130" s="2">
        <v>6304208</v>
      </c>
      <c r="G130" s="2">
        <v>6594990</v>
      </c>
      <c r="H130" s="2">
        <f t="shared" si="4"/>
        <v>290782</v>
      </c>
      <c r="I130" s="2">
        <f t="shared" si="5"/>
        <v>12091</v>
      </c>
      <c r="J130">
        <v>8</v>
      </c>
    </row>
    <row r="131" spans="1:10" x14ac:dyDescent="0.2">
      <c r="A131" s="2" t="s">
        <v>2</v>
      </c>
      <c r="B131" s="2">
        <v>60867142</v>
      </c>
      <c r="C131" s="2">
        <v>61336894</v>
      </c>
      <c r="D131" s="2">
        <f t="shared" si="3"/>
        <v>469752</v>
      </c>
      <c r="E131" s="2" t="s">
        <v>672</v>
      </c>
      <c r="F131" s="2">
        <v>6726003</v>
      </c>
      <c r="G131" s="2">
        <v>7167384</v>
      </c>
      <c r="H131" s="2">
        <f t="shared" si="4"/>
        <v>441381</v>
      </c>
      <c r="I131" s="2">
        <f t="shared" si="5"/>
        <v>28371</v>
      </c>
      <c r="J131">
        <v>9</v>
      </c>
    </row>
    <row r="132" spans="1:10" x14ac:dyDescent="0.2">
      <c r="A132" s="2" t="s">
        <v>2</v>
      </c>
      <c r="B132" s="2">
        <v>61415927</v>
      </c>
      <c r="C132" s="2">
        <v>62216078</v>
      </c>
      <c r="D132" s="2">
        <f t="shared" si="3"/>
        <v>800151</v>
      </c>
      <c r="E132" s="2" t="s">
        <v>672</v>
      </c>
      <c r="F132" s="2">
        <v>7290471</v>
      </c>
      <c r="G132" s="2">
        <v>8009880</v>
      </c>
      <c r="H132" s="2">
        <f t="shared" si="4"/>
        <v>719409</v>
      </c>
      <c r="I132" s="2">
        <f t="shared" si="5"/>
        <v>80742</v>
      </c>
      <c r="J132">
        <v>16</v>
      </c>
    </row>
    <row r="133" spans="1:10" x14ac:dyDescent="0.2">
      <c r="A133" s="2" t="s">
        <v>2</v>
      </c>
      <c r="B133" s="2">
        <v>62311086</v>
      </c>
      <c r="C133" s="2">
        <v>63454941</v>
      </c>
      <c r="D133" s="2">
        <f t="shared" ref="D133:D196" si="6">C133-B133</f>
        <v>1143855</v>
      </c>
      <c r="E133" s="2" t="s">
        <v>672</v>
      </c>
      <c r="F133" s="2">
        <v>8164090</v>
      </c>
      <c r="G133" s="2">
        <v>9261864</v>
      </c>
      <c r="H133" s="2">
        <f t="shared" ref="H133:H196" si="7">G133-F133</f>
        <v>1097774</v>
      </c>
      <c r="I133" s="2">
        <f t="shared" ref="I133:I196" si="8">ABS(H133-D133)</f>
        <v>46081</v>
      </c>
      <c r="J133">
        <v>22</v>
      </c>
    </row>
    <row r="134" spans="1:10" x14ac:dyDescent="0.2">
      <c r="A134" s="2" t="s">
        <v>2</v>
      </c>
      <c r="B134" s="2">
        <v>21066109</v>
      </c>
      <c r="C134" s="2">
        <v>21447932</v>
      </c>
      <c r="D134" s="2">
        <f t="shared" si="6"/>
        <v>381823</v>
      </c>
      <c r="E134" s="2" t="s">
        <v>673</v>
      </c>
      <c r="F134" s="2">
        <v>4028</v>
      </c>
      <c r="G134" s="2">
        <v>363526</v>
      </c>
      <c r="H134" s="2">
        <f t="shared" si="7"/>
        <v>359498</v>
      </c>
      <c r="I134" s="2">
        <f t="shared" si="8"/>
        <v>22325</v>
      </c>
      <c r="J134">
        <v>14</v>
      </c>
    </row>
    <row r="135" spans="1:10" x14ac:dyDescent="0.2">
      <c r="A135" s="2" t="s">
        <v>2</v>
      </c>
      <c r="B135" s="2">
        <v>21535246</v>
      </c>
      <c r="C135" s="2">
        <v>22498929</v>
      </c>
      <c r="D135" s="2">
        <f t="shared" si="6"/>
        <v>963683</v>
      </c>
      <c r="E135" s="2" t="s">
        <v>673</v>
      </c>
      <c r="F135" s="2">
        <v>467407</v>
      </c>
      <c r="G135" s="2">
        <v>1351057</v>
      </c>
      <c r="H135" s="2">
        <f t="shared" si="7"/>
        <v>883650</v>
      </c>
      <c r="I135" s="2">
        <f t="shared" si="8"/>
        <v>80033</v>
      </c>
      <c r="J135">
        <v>21</v>
      </c>
    </row>
    <row r="136" spans="1:10" x14ac:dyDescent="0.2">
      <c r="A136" s="2" t="s">
        <v>2</v>
      </c>
      <c r="B136" s="2">
        <v>22646678</v>
      </c>
      <c r="C136" s="2">
        <v>22966211</v>
      </c>
      <c r="D136" s="2">
        <f t="shared" si="6"/>
        <v>319533</v>
      </c>
      <c r="E136" s="2" t="s">
        <v>673</v>
      </c>
      <c r="F136" s="2">
        <v>1515098</v>
      </c>
      <c r="G136" s="2">
        <v>1790216</v>
      </c>
      <c r="H136" s="2">
        <f t="shared" si="7"/>
        <v>275118</v>
      </c>
      <c r="I136" s="2">
        <f t="shared" si="8"/>
        <v>44415</v>
      </c>
      <c r="J136">
        <v>6</v>
      </c>
    </row>
    <row r="137" spans="1:10" x14ac:dyDescent="0.2">
      <c r="A137" s="2" t="s">
        <v>2</v>
      </c>
      <c r="B137" s="2">
        <v>23076808</v>
      </c>
      <c r="C137" s="2">
        <v>23765597</v>
      </c>
      <c r="D137" s="2">
        <f t="shared" si="6"/>
        <v>688789</v>
      </c>
      <c r="E137" s="2" t="s">
        <v>673</v>
      </c>
      <c r="F137" s="2">
        <v>1901346</v>
      </c>
      <c r="G137" s="2">
        <v>2538515</v>
      </c>
      <c r="H137" s="2">
        <f t="shared" si="7"/>
        <v>637169</v>
      </c>
      <c r="I137" s="2">
        <f t="shared" si="8"/>
        <v>51620</v>
      </c>
      <c r="J137">
        <v>13</v>
      </c>
    </row>
    <row r="138" spans="1:10" x14ac:dyDescent="0.2">
      <c r="A138" s="2" t="s">
        <v>2</v>
      </c>
      <c r="B138" s="2">
        <v>23876495</v>
      </c>
      <c r="C138" s="2">
        <v>25353608</v>
      </c>
      <c r="D138" s="2">
        <f t="shared" si="6"/>
        <v>1477113</v>
      </c>
      <c r="E138" s="2" t="s">
        <v>673</v>
      </c>
      <c r="F138" s="2">
        <v>2670377</v>
      </c>
      <c r="G138" s="2">
        <v>4136026</v>
      </c>
      <c r="H138" s="2">
        <f t="shared" si="7"/>
        <v>1465649</v>
      </c>
      <c r="I138" s="2">
        <f t="shared" si="8"/>
        <v>11464</v>
      </c>
      <c r="J138">
        <v>29</v>
      </c>
    </row>
    <row r="139" spans="1:10" x14ac:dyDescent="0.2">
      <c r="A139" s="2" t="s">
        <v>2</v>
      </c>
      <c r="B139" s="2">
        <v>29245767</v>
      </c>
      <c r="C139" s="2">
        <v>31927350</v>
      </c>
      <c r="D139" s="2">
        <f t="shared" si="6"/>
        <v>2681583</v>
      </c>
      <c r="E139" s="2" t="s">
        <v>674</v>
      </c>
      <c r="F139" s="2">
        <v>360629</v>
      </c>
      <c r="G139" s="2">
        <v>2920902</v>
      </c>
      <c r="H139" s="2">
        <f t="shared" si="7"/>
        <v>2560273</v>
      </c>
      <c r="I139" s="2">
        <f t="shared" si="8"/>
        <v>121310</v>
      </c>
      <c r="J139">
        <v>62</v>
      </c>
    </row>
    <row r="140" spans="1:10" x14ac:dyDescent="0.2">
      <c r="A140" s="2" t="s">
        <v>2</v>
      </c>
      <c r="B140" s="2">
        <v>77748926</v>
      </c>
      <c r="C140" s="2">
        <v>78095581</v>
      </c>
      <c r="D140" s="2">
        <f t="shared" si="6"/>
        <v>346655</v>
      </c>
      <c r="E140" s="2" t="s">
        <v>675</v>
      </c>
      <c r="F140" s="2">
        <v>162079</v>
      </c>
      <c r="G140" s="2">
        <v>405549</v>
      </c>
      <c r="H140" s="2">
        <f t="shared" si="7"/>
        <v>243470</v>
      </c>
      <c r="I140" s="2">
        <f t="shared" si="8"/>
        <v>103185</v>
      </c>
      <c r="J140">
        <v>7</v>
      </c>
    </row>
    <row r="141" spans="1:10" x14ac:dyDescent="0.2">
      <c r="A141" s="2" t="s">
        <v>2</v>
      </c>
      <c r="B141" s="2">
        <v>78226012</v>
      </c>
      <c r="C141" s="2">
        <v>79982795</v>
      </c>
      <c r="D141" s="2">
        <f t="shared" si="6"/>
        <v>1756783</v>
      </c>
      <c r="E141" s="2" t="s">
        <v>675</v>
      </c>
      <c r="F141" s="2">
        <v>549029</v>
      </c>
      <c r="G141" s="2">
        <v>2318082</v>
      </c>
      <c r="H141" s="2">
        <f t="shared" si="7"/>
        <v>1769053</v>
      </c>
      <c r="I141" s="2">
        <f t="shared" si="8"/>
        <v>12270</v>
      </c>
      <c r="J141">
        <v>34</v>
      </c>
    </row>
    <row r="142" spans="1:10" x14ac:dyDescent="0.2">
      <c r="A142" s="2" t="s">
        <v>2</v>
      </c>
      <c r="B142" s="2">
        <v>80752899</v>
      </c>
      <c r="C142" s="2">
        <v>81196239</v>
      </c>
      <c r="D142" s="2">
        <f t="shared" si="6"/>
        <v>443340</v>
      </c>
      <c r="E142" s="2" t="s">
        <v>675</v>
      </c>
      <c r="F142" s="2">
        <v>3049993</v>
      </c>
      <c r="G142" s="2">
        <v>3498356</v>
      </c>
      <c r="H142" s="2">
        <f t="shared" si="7"/>
        <v>448363</v>
      </c>
      <c r="I142" s="2">
        <f t="shared" si="8"/>
        <v>5023</v>
      </c>
      <c r="J142">
        <v>7</v>
      </c>
    </row>
    <row r="143" spans="1:10" x14ac:dyDescent="0.2">
      <c r="A143" s="2" t="s">
        <v>2</v>
      </c>
      <c r="B143" s="2">
        <v>3985129</v>
      </c>
      <c r="C143" s="2">
        <v>4169169</v>
      </c>
      <c r="D143" s="2">
        <f t="shared" si="6"/>
        <v>184040</v>
      </c>
      <c r="E143" s="2" t="s">
        <v>676</v>
      </c>
      <c r="F143" s="2">
        <v>3721953</v>
      </c>
      <c r="G143" s="2">
        <v>3888186</v>
      </c>
      <c r="H143" s="2">
        <f t="shared" si="7"/>
        <v>166233</v>
      </c>
      <c r="I143" s="2">
        <f t="shared" si="8"/>
        <v>17807</v>
      </c>
      <c r="J143">
        <v>7</v>
      </c>
    </row>
    <row r="144" spans="1:10" x14ac:dyDescent="0.2">
      <c r="A144" s="2" t="s">
        <v>2</v>
      </c>
      <c r="B144" s="2">
        <v>4621290</v>
      </c>
      <c r="C144" s="2">
        <v>5138200</v>
      </c>
      <c r="D144" s="2">
        <f t="shared" si="6"/>
        <v>516910</v>
      </c>
      <c r="E144" s="2" t="s">
        <v>676</v>
      </c>
      <c r="F144" s="2">
        <v>2764455</v>
      </c>
      <c r="G144" s="2">
        <v>3265302</v>
      </c>
      <c r="H144" s="2">
        <f t="shared" si="7"/>
        <v>500847</v>
      </c>
      <c r="I144" s="2">
        <f t="shared" si="8"/>
        <v>16063</v>
      </c>
      <c r="J144">
        <v>10</v>
      </c>
    </row>
    <row r="145" spans="1:10" x14ac:dyDescent="0.2">
      <c r="A145" s="2" t="s">
        <v>2</v>
      </c>
      <c r="B145" s="2">
        <v>5300486</v>
      </c>
      <c r="C145" s="2">
        <v>5875884</v>
      </c>
      <c r="D145" s="2">
        <f t="shared" si="6"/>
        <v>575398</v>
      </c>
      <c r="E145" s="2" t="s">
        <v>676</v>
      </c>
      <c r="F145" s="2">
        <v>2072664</v>
      </c>
      <c r="G145" s="2">
        <v>2574726</v>
      </c>
      <c r="H145" s="2">
        <f t="shared" si="7"/>
        <v>502062</v>
      </c>
      <c r="I145" s="2">
        <f t="shared" si="8"/>
        <v>73336</v>
      </c>
      <c r="J145">
        <v>10</v>
      </c>
    </row>
    <row r="146" spans="1:10" x14ac:dyDescent="0.2">
      <c r="A146" s="2" t="s">
        <v>2</v>
      </c>
      <c r="B146" s="2">
        <v>6031105</v>
      </c>
      <c r="C146" s="2">
        <v>6380320</v>
      </c>
      <c r="D146" s="2">
        <f t="shared" si="6"/>
        <v>349215</v>
      </c>
      <c r="E146" s="2" t="s">
        <v>676</v>
      </c>
      <c r="F146" s="2">
        <v>1494560</v>
      </c>
      <c r="G146" s="2">
        <v>1875250</v>
      </c>
      <c r="H146" s="2">
        <f t="shared" si="7"/>
        <v>380690</v>
      </c>
      <c r="I146" s="2">
        <f t="shared" si="8"/>
        <v>31475</v>
      </c>
      <c r="J146">
        <v>7</v>
      </c>
    </row>
    <row r="147" spans="1:10" x14ac:dyDescent="0.2">
      <c r="A147" s="2" t="s">
        <v>2</v>
      </c>
      <c r="B147" s="2">
        <v>6651454</v>
      </c>
      <c r="C147" s="2">
        <v>7106826</v>
      </c>
      <c r="D147" s="2">
        <f t="shared" si="6"/>
        <v>455372</v>
      </c>
      <c r="E147" s="2" t="s">
        <v>676</v>
      </c>
      <c r="F147" s="2">
        <v>989236</v>
      </c>
      <c r="G147" s="2">
        <v>1217830</v>
      </c>
      <c r="H147" s="2">
        <f t="shared" si="7"/>
        <v>228594</v>
      </c>
      <c r="I147" s="2">
        <f t="shared" si="8"/>
        <v>226778</v>
      </c>
      <c r="J147">
        <v>7</v>
      </c>
    </row>
    <row r="148" spans="1:10" x14ac:dyDescent="0.2">
      <c r="A148" s="2" t="s">
        <v>2</v>
      </c>
      <c r="B148" s="2">
        <v>7176611</v>
      </c>
      <c r="C148" s="2">
        <v>7680229</v>
      </c>
      <c r="D148" s="2">
        <f t="shared" si="6"/>
        <v>503618</v>
      </c>
      <c r="E148" s="2" t="s">
        <v>676</v>
      </c>
      <c r="F148" s="2">
        <v>331329</v>
      </c>
      <c r="G148" s="2">
        <v>756609</v>
      </c>
      <c r="H148" s="2">
        <f t="shared" si="7"/>
        <v>425280</v>
      </c>
      <c r="I148" s="2">
        <f t="shared" si="8"/>
        <v>78338</v>
      </c>
      <c r="J148">
        <v>13</v>
      </c>
    </row>
    <row r="149" spans="1:10" x14ac:dyDescent="0.2">
      <c r="A149" s="2" t="s">
        <v>2</v>
      </c>
      <c r="B149" s="2">
        <v>83860310</v>
      </c>
      <c r="C149" s="2">
        <v>84055515</v>
      </c>
      <c r="D149" s="2">
        <f t="shared" si="6"/>
        <v>195205</v>
      </c>
      <c r="E149" s="2" t="s">
        <v>677</v>
      </c>
      <c r="F149" s="2">
        <v>702260</v>
      </c>
      <c r="G149" s="2">
        <v>884661</v>
      </c>
      <c r="H149" s="2">
        <f t="shared" si="7"/>
        <v>182401</v>
      </c>
      <c r="I149" s="2">
        <f t="shared" si="8"/>
        <v>12804</v>
      </c>
      <c r="J149">
        <v>5</v>
      </c>
    </row>
    <row r="150" spans="1:10" x14ac:dyDescent="0.2">
      <c r="A150" s="2" t="s">
        <v>2</v>
      </c>
      <c r="B150" s="2">
        <v>84154267</v>
      </c>
      <c r="C150" s="2">
        <v>84733842</v>
      </c>
      <c r="D150" s="2">
        <f t="shared" si="6"/>
        <v>579575</v>
      </c>
      <c r="E150" s="2" t="s">
        <v>677</v>
      </c>
      <c r="F150" s="2">
        <v>26303</v>
      </c>
      <c r="G150" s="2">
        <v>597396</v>
      </c>
      <c r="H150" s="2">
        <f t="shared" si="7"/>
        <v>571093</v>
      </c>
      <c r="I150" s="2">
        <f t="shared" si="8"/>
        <v>8482</v>
      </c>
      <c r="J150">
        <v>16</v>
      </c>
    </row>
    <row r="151" spans="1:10" x14ac:dyDescent="0.2">
      <c r="A151" s="2" t="s">
        <v>2</v>
      </c>
      <c r="B151" s="2">
        <v>64473977</v>
      </c>
      <c r="C151" s="2">
        <v>65397810</v>
      </c>
      <c r="D151" s="2">
        <f t="shared" si="6"/>
        <v>923833</v>
      </c>
      <c r="E151" s="2" t="s">
        <v>651</v>
      </c>
      <c r="F151" s="2">
        <v>427133</v>
      </c>
      <c r="G151" s="2">
        <v>1324000</v>
      </c>
      <c r="H151" s="2">
        <f t="shared" si="7"/>
        <v>896867</v>
      </c>
      <c r="I151" s="2">
        <f t="shared" si="8"/>
        <v>26966</v>
      </c>
      <c r="J151">
        <v>21</v>
      </c>
    </row>
    <row r="152" spans="1:10" x14ac:dyDescent="0.2">
      <c r="A152" s="2" t="s">
        <v>2</v>
      </c>
      <c r="B152" s="2">
        <v>65592711</v>
      </c>
      <c r="C152" s="2">
        <v>66374821</v>
      </c>
      <c r="D152" s="2">
        <f t="shared" si="6"/>
        <v>782110</v>
      </c>
      <c r="E152" s="2" t="s">
        <v>651</v>
      </c>
      <c r="F152" s="2">
        <v>1514978</v>
      </c>
      <c r="G152" s="2">
        <v>2234469</v>
      </c>
      <c r="H152" s="2">
        <f t="shared" si="7"/>
        <v>719491</v>
      </c>
      <c r="I152" s="2">
        <f t="shared" si="8"/>
        <v>62619</v>
      </c>
      <c r="J152">
        <v>22</v>
      </c>
    </row>
    <row r="153" spans="1:10" x14ac:dyDescent="0.2">
      <c r="A153" s="2" t="s">
        <v>2</v>
      </c>
      <c r="B153" s="2">
        <v>66420462</v>
      </c>
      <c r="C153" s="2">
        <v>66961655</v>
      </c>
      <c r="D153" s="2">
        <f t="shared" si="6"/>
        <v>541193</v>
      </c>
      <c r="E153" s="2" t="s">
        <v>651</v>
      </c>
      <c r="F153" s="2">
        <v>2355680</v>
      </c>
      <c r="G153" s="2">
        <v>2843665</v>
      </c>
      <c r="H153" s="2">
        <f t="shared" si="7"/>
        <v>487985</v>
      </c>
      <c r="I153" s="2">
        <f t="shared" si="8"/>
        <v>53208</v>
      </c>
      <c r="J153">
        <v>14</v>
      </c>
    </row>
    <row r="154" spans="1:10" x14ac:dyDescent="0.2">
      <c r="A154" s="2" t="s">
        <v>2</v>
      </c>
      <c r="B154" s="2">
        <v>67197111</v>
      </c>
      <c r="C154" s="2">
        <v>67431157</v>
      </c>
      <c r="D154" s="2">
        <f t="shared" si="6"/>
        <v>234046</v>
      </c>
      <c r="E154" s="2" t="s">
        <v>651</v>
      </c>
      <c r="F154" s="2">
        <v>3098820</v>
      </c>
      <c r="G154" s="2">
        <v>3317294</v>
      </c>
      <c r="H154" s="2">
        <f t="shared" si="7"/>
        <v>218474</v>
      </c>
      <c r="I154" s="2">
        <f t="shared" si="8"/>
        <v>15572</v>
      </c>
      <c r="J154">
        <v>6</v>
      </c>
    </row>
    <row r="155" spans="1:10" x14ac:dyDescent="0.2">
      <c r="A155" s="2" t="s">
        <v>2</v>
      </c>
      <c r="B155" s="2">
        <v>67799112</v>
      </c>
      <c r="C155" s="2">
        <v>68032945</v>
      </c>
      <c r="D155" s="2">
        <f t="shared" si="6"/>
        <v>233833</v>
      </c>
      <c r="E155" s="2" t="s">
        <v>651</v>
      </c>
      <c r="F155" s="2">
        <v>3669322</v>
      </c>
      <c r="G155" s="2">
        <v>3899523</v>
      </c>
      <c r="H155" s="2">
        <f t="shared" si="7"/>
        <v>230201</v>
      </c>
      <c r="I155" s="2">
        <f t="shared" si="8"/>
        <v>3632</v>
      </c>
      <c r="J155">
        <v>5</v>
      </c>
    </row>
    <row r="156" spans="1:10" x14ac:dyDescent="0.2">
      <c r="A156" s="2" t="s">
        <v>2</v>
      </c>
      <c r="B156" s="2">
        <v>68198404</v>
      </c>
      <c r="C156" s="2">
        <v>68785424</v>
      </c>
      <c r="D156" s="2">
        <f t="shared" si="6"/>
        <v>587020</v>
      </c>
      <c r="E156" s="2" t="s">
        <v>651</v>
      </c>
      <c r="F156" s="2">
        <v>4070438</v>
      </c>
      <c r="G156" s="2">
        <v>4634927</v>
      </c>
      <c r="H156" s="2">
        <f t="shared" si="7"/>
        <v>564489</v>
      </c>
      <c r="I156" s="2">
        <f t="shared" si="8"/>
        <v>22531</v>
      </c>
      <c r="J156">
        <v>13</v>
      </c>
    </row>
    <row r="157" spans="1:10" x14ac:dyDescent="0.2">
      <c r="A157" s="2" t="s">
        <v>2</v>
      </c>
      <c r="B157" s="2">
        <v>69321106</v>
      </c>
      <c r="C157" s="2">
        <v>69832545</v>
      </c>
      <c r="D157" s="2">
        <f t="shared" si="6"/>
        <v>511439</v>
      </c>
      <c r="E157" s="2" t="s">
        <v>651</v>
      </c>
      <c r="F157" s="2">
        <v>5160786</v>
      </c>
      <c r="G157" s="2">
        <v>5642298</v>
      </c>
      <c r="H157" s="2">
        <f t="shared" si="7"/>
        <v>481512</v>
      </c>
      <c r="I157" s="2">
        <f t="shared" si="8"/>
        <v>29927</v>
      </c>
      <c r="J157">
        <v>10</v>
      </c>
    </row>
    <row r="158" spans="1:10" x14ac:dyDescent="0.2">
      <c r="A158" s="2" t="s">
        <v>2</v>
      </c>
      <c r="B158" s="2">
        <v>15510325</v>
      </c>
      <c r="C158" s="2">
        <v>16410589</v>
      </c>
      <c r="D158" s="2">
        <f t="shared" si="6"/>
        <v>900264</v>
      </c>
      <c r="E158" s="2" t="s">
        <v>678</v>
      </c>
      <c r="F158" s="2">
        <v>2048748</v>
      </c>
      <c r="G158" s="2">
        <v>2930205</v>
      </c>
      <c r="H158" s="2">
        <f t="shared" si="7"/>
        <v>881457</v>
      </c>
      <c r="I158" s="2">
        <f t="shared" si="8"/>
        <v>18807</v>
      </c>
      <c r="J158">
        <v>17</v>
      </c>
    </row>
    <row r="159" spans="1:10" x14ac:dyDescent="0.2">
      <c r="A159" s="2" t="s">
        <v>2</v>
      </c>
      <c r="B159" s="2">
        <v>16493170</v>
      </c>
      <c r="C159" s="2">
        <v>17448623</v>
      </c>
      <c r="D159" s="2">
        <f t="shared" si="6"/>
        <v>955453</v>
      </c>
      <c r="E159" s="2" t="s">
        <v>678</v>
      </c>
      <c r="F159" s="2">
        <v>1017552</v>
      </c>
      <c r="G159" s="2">
        <v>1917614</v>
      </c>
      <c r="H159" s="2">
        <f t="shared" si="7"/>
        <v>900062</v>
      </c>
      <c r="I159" s="2">
        <f t="shared" si="8"/>
        <v>55391</v>
      </c>
      <c r="J159">
        <v>15</v>
      </c>
    </row>
    <row r="160" spans="1:10" x14ac:dyDescent="0.2">
      <c r="A160" s="2" t="s">
        <v>2</v>
      </c>
      <c r="B160" s="2">
        <v>17746169</v>
      </c>
      <c r="C160" s="2">
        <v>18450553</v>
      </c>
      <c r="D160" s="2">
        <f t="shared" si="6"/>
        <v>704384</v>
      </c>
      <c r="E160" s="2" t="s">
        <v>678</v>
      </c>
      <c r="F160" s="2">
        <v>4334</v>
      </c>
      <c r="G160" s="2">
        <v>731541</v>
      </c>
      <c r="H160" s="2">
        <f t="shared" si="7"/>
        <v>727207</v>
      </c>
      <c r="I160" s="2">
        <f t="shared" si="8"/>
        <v>22823</v>
      </c>
      <c r="J160">
        <v>13</v>
      </c>
    </row>
    <row r="161" spans="1:10" x14ac:dyDescent="0.2">
      <c r="A161" s="2" t="s">
        <v>2</v>
      </c>
      <c r="B161" s="2">
        <v>13915318</v>
      </c>
      <c r="C161" s="2">
        <v>15131543</v>
      </c>
      <c r="D161" s="2">
        <f t="shared" si="6"/>
        <v>1216225</v>
      </c>
      <c r="E161" s="2" t="s">
        <v>679</v>
      </c>
      <c r="F161" s="2">
        <v>1946640</v>
      </c>
      <c r="G161" s="2">
        <v>3110312</v>
      </c>
      <c r="H161" s="2">
        <f t="shared" si="7"/>
        <v>1163672</v>
      </c>
      <c r="I161" s="2">
        <f t="shared" si="8"/>
        <v>52553</v>
      </c>
      <c r="J161">
        <v>27</v>
      </c>
    </row>
    <row r="162" spans="1:10" x14ac:dyDescent="0.2">
      <c r="A162" s="2" t="s">
        <v>2</v>
      </c>
      <c r="B162" s="2">
        <v>37908357</v>
      </c>
      <c r="C162" s="2">
        <v>38570548</v>
      </c>
      <c r="D162" s="2">
        <f t="shared" si="6"/>
        <v>662191</v>
      </c>
      <c r="E162" s="2" t="s">
        <v>679</v>
      </c>
      <c r="F162" s="2">
        <v>222788</v>
      </c>
      <c r="G162" s="2">
        <v>795300</v>
      </c>
      <c r="H162" s="2">
        <f t="shared" si="7"/>
        <v>572512</v>
      </c>
      <c r="I162" s="2">
        <f t="shared" si="8"/>
        <v>89679</v>
      </c>
      <c r="J162">
        <v>12</v>
      </c>
    </row>
    <row r="163" spans="1:10" x14ac:dyDescent="0.2">
      <c r="A163" s="2" t="s">
        <v>2</v>
      </c>
      <c r="B163" s="2">
        <v>38677653</v>
      </c>
      <c r="C163" s="2">
        <v>39701630</v>
      </c>
      <c r="D163" s="2">
        <f t="shared" si="6"/>
        <v>1023977</v>
      </c>
      <c r="E163" s="2" t="s">
        <v>679</v>
      </c>
      <c r="F163" s="2">
        <v>879436</v>
      </c>
      <c r="G163" s="2">
        <v>1757949</v>
      </c>
      <c r="H163" s="2">
        <f t="shared" si="7"/>
        <v>878513</v>
      </c>
      <c r="I163" s="2">
        <f t="shared" si="8"/>
        <v>145464</v>
      </c>
      <c r="J163">
        <v>21</v>
      </c>
    </row>
    <row r="164" spans="1:10" x14ac:dyDescent="0.2">
      <c r="A164" s="2" t="s">
        <v>2</v>
      </c>
      <c r="B164" s="2">
        <v>70648227</v>
      </c>
      <c r="C164" s="2">
        <v>72035408</v>
      </c>
      <c r="D164" s="2">
        <f t="shared" si="6"/>
        <v>1387181</v>
      </c>
      <c r="E164" s="2" t="s">
        <v>680</v>
      </c>
      <c r="F164" s="2">
        <v>1086735</v>
      </c>
      <c r="G164" s="2">
        <v>2463017</v>
      </c>
      <c r="H164" s="2">
        <f t="shared" si="7"/>
        <v>1376282</v>
      </c>
      <c r="I164" s="2">
        <f t="shared" si="8"/>
        <v>10899</v>
      </c>
      <c r="J164">
        <v>33</v>
      </c>
    </row>
    <row r="165" spans="1:10" x14ac:dyDescent="0.2">
      <c r="A165" s="2" t="s">
        <v>2</v>
      </c>
      <c r="B165" s="2">
        <v>72136470</v>
      </c>
      <c r="C165" s="2">
        <v>72937174</v>
      </c>
      <c r="D165" s="2">
        <f t="shared" si="6"/>
        <v>800704</v>
      </c>
      <c r="E165" s="2" t="s">
        <v>680</v>
      </c>
      <c r="F165" s="2">
        <v>184588</v>
      </c>
      <c r="G165" s="2">
        <v>929615</v>
      </c>
      <c r="H165" s="2">
        <f t="shared" si="7"/>
        <v>745027</v>
      </c>
      <c r="I165" s="2">
        <f t="shared" si="8"/>
        <v>55677</v>
      </c>
      <c r="J165">
        <v>13</v>
      </c>
    </row>
    <row r="166" spans="1:10" x14ac:dyDescent="0.2">
      <c r="A166" s="2" t="s">
        <v>2</v>
      </c>
      <c r="B166" s="2">
        <v>40295595</v>
      </c>
      <c r="C166" s="2">
        <v>40900986</v>
      </c>
      <c r="D166" s="2">
        <f t="shared" si="6"/>
        <v>605391</v>
      </c>
      <c r="E166" s="2" t="s">
        <v>681</v>
      </c>
      <c r="F166" s="2">
        <v>1148383</v>
      </c>
      <c r="G166" s="2">
        <v>1781917</v>
      </c>
      <c r="H166" s="2">
        <f t="shared" si="7"/>
        <v>633534</v>
      </c>
      <c r="I166" s="2">
        <f t="shared" si="8"/>
        <v>28143</v>
      </c>
      <c r="J166">
        <v>16</v>
      </c>
    </row>
    <row r="167" spans="1:10" x14ac:dyDescent="0.2">
      <c r="A167" s="2" t="s">
        <v>2</v>
      </c>
      <c r="B167" s="2">
        <v>40977347</v>
      </c>
      <c r="C167" s="2">
        <v>42035408</v>
      </c>
      <c r="D167" s="2">
        <f t="shared" si="6"/>
        <v>1058061</v>
      </c>
      <c r="E167" s="2" t="s">
        <v>681</v>
      </c>
      <c r="F167" s="2">
        <v>29474</v>
      </c>
      <c r="G167" s="2">
        <v>1009196</v>
      </c>
      <c r="H167" s="2">
        <f t="shared" si="7"/>
        <v>979722</v>
      </c>
      <c r="I167" s="2">
        <f t="shared" si="8"/>
        <v>78339</v>
      </c>
      <c r="J167">
        <v>20</v>
      </c>
    </row>
    <row r="168" spans="1:10" x14ac:dyDescent="0.2">
      <c r="A168" s="2" t="s">
        <v>2</v>
      </c>
      <c r="B168" s="2">
        <v>75849299</v>
      </c>
      <c r="C168" s="2">
        <v>77159155</v>
      </c>
      <c r="D168" s="2">
        <f t="shared" si="6"/>
        <v>1309856</v>
      </c>
      <c r="E168" s="2" t="s">
        <v>682</v>
      </c>
      <c r="F168" s="2">
        <v>474749</v>
      </c>
      <c r="G168" s="2">
        <v>1699004</v>
      </c>
      <c r="H168" s="2">
        <f t="shared" si="7"/>
        <v>1224255</v>
      </c>
      <c r="I168" s="2">
        <f t="shared" si="8"/>
        <v>85601</v>
      </c>
      <c r="J168">
        <v>26</v>
      </c>
    </row>
    <row r="169" spans="1:10" x14ac:dyDescent="0.2">
      <c r="A169" s="2" t="s">
        <v>2</v>
      </c>
      <c r="B169" s="2">
        <v>33182129</v>
      </c>
      <c r="C169" s="2">
        <v>34793669</v>
      </c>
      <c r="D169" s="2">
        <f t="shared" si="6"/>
        <v>1611540</v>
      </c>
      <c r="E169" s="2" t="s">
        <v>683</v>
      </c>
      <c r="F169" s="2">
        <v>7651</v>
      </c>
      <c r="G169" s="2">
        <v>1571918</v>
      </c>
      <c r="H169" s="2">
        <f t="shared" si="7"/>
        <v>1564267</v>
      </c>
      <c r="I169" s="2">
        <f t="shared" si="8"/>
        <v>47273</v>
      </c>
      <c r="J169">
        <v>39</v>
      </c>
    </row>
    <row r="170" spans="1:10" x14ac:dyDescent="0.2">
      <c r="A170" s="2" t="s">
        <v>2</v>
      </c>
      <c r="B170" s="2">
        <v>34905893</v>
      </c>
      <c r="C170" s="2">
        <v>35001597</v>
      </c>
      <c r="D170" s="2">
        <f t="shared" si="6"/>
        <v>95704</v>
      </c>
      <c r="E170" s="2" t="s">
        <v>683</v>
      </c>
      <c r="F170" s="2">
        <v>1658931</v>
      </c>
      <c r="G170" s="2">
        <v>1772380</v>
      </c>
      <c r="H170" s="2">
        <f t="shared" si="7"/>
        <v>113449</v>
      </c>
      <c r="I170" s="2">
        <f t="shared" si="8"/>
        <v>17745</v>
      </c>
      <c r="J170">
        <v>5</v>
      </c>
    </row>
    <row r="171" spans="1:10" x14ac:dyDescent="0.2">
      <c r="A171" s="2" t="s">
        <v>2</v>
      </c>
      <c r="B171" s="2">
        <v>35272260</v>
      </c>
      <c r="C171" s="2">
        <v>35824898</v>
      </c>
      <c r="D171" s="2">
        <f t="shared" si="6"/>
        <v>552638</v>
      </c>
      <c r="E171" s="2" t="s">
        <v>684</v>
      </c>
      <c r="F171" s="2">
        <v>1187738</v>
      </c>
      <c r="G171" s="2">
        <v>1671208</v>
      </c>
      <c r="H171" s="2">
        <f t="shared" si="7"/>
        <v>483470</v>
      </c>
      <c r="I171" s="2">
        <f t="shared" si="8"/>
        <v>69168</v>
      </c>
      <c r="J171">
        <v>13</v>
      </c>
    </row>
    <row r="172" spans="1:10" x14ac:dyDescent="0.2">
      <c r="A172" s="2" t="s">
        <v>2</v>
      </c>
      <c r="B172" s="2">
        <v>35936011</v>
      </c>
      <c r="C172" s="2">
        <v>36567884</v>
      </c>
      <c r="D172" s="2">
        <f t="shared" si="6"/>
        <v>631873</v>
      </c>
      <c r="E172" s="2" t="s">
        <v>684</v>
      </c>
      <c r="F172" s="2">
        <v>463159</v>
      </c>
      <c r="G172" s="2">
        <v>1070240</v>
      </c>
      <c r="H172" s="2">
        <f t="shared" si="7"/>
        <v>607081</v>
      </c>
      <c r="I172" s="2">
        <f t="shared" si="8"/>
        <v>24792</v>
      </c>
      <c r="J172">
        <v>18</v>
      </c>
    </row>
    <row r="173" spans="1:10" x14ac:dyDescent="0.2">
      <c r="A173" s="2" t="s">
        <v>2</v>
      </c>
      <c r="B173" s="2">
        <v>36707969</v>
      </c>
      <c r="C173" s="2">
        <v>37064336</v>
      </c>
      <c r="D173" s="2">
        <f t="shared" si="6"/>
        <v>356367</v>
      </c>
      <c r="E173" s="2" t="s">
        <v>684</v>
      </c>
      <c r="F173" s="2">
        <v>29973</v>
      </c>
      <c r="G173" s="2">
        <v>341847</v>
      </c>
      <c r="H173" s="2">
        <f t="shared" si="7"/>
        <v>311874</v>
      </c>
      <c r="I173" s="2">
        <f t="shared" si="8"/>
        <v>44493</v>
      </c>
      <c r="J173">
        <v>12</v>
      </c>
    </row>
    <row r="174" spans="1:10" x14ac:dyDescent="0.2">
      <c r="A174" s="2" t="s">
        <v>2</v>
      </c>
      <c r="B174" s="2">
        <v>9818213</v>
      </c>
      <c r="C174" s="2">
        <v>10105357</v>
      </c>
      <c r="D174" s="2">
        <f t="shared" si="6"/>
        <v>287144</v>
      </c>
      <c r="E174" s="2" t="s">
        <v>685</v>
      </c>
      <c r="F174" s="2">
        <v>698387</v>
      </c>
      <c r="G174" s="2">
        <v>1007397</v>
      </c>
      <c r="H174" s="2">
        <f t="shared" si="7"/>
        <v>309010</v>
      </c>
      <c r="I174" s="2">
        <f t="shared" si="8"/>
        <v>21866</v>
      </c>
      <c r="J174">
        <v>5</v>
      </c>
    </row>
    <row r="175" spans="1:10" x14ac:dyDescent="0.2">
      <c r="A175" s="2" t="s">
        <v>2</v>
      </c>
      <c r="B175" s="2">
        <v>82282844</v>
      </c>
      <c r="C175" s="2">
        <v>82571380</v>
      </c>
      <c r="D175" s="2">
        <f t="shared" si="6"/>
        <v>288536</v>
      </c>
      <c r="E175" s="2" t="s">
        <v>686</v>
      </c>
      <c r="F175" s="2">
        <v>705877</v>
      </c>
      <c r="G175" s="2">
        <v>965428</v>
      </c>
      <c r="H175" s="2">
        <f t="shared" si="7"/>
        <v>259551</v>
      </c>
      <c r="I175" s="2">
        <f t="shared" si="8"/>
        <v>28985</v>
      </c>
      <c r="J175">
        <v>6</v>
      </c>
    </row>
    <row r="176" spans="1:10" x14ac:dyDescent="0.2">
      <c r="A176" s="2" t="s">
        <v>2</v>
      </c>
      <c r="B176" s="2">
        <v>82586243</v>
      </c>
      <c r="C176" s="2">
        <v>83088066</v>
      </c>
      <c r="D176" s="2">
        <f t="shared" si="6"/>
        <v>501823</v>
      </c>
      <c r="E176" s="2" t="s">
        <v>686</v>
      </c>
      <c r="F176" s="2">
        <v>224539</v>
      </c>
      <c r="G176" s="2">
        <v>603218</v>
      </c>
      <c r="H176" s="2">
        <f t="shared" si="7"/>
        <v>378679</v>
      </c>
      <c r="I176" s="2">
        <f t="shared" si="8"/>
        <v>123144</v>
      </c>
      <c r="J176">
        <v>11</v>
      </c>
    </row>
    <row r="177" spans="1:10" x14ac:dyDescent="0.2">
      <c r="A177" s="2" t="s">
        <v>2</v>
      </c>
      <c r="B177" s="2">
        <v>31943489</v>
      </c>
      <c r="C177" s="2">
        <v>32688960</v>
      </c>
      <c r="D177" s="2">
        <f t="shared" si="6"/>
        <v>745471</v>
      </c>
      <c r="E177" s="2" t="s">
        <v>687</v>
      </c>
      <c r="F177" s="2">
        <v>880921</v>
      </c>
      <c r="G177" s="2">
        <v>1543451</v>
      </c>
      <c r="H177" s="2">
        <f t="shared" si="7"/>
        <v>662530</v>
      </c>
      <c r="I177" s="2">
        <f t="shared" si="8"/>
        <v>82941</v>
      </c>
      <c r="J177">
        <v>19</v>
      </c>
    </row>
    <row r="178" spans="1:10" x14ac:dyDescent="0.2">
      <c r="A178" s="2" t="s">
        <v>2</v>
      </c>
      <c r="B178" s="2">
        <v>32768762</v>
      </c>
      <c r="C178" s="2">
        <v>33159645</v>
      </c>
      <c r="D178" s="2">
        <f t="shared" si="6"/>
        <v>390883</v>
      </c>
      <c r="E178" s="2" t="s">
        <v>687</v>
      </c>
      <c r="F178" s="2">
        <v>416717</v>
      </c>
      <c r="G178" s="2">
        <v>755523</v>
      </c>
      <c r="H178" s="2">
        <f t="shared" si="7"/>
        <v>338806</v>
      </c>
      <c r="I178" s="2">
        <f t="shared" si="8"/>
        <v>52077</v>
      </c>
      <c r="J178">
        <v>9</v>
      </c>
    </row>
    <row r="179" spans="1:10" x14ac:dyDescent="0.2">
      <c r="A179" s="2" t="s">
        <v>2</v>
      </c>
      <c r="B179" s="2">
        <v>37202300</v>
      </c>
      <c r="C179" s="2">
        <v>37504141</v>
      </c>
      <c r="D179" s="2">
        <f t="shared" si="6"/>
        <v>301841</v>
      </c>
      <c r="E179" s="2" t="s">
        <v>687</v>
      </c>
      <c r="F179" s="2">
        <v>34573</v>
      </c>
      <c r="G179" s="2">
        <v>301280</v>
      </c>
      <c r="H179" s="2">
        <f t="shared" si="7"/>
        <v>266707</v>
      </c>
      <c r="I179" s="2">
        <f t="shared" si="8"/>
        <v>35134</v>
      </c>
      <c r="J179">
        <v>7</v>
      </c>
    </row>
    <row r="180" spans="1:10" x14ac:dyDescent="0.2">
      <c r="A180" s="2" t="s">
        <v>2</v>
      </c>
      <c r="B180" s="2">
        <v>2927728</v>
      </c>
      <c r="C180" s="2">
        <v>3971859</v>
      </c>
      <c r="D180" s="2">
        <f t="shared" si="6"/>
        <v>1044131</v>
      </c>
      <c r="E180" s="2" t="s">
        <v>688</v>
      </c>
      <c r="F180" s="2">
        <v>30906</v>
      </c>
      <c r="G180" s="2">
        <v>1159855</v>
      </c>
      <c r="H180" s="2">
        <f t="shared" si="7"/>
        <v>1128949</v>
      </c>
      <c r="I180" s="2">
        <f t="shared" si="8"/>
        <v>84818</v>
      </c>
      <c r="J180">
        <v>26</v>
      </c>
    </row>
    <row r="181" spans="1:10" x14ac:dyDescent="0.2">
      <c r="A181" s="2" t="s">
        <v>2</v>
      </c>
      <c r="B181" s="2">
        <v>51342539</v>
      </c>
      <c r="C181" s="2">
        <v>51621343</v>
      </c>
      <c r="D181" s="2">
        <f t="shared" si="6"/>
        <v>278804</v>
      </c>
      <c r="E181" s="2" t="s">
        <v>689</v>
      </c>
      <c r="F181" s="2">
        <v>48228</v>
      </c>
      <c r="G181" s="2">
        <v>239532</v>
      </c>
      <c r="H181" s="2">
        <f t="shared" si="7"/>
        <v>191304</v>
      </c>
      <c r="I181" s="2">
        <f t="shared" si="8"/>
        <v>87500</v>
      </c>
      <c r="J181">
        <v>5</v>
      </c>
    </row>
    <row r="182" spans="1:10" x14ac:dyDescent="0.2">
      <c r="A182" s="2" t="s">
        <v>2</v>
      </c>
      <c r="B182" s="2">
        <v>51683943</v>
      </c>
      <c r="C182" s="2">
        <v>52392287</v>
      </c>
      <c r="D182" s="2">
        <f t="shared" si="6"/>
        <v>708344</v>
      </c>
      <c r="E182" s="2" t="s">
        <v>689</v>
      </c>
      <c r="F182" s="2">
        <v>404309</v>
      </c>
      <c r="G182" s="2">
        <v>1066091</v>
      </c>
      <c r="H182" s="2">
        <f t="shared" si="7"/>
        <v>661782</v>
      </c>
      <c r="I182" s="2">
        <f t="shared" si="8"/>
        <v>46562</v>
      </c>
      <c r="J182">
        <v>16</v>
      </c>
    </row>
    <row r="183" spans="1:10" x14ac:dyDescent="0.2">
      <c r="A183" s="2" t="s">
        <v>2</v>
      </c>
      <c r="B183" s="2">
        <v>47433338</v>
      </c>
      <c r="C183" s="2">
        <v>47634354</v>
      </c>
      <c r="D183" s="2">
        <f t="shared" si="6"/>
        <v>201016</v>
      </c>
      <c r="E183" s="2" t="s">
        <v>690</v>
      </c>
      <c r="F183" s="2">
        <v>28156</v>
      </c>
      <c r="G183" s="2">
        <v>209500</v>
      </c>
      <c r="H183" s="2">
        <f t="shared" si="7"/>
        <v>181344</v>
      </c>
      <c r="I183" s="2">
        <f t="shared" si="8"/>
        <v>19672</v>
      </c>
      <c r="J183">
        <v>5</v>
      </c>
    </row>
    <row r="184" spans="1:10" x14ac:dyDescent="0.2">
      <c r="A184" s="2" t="s">
        <v>2</v>
      </c>
      <c r="B184" s="2">
        <v>47822607</v>
      </c>
      <c r="C184" s="2">
        <v>48116666</v>
      </c>
      <c r="D184" s="2">
        <f t="shared" si="6"/>
        <v>294059</v>
      </c>
      <c r="E184" s="2" t="s">
        <v>690</v>
      </c>
      <c r="F184" s="2">
        <v>404056</v>
      </c>
      <c r="G184" s="2">
        <v>623350</v>
      </c>
      <c r="H184" s="2">
        <f t="shared" si="7"/>
        <v>219294</v>
      </c>
      <c r="I184" s="2">
        <f t="shared" si="8"/>
        <v>74765</v>
      </c>
      <c r="J184">
        <v>7</v>
      </c>
    </row>
    <row r="185" spans="1:10" x14ac:dyDescent="0.2">
      <c r="A185" s="2" t="s">
        <v>2</v>
      </c>
      <c r="B185" s="2">
        <v>48233597</v>
      </c>
      <c r="C185" s="2">
        <v>49517307</v>
      </c>
      <c r="D185" s="2">
        <f t="shared" si="6"/>
        <v>1283710</v>
      </c>
      <c r="E185" s="2" t="s">
        <v>690</v>
      </c>
      <c r="F185" s="2">
        <v>808031</v>
      </c>
      <c r="G185" s="2">
        <v>2006632</v>
      </c>
      <c r="H185" s="2">
        <f t="shared" si="7"/>
        <v>1198601</v>
      </c>
      <c r="I185" s="2">
        <f t="shared" si="8"/>
        <v>85109</v>
      </c>
      <c r="J185">
        <v>35</v>
      </c>
    </row>
    <row r="186" spans="1:10" x14ac:dyDescent="0.2">
      <c r="A186" s="2" t="s">
        <v>2</v>
      </c>
      <c r="B186" s="2">
        <v>49585911</v>
      </c>
      <c r="C186" s="2">
        <v>50947156</v>
      </c>
      <c r="D186" s="2">
        <f t="shared" si="6"/>
        <v>1361245</v>
      </c>
      <c r="E186" s="2" t="s">
        <v>690</v>
      </c>
      <c r="F186" s="2">
        <v>2119439</v>
      </c>
      <c r="G186" s="2">
        <v>3394799</v>
      </c>
      <c r="H186" s="2">
        <f t="shared" si="7"/>
        <v>1275360</v>
      </c>
      <c r="I186" s="2">
        <f t="shared" si="8"/>
        <v>85885</v>
      </c>
      <c r="J186">
        <v>29</v>
      </c>
    </row>
    <row r="187" spans="1:10" x14ac:dyDescent="0.2">
      <c r="A187" s="2" t="s">
        <v>2</v>
      </c>
      <c r="B187" s="2">
        <v>27992433</v>
      </c>
      <c r="C187" s="2">
        <v>28454549</v>
      </c>
      <c r="D187" s="2">
        <f t="shared" si="6"/>
        <v>462116</v>
      </c>
      <c r="E187" s="2" t="s">
        <v>691</v>
      </c>
      <c r="F187" s="2">
        <v>601846</v>
      </c>
      <c r="G187" s="2">
        <v>1051639</v>
      </c>
      <c r="H187" s="2">
        <f t="shared" si="7"/>
        <v>449793</v>
      </c>
      <c r="I187" s="2">
        <f t="shared" si="8"/>
        <v>12323</v>
      </c>
      <c r="J187">
        <v>15</v>
      </c>
    </row>
    <row r="188" spans="1:10" x14ac:dyDescent="0.2">
      <c r="A188" s="2" t="s">
        <v>2</v>
      </c>
      <c r="B188" s="2">
        <v>28512108</v>
      </c>
      <c r="C188" s="2">
        <v>29065919</v>
      </c>
      <c r="D188" s="2">
        <f t="shared" si="6"/>
        <v>553811</v>
      </c>
      <c r="E188" s="2" t="s">
        <v>691</v>
      </c>
      <c r="F188" s="2">
        <v>50602</v>
      </c>
      <c r="G188" s="2">
        <v>565222</v>
      </c>
      <c r="H188" s="2">
        <f t="shared" si="7"/>
        <v>514620</v>
      </c>
      <c r="I188" s="2">
        <f t="shared" si="8"/>
        <v>39191</v>
      </c>
      <c r="J188">
        <v>16</v>
      </c>
    </row>
    <row r="189" spans="1:10" x14ac:dyDescent="0.2">
      <c r="A189" s="2" t="s">
        <v>2</v>
      </c>
      <c r="B189" s="2">
        <v>8248537</v>
      </c>
      <c r="C189" s="2">
        <v>9059393</v>
      </c>
      <c r="D189" s="2">
        <f t="shared" si="6"/>
        <v>810856</v>
      </c>
      <c r="E189" s="2" t="s">
        <v>692</v>
      </c>
      <c r="F189" s="2">
        <v>1206</v>
      </c>
      <c r="G189" s="2">
        <v>811730</v>
      </c>
      <c r="H189" s="2">
        <f t="shared" si="7"/>
        <v>810524</v>
      </c>
      <c r="I189" s="2">
        <f t="shared" si="8"/>
        <v>332</v>
      </c>
      <c r="J189">
        <v>18</v>
      </c>
    </row>
    <row r="190" spans="1:10" x14ac:dyDescent="0.2">
      <c r="A190" s="2" t="s">
        <v>2</v>
      </c>
      <c r="B190" s="2">
        <v>74740006</v>
      </c>
      <c r="C190" s="2">
        <v>75206655</v>
      </c>
      <c r="D190" s="2">
        <f t="shared" si="6"/>
        <v>466649</v>
      </c>
      <c r="E190" s="2" t="s">
        <v>693</v>
      </c>
      <c r="F190" s="2">
        <v>25610</v>
      </c>
      <c r="G190" s="2">
        <v>511644</v>
      </c>
      <c r="H190" s="2">
        <f t="shared" si="7"/>
        <v>486034</v>
      </c>
      <c r="I190" s="2">
        <f t="shared" si="8"/>
        <v>19385</v>
      </c>
      <c r="J190">
        <v>12</v>
      </c>
    </row>
    <row r="191" spans="1:10" x14ac:dyDescent="0.2">
      <c r="A191" s="2" t="s">
        <v>2</v>
      </c>
      <c r="B191" s="2">
        <v>88296504</v>
      </c>
      <c r="C191" s="2">
        <v>88595247</v>
      </c>
      <c r="D191" s="2">
        <f t="shared" si="6"/>
        <v>298743</v>
      </c>
      <c r="E191" s="2" t="s">
        <v>694</v>
      </c>
      <c r="F191" s="2">
        <v>632061</v>
      </c>
      <c r="G191" s="2">
        <v>851552</v>
      </c>
      <c r="H191" s="2">
        <f t="shared" si="7"/>
        <v>219491</v>
      </c>
      <c r="I191" s="2">
        <f t="shared" si="8"/>
        <v>79252</v>
      </c>
      <c r="J191">
        <v>7</v>
      </c>
    </row>
    <row r="192" spans="1:10" x14ac:dyDescent="0.2">
      <c r="A192" s="2" t="s">
        <v>2</v>
      </c>
      <c r="B192" s="2">
        <v>88660861</v>
      </c>
      <c r="C192" s="2">
        <v>89126549</v>
      </c>
      <c r="D192" s="2">
        <f t="shared" si="6"/>
        <v>465688</v>
      </c>
      <c r="E192" s="2" t="s">
        <v>694</v>
      </c>
      <c r="F192" s="2">
        <v>30831</v>
      </c>
      <c r="G192" s="2">
        <v>491511</v>
      </c>
      <c r="H192" s="2">
        <f t="shared" si="7"/>
        <v>460680</v>
      </c>
      <c r="I192" s="2">
        <f t="shared" si="8"/>
        <v>5008</v>
      </c>
      <c r="J192">
        <v>10</v>
      </c>
    </row>
    <row r="193" spans="1:10" x14ac:dyDescent="0.2">
      <c r="A193" s="2" t="s">
        <v>4</v>
      </c>
      <c r="B193" s="2">
        <v>42426847</v>
      </c>
      <c r="C193" s="2">
        <v>42775717</v>
      </c>
      <c r="D193" s="2">
        <f t="shared" si="6"/>
        <v>348870</v>
      </c>
      <c r="E193" s="2" t="s">
        <v>632</v>
      </c>
      <c r="F193" s="2">
        <v>7278652</v>
      </c>
      <c r="G193" s="2">
        <v>7545294</v>
      </c>
      <c r="H193" s="2">
        <f t="shared" si="7"/>
        <v>266642</v>
      </c>
      <c r="I193" s="2">
        <f t="shared" si="8"/>
        <v>82228</v>
      </c>
      <c r="J193">
        <v>7</v>
      </c>
    </row>
    <row r="194" spans="1:10" x14ac:dyDescent="0.2">
      <c r="A194" s="2" t="s">
        <v>4</v>
      </c>
      <c r="B194" s="2">
        <v>44114633</v>
      </c>
      <c r="C194" s="2">
        <v>45337806</v>
      </c>
      <c r="D194" s="2">
        <f t="shared" si="6"/>
        <v>1223173</v>
      </c>
      <c r="E194" s="2" t="s">
        <v>632</v>
      </c>
      <c r="F194" s="2">
        <v>8734568</v>
      </c>
      <c r="G194" s="2">
        <v>9922858</v>
      </c>
      <c r="H194" s="2">
        <f t="shared" si="7"/>
        <v>1188290</v>
      </c>
      <c r="I194" s="2">
        <f t="shared" si="8"/>
        <v>34883</v>
      </c>
      <c r="J194">
        <v>23</v>
      </c>
    </row>
    <row r="195" spans="1:10" x14ac:dyDescent="0.2">
      <c r="A195" s="2" t="s">
        <v>4</v>
      </c>
      <c r="B195" s="2">
        <v>45736507</v>
      </c>
      <c r="C195" s="2">
        <v>46033278</v>
      </c>
      <c r="D195" s="2">
        <f t="shared" si="6"/>
        <v>296771</v>
      </c>
      <c r="E195" s="2" t="s">
        <v>632</v>
      </c>
      <c r="F195" s="2">
        <v>10361371</v>
      </c>
      <c r="G195" s="2">
        <v>10611834</v>
      </c>
      <c r="H195" s="2">
        <f t="shared" si="7"/>
        <v>250463</v>
      </c>
      <c r="I195" s="2">
        <f t="shared" si="8"/>
        <v>46308</v>
      </c>
      <c r="J195">
        <v>6</v>
      </c>
    </row>
    <row r="196" spans="1:10" x14ac:dyDescent="0.2">
      <c r="A196" s="2" t="s">
        <v>4</v>
      </c>
      <c r="B196" s="2">
        <v>46627232</v>
      </c>
      <c r="C196" s="2">
        <v>47037959</v>
      </c>
      <c r="D196" s="2">
        <f t="shared" si="6"/>
        <v>410727</v>
      </c>
      <c r="E196" s="2" t="s">
        <v>632</v>
      </c>
      <c r="F196" s="2">
        <v>11182589</v>
      </c>
      <c r="G196" s="2">
        <v>11608646</v>
      </c>
      <c r="H196" s="2">
        <f t="shared" si="7"/>
        <v>426057</v>
      </c>
      <c r="I196" s="2">
        <f t="shared" si="8"/>
        <v>15330</v>
      </c>
      <c r="J196">
        <v>7</v>
      </c>
    </row>
    <row r="197" spans="1:10" x14ac:dyDescent="0.2">
      <c r="A197" s="2" t="s">
        <v>4</v>
      </c>
      <c r="B197" s="2">
        <v>47195705</v>
      </c>
      <c r="C197" s="2">
        <v>47526409</v>
      </c>
      <c r="D197" s="2">
        <f t="shared" ref="D197:D260" si="9">C197-B197</f>
        <v>330704</v>
      </c>
      <c r="E197" s="2" t="s">
        <v>632</v>
      </c>
      <c r="F197" s="2">
        <v>11738713</v>
      </c>
      <c r="G197" s="2">
        <v>12170270</v>
      </c>
      <c r="H197" s="2">
        <f t="shared" ref="H197:H260" si="10">G197-F197</f>
        <v>431557</v>
      </c>
      <c r="I197" s="2">
        <f t="shared" ref="I197:I260" si="11">ABS(H197-D197)</f>
        <v>100853</v>
      </c>
      <c r="J197">
        <v>8</v>
      </c>
    </row>
    <row r="198" spans="1:10" x14ac:dyDescent="0.2">
      <c r="A198" s="2" t="s">
        <v>4</v>
      </c>
      <c r="B198" s="2">
        <v>47632122</v>
      </c>
      <c r="C198" s="2">
        <v>48015515</v>
      </c>
      <c r="D198" s="2">
        <f t="shared" si="9"/>
        <v>383393</v>
      </c>
      <c r="E198" s="2" t="s">
        <v>632</v>
      </c>
      <c r="F198" s="2">
        <v>12250603</v>
      </c>
      <c r="G198" s="2">
        <v>12622872</v>
      </c>
      <c r="H198" s="2">
        <f t="shared" si="10"/>
        <v>372269</v>
      </c>
      <c r="I198" s="2">
        <f t="shared" si="11"/>
        <v>11124</v>
      </c>
      <c r="J198">
        <v>9</v>
      </c>
    </row>
    <row r="199" spans="1:10" x14ac:dyDescent="0.2">
      <c r="A199" s="2" t="s">
        <v>4</v>
      </c>
      <c r="B199" s="2">
        <v>34464445</v>
      </c>
      <c r="C199" s="2">
        <v>34911982</v>
      </c>
      <c r="D199" s="2">
        <f t="shared" si="9"/>
        <v>447537</v>
      </c>
      <c r="E199" s="2" t="s">
        <v>695</v>
      </c>
      <c r="F199" s="2">
        <v>150452</v>
      </c>
      <c r="G199" s="2">
        <v>578783</v>
      </c>
      <c r="H199" s="2">
        <f t="shared" si="10"/>
        <v>428331</v>
      </c>
      <c r="I199" s="2">
        <f t="shared" si="11"/>
        <v>19206</v>
      </c>
      <c r="J199">
        <v>11</v>
      </c>
    </row>
    <row r="200" spans="1:10" x14ac:dyDescent="0.2">
      <c r="A200" s="2" t="s">
        <v>4</v>
      </c>
      <c r="B200" s="2">
        <v>674398</v>
      </c>
      <c r="C200" s="2">
        <v>1145729</v>
      </c>
      <c r="D200" s="2">
        <f t="shared" si="9"/>
        <v>471331</v>
      </c>
      <c r="E200" s="2" t="s">
        <v>696</v>
      </c>
      <c r="F200" s="2">
        <v>11004515</v>
      </c>
      <c r="G200" s="2">
        <v>11450944</v>
      </c>
      <c r="H200" s="2">
        <f t="shared" si="10"/>
        <v>446429</v>
      </c>
      <c r="I200" s="2">
        <f t="shared" si="11"/>
        <v>24902</v>
      </c>
      <c r="J200">
        <v>7</v>
      </c>
    </row>
    <row r="201" spans="1:10" x14ac:dyDescent="0.2">
      <c r="A201" s="2" t="s">
        <v>4</v>
      </c>
      <c r="B201" s="2">
        <v>1453279</v>
      </c>
      <c r="C201" s="2">
        <v>1820975</v>
      </c>
      <c r="D201" s="2">
        <f t="shared" si="9"/>
        <v>367696</v>
      </c>
      <c r="E201" s="2" t="s">
        <v>696</v>
      </c>
      <c r="F201" s="2">
        <v>10492420</v>
      </c>
      <c r="G201" s="2">
        <v>10859728</v>
      </c>
      <c r="H201" s="2">
        <f t="shared" si="10"/>
        <v>367308</v>
      </c>
      <c r="I201" s="2">
        <f t="shared" si="11"/>
        <v>388</v>
      </c>
      <c r="J201">
        <v>6</v>
      </c>
    </row>
    <row r="202" spans="1:10" x14ac:dyDescent="0.2">
      <c r="A202" s="2" t="s">
        <v>4</v>
      </c>
      <c r="B202" s="2">
        <v>1911418</v>
      </c>
      <c r="C202" s="2">
        <v>2583456</v>
      </c>
      <c r="D202" s="2">
        <f t="shared" si="9"/>
        <v>672038</v>
      </c>
      <c r="E202" s="2" t="s">
        <v>696</v>
      </c>
      <c r="F202" s="2">
        <v>9793143</v>
      </c>
      <c r="G202" s="2">
        <v>10357428</v>
      </c>
      <c r="H202" s="2">
        <f t="shared" si="10"/>
        <v>564285</v>
      </c>
      <c r="I202" s="2">
        <f t="shared" si="11"/>
        <v>107753</v>
      </c>
      <c r="J202">
        <v>15</v>
      </c>
    </row>
    <row r="203" spans="1:10" x14ac:dyDescent="0.2">
      <c r="A203" s="2" t="s">
        <v>4</v>
      </c>
      <c r="B203" s="2">
        <v>2672349</v>
      </c>
      <c r="C203" s="2">
        <v>3147205</v>
      </c>
      <c r="D203" s="2">
        <f t="shared" si="9"/>
        <v>474856</v>
      </c>
      <c r="E203" s="2" t="s">
        <v>696</v>
      </c>
      <c r="F203" s="2">
        <v>9221340</v>
      </c>
      <c r="G203" s="2">
        <v>9691289</v>
      </c>
      <c r="H203" s="2">
        <f t="shared" si="10"/>
        <v>469949</v>
      </c>
      <c r="I203" s="2">
        <f t="shared" si="11"/>
        <v>4907</v>
      </c>
      <c r="J203">
        <v>12</v>
      </c>
    </row>
    <row r="204" spans="1:10" x14ac:dyDescent="0.2">
      <c r="A204" s="2" t="s">
        <v>4</v>
      </c>
      <c r="B204" s="2">
        <v>3344618</v>
      </c>
      <c r="C204" s="2">
        <v>3674934</v>
      </c>
      <c r="D204" s="2">
        <f t="shared" si="9"/>
        <v>330316</v>
      </c>
      <c r="E204" s="2" t="s">
        <v>696</v>
      </c>
      <c r="F204" s="2">
        <v>8666339</v>
      </c>
      <c r="G204" s="2">
        <v>8999577</v>
      </c>
      <c r="H204" s="2">
        <f t="shared" si="10"/>
        <v>333238</v>
      </c>
      <c r="I204" s="2">
        <f t="shared" si="11"/>
        <v>2922</v>
      </c>
      <c r="J204">
        <v>8</v>
      </c>
    </row>
    <row r="205" spans="1:10" x14ac:dyDescent="0.2">
      <c r="A205" s="2" t="s">
        <v>4</v>
      </c>
      <c r="B205" s="2">
        <v>35669277</v>
      </c>
      <c r="C205" s="2">
        <v>37358356</v>
      </c>
      <c r="D205" s="2">
        <f t="shared" si="9"/>
        <v>1689079</v>
      </c>
      <c r="E205" s="2" t="s">
        <v>697</v>
      </c>
      <c r="F205" s="2">
        <v>4302094</v>
      </c>
      <c r="G205" s="2">
        <v>5838384</v>
      </c>
      <c r="H205" s="2">
        <f t="shared" si="10"/>
        <v>1536290</v>
      </c>
      <c r="I205" s="2">
        <f t="shared" si="11"/>
        <v>152789</v>
      </c>
      <c r="J205">
        <v>44</v>
      </c>
    </row>
    <row r="206" spans="1:10" x14ac:dyDescent="0.2">
      <c r="A206" s="2" t="s">
        <v>4</v>
      </c>
      <c r="B206" s="2">
        <v>37459704</v>
      </c>
      <c r="C206" s="2">
        <v>37562575</v>
      </c>
      <c r="D206" s="2">
        <f t="shared" si="9"/>
        <v>102871</v>
      </c>
      <c r="E206" s="2" t="s">
        <v>697</v>
      </c>
      <c r="F206" s="2">
        <v>4112500</v>
      </c>
      <c r="G206" s="2">
        <v>4201315</v>
      </c>
      <c r="H206" s="2">
        <f t="shared" si="10"/>
        <v>88815</v>
      </c>
      <c r="I206" s="2">
        <f t="shared" si="11"/>
        <v>14056</v>
      </c>
      <c r="J206">
        <v>5</v>
      </c>
    </row>
    <row r="207" spans="1:10" x14ac:dyDescent="0.2">
      <c r="A207" s="2" t="s">
        <v>4</v>
      </c>
      <c r="B207" s="2">
        <v>37834926</v>
      </c>
      <c r="C207" s="2">
        <v>38471988</v>
      </c>
      <c r="D207" s="2">
        <f t="shared" si="9"/>
        <v>637062</v>
      </c>
      <c r="E207" s="2" t="s">
        <v>697</v>
      </c>
      <c r="F207" s="2">
        <v>3233466</v>
      </c>
      <c r="G207" s="2">
        <v>3789252</v>
      </c>
      <c r="H207" s="2">
        <f t="shared" si="10"/>
        <v>555786</v>
      </c>
      <c r="I207" s="2">
        <f t="shared" si="11"/>
        <v>81276</v>
      </c>
      <c r="J207">
        <v>9</v>
      </c>
    </row>
    <row r="208" spans="1:10" x14ac:dyDescent="0.2">
      <c r="A208" s="2" t="s">
        <v>4</v>
      </c>
      <c r="B208" s="2">
        <v>38776736</v>
      </c>
      <c r="C208" s="2">
        <v>39269075</v>
      </c>
      <c r="D208" s="2">
        <f t="shared" si="9"/>
        <v>492339</v>
      </c>
      <c r="E208" s="2" t="s">
        <v>697</v>
      </c>
      <c r="F208" s="2">
        <v>2531188</v>
      </c>
      <c r="G208" s="2">
        <v>2987296</v>
      </c>
      <c r="H208" s="2">
        <f t="shared" si="10"/>
        <v>456108</v>
      </c>
      <c r="I208" s="2">
        <f t="shared" si="11"/>
        <v>36231</v>
      </c>
      <c r="J208">
        <v>18</v>
      </c>
    </row>
    <row r="209" spans="1:10" x14ac:dyDescent="0.2">
      <c r="A209" s="2" t="s">
        <v>4</v>
      </c>
      <c r="B209" s="2">
        <v>39323618</v>
      </c>
      <c r="C209" s="2">
        <v>40628118</v>
      </c>
      <c r="D209" s="2">
        <f t="shared" si="9"/>
        <v>1304500</v>
      </c>
      <c r="E209" s="2" t="s">
        <v>697</v>
      </c>
      <c r="F209" s="2">
        <v>1230244</v>
      </c>
      <c r="G209" s="2">
        <v>2382205</v>
      </c>
      <c r="H209" s="2">
        <f t="shared" si="10"/>
        <v>1151961</v>
      </c>
      <c r="I209" s="2">
        <f t="shared" si="11"/>
        <v>152539</v>
      </c>
      <c r="J209">
        <v>33</v>
      </c>
    </row>
    <row r="210" spans="1:10" x14ac:dyDescent="0.2">
      <c r="A210" s="2" t="s">
        <v>4</v>
      </c>
      <c r="B210" s="2">
        <v>41075587</v>
      </c>
      <c r="C210" s="2">
        <v>41655676</v>
      </c>
      <c r="D210" s="2">
        <f t="shared" si="9"/>
        <v>580089</v>
      </c>
      <c r="E210" s="2" t="s">
        <v>697</v>
      </c>
      <c r="F210" s="2">
        <v>198333</v>
      </c>
      <c r="G210" s="2">
        <v>786776</v>
      </c>
      <c r="H210" s="2">
        <f t="shared" si="10"/>
        <v>588443</v>
      </c>
      <c r="I210" s="2">
        <f t="shared" si="11"/>
        <v>8354</v>
      </c>
      <c r="J210">
        <v>11</v>
      </c>
    </row>
    <row r="211" spans="1:10" x14ac:dyDescent="0.2">
      <c r="A211" s="2" t="s">
        <v>4</v>
      </c>
      <c r="B211" s="2">
        <v>35313979</v>
      </c>
      <c r="C211" s="2">
        <v>35542786</v>
      </c>
      <c r="D211" s="2">
        <f t="shared" si="9"/>
        <v>228807</v>
      </c>
      <c r="E211" s="2" t="s">
        <v>698</v>
      </c>
      <c r="F211" s="2">
        <v>9670</v>
      </c>
      <c r="G211" s="2">
        <v>236756</v>
      </c>
      <c r="H211" s="2">
        <f t="shared" si="10"/>
        <v>227086</v>
      </c>
      <c r="I211" s="2">
        <f t="shared" si="11"/>
        <v>1721</v>
      </c>
      <c r="J211">
        <v>10</v>
      </c>
    </row>
    <row r="212" spans="1:10" x14ac:dyDescent="0.2">
      <c r="A212" s="2" t="s">
        <v>4</v>
      </c>
      <c r="B212" s="2">
        <v>28591153</v>
      </c>
      <c r="C212" s="2">
        <v>29456233</v>
      </c>
      <c r="D212" s="2">
        <f t="shared" si="9"/>
        <v>865080</v>
      </c>
      <c r="E212" s="2" t="s">
        <v>699</v>
      </c>
      <c r="F212" s="2">
        <v>113203</v>
      </c>
      <c r="G212" s="2">
        <v>879113</v>
      </c>
      <c r="H212" s="2">
        <f t="shared" si="10"/>
        <v>765910</v>
      </c>
      <c r="I212" s="2">
        <f t="shared" si="11"/>
        <v>99170</v>
      </c>
      <c r="J212">
        <v>20</v>
      </c>
    </row>
    <row r="213" spans="1:10" x14ac:dyDescent="0.2">
      <c r="A213" s="2" t="s">
        <v>4</v>
      </c>
      <c r="B213" s="2">
        <v>29555692</v>
      </c>
      <c r="C213" s="2">
        <v>31025509</v>
      </c>
      <c r="D213" s="2">
        <f t="shared" si="9"/>
        <v>1469817</v>
      </c>
      <c r="E213" s="2" t="s">
        <v>699</v>
      </c>
      <c r="F213" s="2">
        <v>985239</v>
      </c>
      <c r="G213" s="2">
        <v>2335081</v>
      </c>
      <c r="H213" s="2">
        <f t="shared" si="10"/>
        <v>1349842</v>
      </c>
      <c r="I213" s="2">
        <f t="shared" si="11"/>
        <v>119975</v>
      </c>
      <c r="J213">
        <v>31</v>
      </c>
    </row>
    <row r="214" spans="1:10" x14ac:dyDescent="0.2">
      <c r="A214" s="2" t="s">
        <v>4</v>
      </c>
      <c r="B214" s="2">
        <v>31136572</v>
      </c>
      <c r="C214" s="2">
        <v>31435976</v>
      </c>
      <c r="D214" s="2">
        <f t="shared" si="9"/>
        <v>299404</v>
      </c>
      <c r="E214" s="2" t="s">
        <v>699</v>
      </c>
      <c r="F214" s="2">
        <v>2409096</v>
      </c>
      <c r="G214" s="2">
        <v>2674680</v>
      </c>
      <c r="H214" s="2">
        <f t="shared" si="10"/>
        <v>265584</v>
      </c>
      <c r="I214" s="2">
        <f t="shared" si="11"/>
        <v>33820</v>
      </c>
      <c r="J214">
        <v>7</v>
      </c>
    </row>
    <row r="215" spans="1:10" x14ac:dyDescent="0.2">
      <c r="A215" s="2" t="s">
        <v>4</v>
      </c>
      <c r="B215" s="2">
        <v>31558605</v>
      </c>
      <c r="C215" s="2">
        <v>31695512</v>
      </c>
      <c r="D215" s="2">
        <f t="shared" si="9"/>
        <v>136907</v>
      </c>
      <c r="E215" s="2" t="s">
        <v>699</v>
      </c>
      <c r="F215" s="2">
        <v>2750395</v>
      </c>
      <c r="G215" s="2">
        <v>2875458</v>
      </c>
      <c r="H215" s="2">
        <f t="shared" si="10"/>
        <v>125063</v>
      </c>
      <c r="I215" s="2">
        <f t="shared" si="11"/>
        <v>11844</v>
      </c>
      <c r="J215">
        <v>5</v>
      </c>
    </row>
    <row r="216" spans="1:10" x14ac:dyDescent="0.2">
      <c r="A216" s="2" t="s">
        <v>4</v>
      </c>
      <c r="B216" s="2">
        <v>31876371</v>
      </c>
      <c r="C216" s="2">
        <v>32785505</v>
      </c>
      <c r="D216" s="2">
        <f t="shared" si="9"/>
        <v>909134</v>
      </c>
      <c r="E216" s="2" t="s">
        <v>699</v>
      </c>
      <c r="F216" s="2">
        <v>3084191</v>
      </c>
      <c r="G216" s="2">
        <v>3935167</v>
      </c>
      <c r="H216" s="2">
        <f t="shared" si="10"/>
        <v>850976</v>
      </c>
      <c r="I216" s="2">
        <f t="shared" si="11"/>
        <v>58158</v>
      </c>
      <c r="J216">
        <v>21</v>
      </c>
    </row>
    <row r="217" spans="1:10" x14ac:dyDescent="0.2">
      <c r="A217" s="2" t="s">
        <v>4</v>
      </c>
      <c r="B217" s="2">
        <v>33091446</v>
      </c>
      <c r="C217" s="2">
        <v>33368158</v>
      </c>
      <c r="D217" s="2">
        <f t="shared" si="9"/>
        <v>276712</v>
      </c>
      <c r="E217" s="2" t="s">
        <v>699</v>
      </c>
      <c r="F217" s="2">
        <v>4247633</v>
      </c>
      <c r="G217" s="2">
        <v>4512697</v>
      </c>
      <c r="H217" s="2">
        <f t="shared" si="10"/>
        <v>265064</v>
      </c>
      <c r="I217" s="2">
        <f t="shared" si="11"/>
        <v>11648</v>
      </c>
      <c r="J217">
        <v>11</v>
      </c>
    </row>
    <row r="218" spans="1:10" x14ac:dyDescent="0.2">
      <c r="A218" s="2" t="s">
        <v>4</v>
      </c>
      <c r="B218" s="2">
        <v>33468871</v>
      </c>
      <c r="C218" s="2">
        <v>34171679</v>
      </c>
      <c r="D218" s="2">
        <f t="shared" si="9"/>
        <v>702808</v>
      </c>
      <c r="E218" s="2" t="s">
        <v>699</v>
      </c>
      <c r="F218" s="2">
        <v>4611513</v>
      </c>
      <c r="G218" s="2">
        <v>5267486</v>
      </c>
      <c r="H218" s="2">
        <f t="shared" si="10"/>
        <v>655973</v>
      </c>
      <c r="I218" s="2">
        <f t="shared" si="11"/>
        <v>46835</v>
      </c>
      <c r="J218">
        <v>20</v>
      </c>
    </row>
    <row r="219" spans="1:10" x14ac:dyDescent="0.2">
      <c r="A219" s="2" t="s">
        <v>4</v>
      </c>
      <c r="B219" s="2">
        <v>21792441</v>
      </c>
      <c r="C219" s="2">
        <v>23358852</v>
      </c>
      <c r="D219" s="2">
        <f t="shared" si="9"/>
        <v>1566411</v>
      </c>
      <c r="E219" s="2" t="s">
        <v>642</v>
      </c>
      <c r="F219" s="2">
        <v>3286569</v>
      </c>
      <c r="G219" s="2">
        <v>4817070</v>
      </c>
      <c r="H219" s="2">
        <f t="shared" si="10"/>
        <v>1530501</v>
      </c>
      <c r="I219" s="2">
        <f t="shared" si="11"/>
        <v>35910</v>
      </c>
      <c r="J219">
        <v>39</v>
      </c>
    </row>
    <row r="220" spans="1:10" x14ac:dyDescent="0.2">
      <c r="A220" s="2" t="s">
        <v>4</v>
      </c>
      <c r="B220" s="2">
        <v>23463471</v>
      </c>
      <c r="C220" s="2">
        <v>23895820</v>
      </c>
      <c r="D220" s="2">
        <f t="shared" si="9"/>
        <v>432349</v>
      </c>
      <c r="E220" s="2" t="s">
        <v>642</v>
      </c>
      <c r="F220" s="2">
        <v>4872820</v>
      </c>
      <c r="G220" s="2">
        <v>5279477</v>
      </c>
      <c r="H220" s="2">
        <f t="shared" si="10"/>
        <v>406657</v>
      </c>
      <c r="I220" s="2">
        <f t="shared" si="11"/>
        <v>25692</v>
      </c>
      <c r="J220">
        <v>15</v>
      </c>
    </row>
    <row r="221" spans="1:10" x14ac:dyDescent="0.2">
      <c r="A221" s="2" t="s">
        <v>4</v>
      </c>
      <c r="B221" s="2">
        <v>6588919</v>
      </c>
      <c r="C221" s="2">
        <v>7180552</v>
      </c>
      <c r="D221" s="2">
        <f t="shared" si="9"/>
        <v>591633</v>
      </c>
      <c r="E221" s="2" t="s">
        <v>648</v>
      </c>
      <c r="F221" s="2">
        <v>3961204</v>
      </c>
      <c r="G221" s="2">
        <v>4438398</v>
      </c>
      <c r="H221" s="2">
        <f t="shared" si="10"/>
        <v>477194</v>
      </c>
      <c r="I221" s="2">
        <f t="shared" si="11"/>
        <v>114439</v>
      </c>
      <c r="J221">
        <v>9</v>
      </c>
    </row>
    <row r="222" spans="1:10" x14ac:dyDescent="0.2">
      <c r="A222" s="2" t="s">
        <v>4</v>
      </c>
      <c r="B222" s="2">
        <v>17184991</v>
      </c>
      <c r="C222" s="2">
        <v>17837737</v>
      </c>
      <c r="D222" s="2">
        <f t="shared" si="9"/>
        <v>652746</v>
      </c>
      <c r="E222" s="2" t="s">
        <v>700</v>
      </c>
      <c r="F222" s="2">
        <v>3701188</v>
      </c>
      <c r="G222" s="2">
        <v>4337675</v>
      </c>
      <c r="H222" s="2">
        <f t="shared" si="10"/>
        <v>636487</v>
      </c>
      <c r="I222" s="2">
        <f t="shared" si="11"/>
        <v>16259</v>
      </c>
      <c r="J222">
        <v>15</v>
      </c>
    </row>
    <row r="223" spans="1:10" x14ac:dyDescent="0.2">
      <c r="A223" s="2" t="s">
        <v>4</v>
      </c>
      <c r="B223" s="2">
        <v>17944504</v>
      </c>
      <c r="C223" s="2">
        <v>19071922</v>
      </c>
      <c r="D223" s="2">
        <f t="shared" si="9"/>
        <v>1127418</v>
      </c>
      <c r="E223" s="2" t="s">
        <v>700</v>
      </c>
      <c r="F223" s="2">
        <v>2546646</v>
      </c>
      <c r="G223" s="2">
        <v>3594354</v>
      </c>
      <c r="H223" s="2">
        <f t="shared" si="10"/>
        <v>1047708</v>
      </c>
      <c r="I223" s="2">
        <f t="shared" si="11"/>
        <v>79710</v>
      </c>
      <c r="J223">
        <v>36</v>
      </c>
    </row>
    <row r="224" spans="1:10" x14ac:dyDescent="0.2">
      <c r="A224" s="2" t="s">
        <v>4</v>
      </c>
      <c r="B224" s="2">
        <v>19307908</v>
      </c>
      <c r="C224" s="2">
        <v>20211710</v>
      </c>
      <c r="D224" s="2">
        <f t="shared" si="9"/>
        <v>903802</v>
      </c>
      <c r="E224" s="2" t="s">
        <v>700</v>
      </c>
      <c r="F224" s="2">
        <v>1398784</v>
      </c>
      <c r="G224" s="2">
        <v>2287046</v>
      </c>
      <c r="H224" s="2">
        <f t="shared" si="10"/>
        <v>888262</v>
      </c>
      <c r="I224" s="2">
        <f t="shared" si="11"/>
        <v>15540</v>
      </c>
      <c r="J224">
        <v>16</v>
      </c>
    </row>
    <row r="225" spans="1:10" x14ac:dyDescent="0.2">
      <c r="A225" s="2" t="s">
        <v>4</v>
      </c>
      <c r="B225" s="2">
        <v>20461850</v>
      </c>
      <c r="C225" s="2">
        <v>20953606</v>
      </c>
      <c r="D225" s="2">
        <f t="shared" si="9"/>
        <v>491756</v>
      </c>
      <c r="E225" s="2" t="s">
        <v>700</v>
      </c>
      <c r="F225" s="2">
        <v>716638</v>
      </c>
      <c r="G225" s="2">
        <v>1128150</v>
      </c>
      <c r="H225" s="2">
        <f t="shared" si="10"/>
        <v>411512</v>
      </c>
      <c r="I225" s="2">
        <f t="shared" si="11"/>
        <v>80244</v>
      </c>
      <c r="J225">
        <v>11</v>
      </c>
    </row>
    <row r="226" spans="1:10" x14ac:dyDescent="0.2">
      <c r="A226" s="2" t="s">
        <v>4</v>
      </c>
      <c r="B226" s="2">
        <v>21065627</v>
      </c>
      <c r="C226" s="2">
        <v>21597811</v>
      </c>
      <c r="D226" s="2">
        <f t="shared" si="9"/>
        <v>532184</v>
      </c>
      <c r="E226" s="2" t="s">
        <v>700</v>
      </c>
      <c r="F226" s="2">
        <v>4625</v>
      </c>
      <c r="G226" s="2">
        <v>538702</v>
      </c>
      <c r="H226" s="2">
        <f t="shared" si="10"/>
        <v>534077</v>
      </c>
      <c r="I226" s="2">
        <f t="shared" si="11"/>
        <v>1893</v>
      </c>
      <c r="J226">
        <v>11</v>
      </c>
    </row>
    <row r="227" spans="1:10" x14ac:dyDescent="0.2">
      <c r="A227" s="2" t="s">
        <v>4</v>
      </c>
      <c r="B227" s="2">
        <v>3810416</v>
      </c>
      <c r="C227" s="2">
        <v>4587901</v>
      </c>
      <c r="D227" s="2">
        <f t="shared" si="9"/>
        <v>777485</v>
      </c>
      <c r="E227" s="2" t="s">
        <v>701</v>
      </c>
      <c r="F227" s="2">
        <v>40247</v>
      </c>
      <c r="G227" s="2">
        <v>726812</v>
      </c>
      <c r="H227" s="2">
        <f t="shared" si="10"/>
        <v>686565</v>
      </c>
      <c r="I227" s="2">
        <f t="shared" si="11"/>
        <v>90920</v>
      </c>
      <c r="J227">
        <v>15</v>
      </c>
    </row>
    <row r="228" spans="1:10" x14ac:dyDescent="0.2">
      <c r="A228" s="2" t="s">
        <v>4</v>
      </c>
      <c r="B228" s="2">
        <v>4852198</v>
      </c>
      <c r="C228" s="2">
        <v>5169207</v>
      </c>
      <c r="D228" s="2">
        <f t="shared" si="9"/>
        <v>317009</v>
      </c>
      <c r="E228" s="2" t="s">
        <v>701</v>
      </c>
      <c r="F228" s="2">
        <v>1093587</v>
      </c>
      <c r="G228" s="2">
        <v>1384578</v>
      </c>
      <c r="H228" s="2">
        <f t="shared" si="10"/>
        <v>290991</v>
      </c>
      <c r="I228" s="2">
        <f t="shared" si="11"/>
        <v>26018</v>
      </c>
      <c r="J228">
        <v>6</v>
      </c>
    </row>
    <row r="229" spans="1:10" x14ac:dyDescent="0.2">
      <c r="A229" s="2" t="s">
        <v>4</v>
      </c>
      <c r="B229" s="2">
        <v>5576626</v>
      </c>
      <c r="C229" s="2">
        <v>6374746</v>
      </c>
      <c r="D229" s="2">
        <f t="shared" si="9"/>
        <v>798120</v>
      </c>
      <c r="E229" s="2" t="s">
        <v>701</v>
      </c>
      <c r="F229" s="2">
        <v>1859988</v>
      </c>
      <c r="G229" s="2">
        <v>2555649</v>
      </c>
      <c r="H229" s="2">
        <f t="shared" si="10"/>
        <v>695661</v>
      </c>
      <c r="I229" s="2">
        <f t="shared" si="11"/>
        <v>102459</v>
      </c>
      <c r="J229">
        <v>15</v>
      </c>
    </row>
    <row r="230" spans="1:10" x14ac:dyDescent="0.2">
      <c r="A230" s="2" t="s">
        <v>4</v>
      </c>
      <c r="B230" s="2">
        <v>24005033</v>
      </c>
      <c r="C230" s="2">
        <v>24561824</v>
      </c>
      <c r="D230" s="2">
        <f t="shared" si="9"/>
        <v>556791</v>
      </c>
      <c r="E230" s="2" t="s">
        <v>702</v>
      </c>
      <c r="F230" s="2">
        <v>1865311</v>
      </c>
      <c r="G230" s="2">
        <v>2428719</v>
      </c>
      <c r="H230" s="2">
        <f t="shared" si="10"/>
        <v>563408</v>
      </c>
      <c r="I230" s="2">
        <f t="shared" si="11"/>
        <v>6617</v>
      </c>
      <c r="J230">
        <v>10</v>
      </c>
    </row>
    <row r="231" spans="1:10" x14ac:dyDescent="0.2">
      <c r="A231" s="2" t="s">
        <v>4</v>
      </c>
      <c r="B231" s="2">
        <v>24667744</v>
      </c>
      <c r="C231" s="2">
        <v>25251721</v>
      </c>
      <c r="D231" s="2">
        <f t="shared" si="9"/>
        <v>583977</v>
      </c>
      <c r="E231" s="2" t="s">
        <v>702</v>
      </c>
      <c r="F231" s="2">
        <v>1146486</v>
      </c>
      <c r="G231" s="2">
        <v>1827856</v>
      </c>
      <c r="H231" s="2">
        <f t="shared" si="10"/>
        <v>681370</v>
      </c>
      <c r="I231" s="2">
        <f t="shared" si="11"/>
        <v>97393</v>
      </c>
      <c r="J231">
        <v>12</v>
      </c>
    </row>
    <row r="232" spans="1:10" x14ac:dyDescent="0.2">
      <c r="A232" s="2" t="s">
        <v>4</v>
      </c>
      <c r="B232" s="2">
        <v>25570303</v>
      </c>
      <c r="C232" s="2">
        <v>25725060</v>
      </c>
      <c r="D232" s="2">
        <f t="shared" si="9"/>
        <v>154757</v>
      </c>
      <c r="E232" s="2" t="s">
        <v>702</v>
      </c>
      <c r="F232" s="2">
        <v>784482</v>
      </c>
      <c r="G232" s="2">
        <v>924431</v>
      </c>
      <c r="H232" s="2">
        <f t="shared" si="10"/>
        <v>139949</v>
      </c>
      <c r="I232" s="2">
        <f t="shared" si="11"/>
        <v>14808</v>
      </c>
      <c r="J232">
        <v>5</v>
      </c>
    </row>
    <row r="233" spans="1:10" x14ac:dyDescent="0.2">
      <c r="A233" s="2" t="s">
        <v>4</v>
      </c>
      <c r="B233" s="2">
        <v>26151029</v>
      </c>
      <c r="C233" s="2">
        <v>26910068</v>
      </c>
      <c r="D233" s="2">
        <f t="shared" si="9"/>
        <v>759039</v>
      </c>
      <c r="E233" s="2" t="s">
        <v>703</v>
      </c>
      <c r="F233" s="2">
        <v>51557</v>
      </c>
      <c r="G233" s="2">
        <v>760657</v>
      </c>
      <c r="H233" s="2">
        <f t="shared" si="10"/>
        <v>709100</v>
      </c>
      <c r="I233" s="2">
        <f t="shared" si="11"/>
        <v>49939</v>
      </c>
      <c r="J233">
        <v>19</v>
      </c>
    </row>
    <row r="234" spans="1:10" x14ac:dyDescent="0.2">
      <c r="A234" s="2" t="s">
        <v>4</v>
      </c>
      <c r="B234" s="2">
        <v>26995621</v>
      </c>
      <c r="C234" s="2">
        <v>27331100</v>
      </c>
      <c r="D234" s="2">
        <f t="shared" si="9"/>
        <v>335479</v>
      </c>
      <c r="E234" s="2" t="s">
        <v>703</v>
      </c>
      <c r="F234" s="2">
        <v>865224</v>
      </c>
      <c r="G234" s="2">
        <v>1188073</v>
      </c>
      <c r="H234" s="2">
        <f t="shared" si="10"/>
        <v>322849</v>
      </c>
      <c r="I234" s="2">
        <f t="shared" si="11"/>
        <v>12630</v>
      </c>
      <c r="J234">
        <v>11</v>
      </c>
    </row>
    <row r="235" spans="1:10" x14ac:dyDescent="0.2">
      <c r="A235" s="2" t="s">
        <v>4</v>
      </c>
      <c r="B235" s="2">
        <v>27395986</v>
      </c>
      <c r="C235" s="2">
        <v>27868821</v>
      </c>
      <c r="D235" s="2">
        <f t="shared" si="9"/>
        <v>472835</v>
      </c>
      <c r="E235" s="2" t="s">
        <v>703</v>
      </c>
      <c r="F235" s="2">
        <v>1288605</v>
      </c>
      <c r="G235" s="2">
        <v>1724208</v>
      </c>
      <c r="H235" s="2">
        <f t="shared" si="10"/>
        <v>435603</v>
      </c>
      <c r="I235" s="2">
        <f t="shared" si="11"/>
        <v>37232</v>
      </c>
      <c r="J235">
        <v>13</v>
      </c>
    </row>
    <row r="236" spans="1:10" x14ac:dyDescent="0.2">
      <c r="A236" s="2" t="s">
        <v>4</v>
      </c>
      <c r="B236" s="2">
        <v>27975611</v>
      </c>
      <c r="C236" s="2">
        <v>28359990</v>
      </c>
      <c r="D236" s="2">
        <f t="shared" si="9"/>
        <v>384379</v>
      </c>
      <c r="E236" s="2" t="s">
        <v>703</v>
      </c>
      <c r="F236" s="2">
        <v>1821563</v>
      </c>
      <c r="G236" s="2">
        <v>2136436</v>
      </c>
      <c r="H236" s="2">
        <f t="shared" si="10"/>
        <v>314873</v>
      </c>
      <c r="I236" s="2">
        <f t="shared" si="11"/>
        <v>69506</v>
      </c>
      <c r="J236">
        <v>9</v>
      </c>
    </row>
    <row r="237" spans="1:10" x14ac:dyDescent="0.2">
      <c r="A237" s="2" t="s">
        <v>4</v>
      </c>
      <c r="B237" s="2">
        <v>8887179</v>
      </c>
      <c r="C237" s="2">
        <v>9497267</v>
      </c>
      <c r="D237" s="2">
        <f t="shared" si="9"/>
        <v>610088</v>
      </c>
      <c r="E237" s="2" t="s">
        <v>656</v>
      </c>
      <c r="F237" s="2">
        <v>1632472</v>
      </c>
      <c r="G237" s="2">
        <v>2240736</v>
      </c>
      <c r="H237" s="2">
        <f t="shared" si="10"/>
        <v>608264</v>
      </c>
      <c r="I237" s="2">
        <f t="shared" si="11"/>
        <v>1824</v>
      </c>
      <c r="J237">
        <v>14</v>
      </c>
    </row>
    <row r="238" spans="1:10" x14ac:dyDescent="0.2">
      <c r="A238" s="2" t="s">
        <v>4</v>
      </c>
      <c r="B238" s="2">
        <v>9680686</v>
      </c>
      <c r="C238" s="2">
        <v>10781583</v>
      </c>
      <c r="D238" s="2">
        <f t="shared" si="9"/>
        <v>1100897</v>
      </c>
      <c r="E238" s="2" t="s">
        <v>656</v>
      </c>
      <c r="F238" s="2">
        <v>2431347</v>
      </c>
      <c r="G238" s="2">
        <v>3519585</v>
      </c>
      <c r="H238" s="2">
        <f t="shared" si="10"/>
        <v>1088238</v>
      </c>
      <c r="I238" s="2">
        <f t="shared" si="11"/>
        <v>12659</v>
      </c>
      <c r="J238">
        <v>21</v>
      </c>
    </row>
    <row r="239" spans="1:10" x14ac:dyDescent="0.2">
      <c r="A239" s="2" t="s">
        <v>4</v>
      </c>
      <c r="B239" s="2">
        <v>12485722</v>
      </c>
      <c r="C239" s="2">
        <v>13677907</v>
      </c>
      <c r="D239" s="2">
        <f t="shared" si="9"/>
        <v>1192185</v>
      </c>
      <c r="E239" s="2" t="s">
        <v>656</v>
      </c>
      <c r="F239" s="2">
        <v>4179633</v>
      </c>
      <c r="G239" s="2">
        <v>5338190</v>
      </c>
      <c r="H239" s="2">
        <f t="shared" si="10"/>
        <v>1158557</v>
      </c>
      <c r="I239" s="2">
        <f t="shared" si="11"/>
        <v>33628</v>
      </c>
      <c r="J239">
        <v>24</v>
      </c>
    </row>
    <row r="240" spans="1:10" x14ac:dyDescent="0.2">
      <c r="A240" s="2" t="s">
        <v>4</v>
      </c>
      <c r="B240" s="2">
        <v>14035054</v>
      </c>
      <c r="C240" s="2">
        <v>14588957</v>
      </c>
      <c r="D240" s="2">
        <f t="shared" si="9"/>
        <v>553903</v>
      </c>
      <c r="E240" s="2" t="s">
        <v>656</v>
      </c>
      <c r="F240" s="2">
        <v>5707612</v>
      </c>
      <c r="G240" s="2">
        <v>6256412</v>
      </c>
      <c r="H240" s="2">
        <f t="shared" si="10"/>
        <v>548800</v>
      </c>
      <c r="I240" s="2">
        <f t="shared" si="11"/>
        <v>5103</v>
      </c>
      <c r="J240">
        <v>16</v>
      </c>
    </row>
    <row r="241" spans="1:10" x14ac:dyDescent="0.2">
      <c r="A241" s="2" t="s">
        <v>4</v>
      </c>
      <c r="B241" s="2">
        <v>15001623</v>
      </c>
      <c r="C241" s="2">
        <v>15424774</v>
      </c>
      <c r="D241" s="2">
        <f t="shared" si="9"/>
        <v>423151</v>
      </c>
      <c r="E241" s="2" t="s">
        <v>656</v>
      </c>
      <c r="F241" s="2">
        <v>6716393</v>
      </c>
      <c r="G241" s="2">
        <v>7074412</v>
      </c>
      <c r="H241" s="2">
        <f t="shared" si="10"/>
        <v>358019</v>
      </c>
      <c r="I241" s="2">
        <f t="shared" si="11"/>
        <v>65132</v>
      </c>
      <c r="J241">
        <v>10</v>
      </c>
    </row>
    <row r="242" spans="1:10" x14ac:dyDescent="0.2">
      <c r="A242" s="2" t="s">
        <v>4</v>
      </c>
      <c r="B242" s="2">
        <v>7537828</v>
      </c>
      <c r="C242" s="2">
        <v>8198313</v>
      </c>
      <c r="D242" s="2">
        <f t="shared" si="9"/>
        <v>660485</v>
      </c>
      <c r="E242" s="2" t="s">
        <v>704</v>
      </c>
      <c r="F242" s="2">
        <v>578990</v>
      </c>
      <c r="G242" s="2">
        <v>1187888</v>
      </c>
      <c r="H242" s="2">
        <f t="shared" si="10"/>
        <v>608898</v>
      </c>
      <c r="I242" s="2">
        <f t="shared" si="11"/>
        <v>51587</v>
      </c>
      <c r="J242">
        <v>13</v>
      </c>
    </row>
    <row r="243" spans="1:10" x14ac:dyDescent="0.2">
      <c r="A243" s="2" t="s">
        <v>4</v>
      </c>
      <c r="B243" s="2">
        <v>8271072</v>
      </c>
      <c r="C243" s="2">
        <v>8771794</v>
      </c>
      <c r="D243" s="2">
        <f t="shared" si="9"/>
        <v>500722</v>
      </c>
      <c r="E243" s="2" t="s">
        <v>704</v>
      </c>
      <c r="F243" s="2">
        <v>10581</v>
      </c>
      <c r="G243" s="2">
        <v>468150</v>
      </c>
      <c r="H243" s="2">
        <f t="shared" si="10"/>
        <v>457569</v>
      </c>
      <c r="I243" s="2">
        <f t="shared" si="11"/>
        <v>43153</v>
      </c>
      <c r="J243">
        <v>11</v>
      </c>
    </row>
    <row r="244" spans="1:10" x14ac:dyDescent="0.2">
      <c r="A244" s="2" t="s">
        <v>4</v>
      </c>
      <c r="B244" s="2">
        <v>15555932</v>
      </c>
      <c r="C244" s="2">
        <v>16201412</v>
      </c>
      <c r="D244" s="2">
        <f t="shared" si="9"/>
        <v>645480</v>
      </c>
      <c r="E244" s="2" t="s">
        <v>705</v>
      </c>
      <c r="F244" s="2">
        <v>29858</v>
      </c>
      <c r="G244" s="2">
        <v>698447</v>
      </c>
      <c r="H244" s="2">
        <f t="shared" si="10"/>
        <v>668589</v>
      </c>
      <c r="I244" s="2">
        <f t="shared" si="11"/>
        <v>23109</v>
      </c>
      <c r="J244">
        <v>15</v>
      </c>
    </row>
    <row r="245" spans="1:10" x14ac:dyDescent="0.2">
      <c r="A245" s="2" t="s">
        <v>4</v>
      </c>
      <c r="B245" s="2">
        <v>16253824</v>
      </c>
      <c r="C245" s="2">
        <v>16698969</v>
      </c>
      <c r="D245" s="2">
        <f t="shared" si="9"/>
        <v>445145</v>
      </c>
      <c r="E245" s="2" t="s">
        <v>705</v>
      </c>
      <c r="F245" s="2">
        <v>807155</v>
      </c>
      <c r="G245" s="2">
        <v>1189843</v>
      </c>
      <c r="H245" s="2">
        <f t="shared" si="10"/>
        <v>382688</v>
      </c>
      <c r="I245" s="2">
        <f t="shared" si="11"/>
        <v>62457</v>
      </c>
      <c r="J245">
        <v>10</v>
      </c>
    </row>
    <row r="246" spans="1:10" x14ac:dyDescent="0.2">
      <c r="A246" s="2" t="s">
        <v>7</v>
      </c>
      <c r="B246" s="2">
        <v>33755</v>
      </c>
      <c r="C246" s="2">
        <v>1128434</v>
      </c>
      <c r="D246" s="2">
        <f t="shared" si="9"/>
        <v>1094679</v>
      </c>
      <c r="E246" s="2" t="s">
        <v>632</v>
      </c>
      <c r="F246" s="2">
        <v>12972701</v>
      </c>
      <c r="G246" s="2">
        <v>14005706</v>
      </c>
      <c r="H246" s="2">
        <f t="shared" si="10"/>
        <v>1033005</v>
      </c>
      <c r="I246" s="2">
        <f t="shared" si="11"/>
        <v>61674</v>
      </c>
      <c r="J246">
        <v>24</v>
      </c>
    </row>
    <row r="247" spans="1:10" x14ac:dyDescent="0.2">
      <c r="A247" s="2" t="s">
        <v>7</v>
      </c>
      <c r="B247" s="2">
        <v>38402040</v>
      </c>
      <c r="C247" s="2">
        <v>39140301</v>
      </c>
      <c r="D247" s="2">
        <f t="shared" si="9"/>
        <v>738261</v>
      </c>
      <c r="E247" s="2" t="s">
        <v>633</v>
      </c>
      <c r="F247" s="2">
        <v>4964634</v>
      </c>
      <c r="G247" s="2">
        <v>5696084</v>
      </c>
      <c r="H247" s="2">
        <f t="shared" si="10"/>
        <v>731450</v>
      </c>
      <c r="I247" s="2">
        <f t="shared" si="11"/>
        <v>6811</v>
      </c>
      <c r="J247">
        <v>19</v>
      </c>
    </row>
    <row r="248" spans="1:10" x14ac:dyDescent="0.2">
      <c r="A248" s="2" t="s">
        <v>7</v>
      </c>
      <c r="B248" s="2">
        <v>39464527</v>
      </c>
      <c r="C248" s="2">
        <v>39778401</v>
      </c>
      <c r="D248" s="2">
        <f t="shared" si="9"/>
        <v>313874</v>
      </c>
      <c r="E248" s="2" t="s">
        <v>633</v>
      </c>
      <c r="F248" s="2">
        <v>6017922</v>
      </c>
      <c r="G248" s="2">
        <v>6313210</v>
      </c>
      <c r="H248" s="2">
        <f t="shared" si="10"/>
        <v>295288</v>
      </c>
      <c r="I248" s="2">
        <f t="shared" si="11"/>
        <v>18586</v>
      </c>
      <c r="J248">
        <v>9</v>
      </c>
    </row>
    <row r="249" spans="1:10" x14ac:dyDescent="0.2">
      <c r="A249" s="2" t="s">
        <v>7</v>
      </c>
      <c r="B249" s="2">
        <v>42177616</v>
      </c>
      <c r="C249" s="2">
        <v>42360482</v>
      </c>
      <c r="D249" s="2">
        <f t="shared" si="9"/>
        <v>182866</v>
      </c>
      <c r="E249" s="2" t="s">
        <v>706</v>
      </c>
      <c r="F249" s="2">
        <v>22347</v>
      </c>
      <c r="G249" s="2">
        <v>202830</v>
      </c>
      <c r="H249" s="2">
        <f t="shared" si="10"/>
        <v>180483</v>
      </c>
      <c r="I249" s="2">
        <f t="shared" si="11"/>
        <v>2383</v>
      </c>
      <c r="J249">
        <v>5</v>
      </c>
    </row>
    <row r="250" spans="1:10" x14ac:dyDescent="0.2">
      <c r="A250" s="2" t="s">
        <v>7</v>
      </c>
      <c r="B250" s="2">
        <v>42477084</v>
      </c>
      <c r="C250" s="2">
        <v>42921072</v>
      </c>
      <c r="D250" s="2">
        <f t="shared" si="9"/>
        <v>443988</v>
      </c>
      <c r="E250" s="2" t="s">
        <v>706</v>
      </c>
      <c r="F250" s="2">
        <v>323371</v>
      </c>
      <c r="G250" s="2">
        <v>782518</v>
      </c>
      <c r="H250" s="2">
        <f t="shared" si="10"/>
        <v>459147</v>
      </c>
      <c r="I250" s="2">
        <f t="shared" si="11"/>
        <v>15159</v>
      </c>
      <c r="J250">
        <v>12</v>
      </c>
    </row>
    <row r="251" spans="1:10" x14ac:dyDescent="0.2">
      <c r="A251" s="2" t="s">
        <v>7</v>
      </c>
      <c r="B251" s="2">
        <v>41692739</v>
      </c>
      <c r="C251" s="2">
        <v>42031072</v>
      </c>
      <c r="D251" s="2">
        <f t="shared" si="9"/>
        <v>338333</v>
      </c>
      <c r="E251" s="2" t="s">
        <v>707</v>
      </c>
      <c r="F251" s="2">
        <v>412144</v>
      </c>
      <c r="G251" s="2">
        <v>720413</v>
      </c>
      <c r="H251" s="2">
        <f t="shared" si="10"/>
        <v>308269</v>
      </c>
      <c r="I251" s="2">
        <f t="shared" si="11"/>
        <v>30064</v>
      </c>
      <c r="J251">
        <v>9</v>
      </c>
    </row>
    <row r="252" spans="1:10" x14ac:dyDescent="0.2">
      <c r="A252" s="2" t="s">
        <v>7</v>
      </c>
      <c r="B252" s="2">
        <v>14068067</v>
      </c>
      <c r="C252" s="2">
        <v>14524291</v>
      </c>
      <c r="D252" s="2">
        <f t="shared" si="9"/>
        <v>456224</v>
      </c>
      <c r="E252" s="2" t="s">
        <v>708</v>
      </c>
      <c r="F252" s="2">
        <v>66839</v>
      </c>
      <c r="G252" s="2">
        <v>510653</v>
      </c>
      <c r="H252" s="2">
        <f t="shared" si="10"/>
        <v>443814</v>
      </c>
      <c r="I252" s="2">
        <f t="shared" si="11"/>
        <v>12410</v>
      </c>
      <c r="J252">
        <v>12</v>
      </c>
    </row>
    <row r="253" spans="1:10" x14ac:dyDescent="0.2">
      <c r="A253" s="2" t="s">
        <v>7</v>
      </c>
      <c r="B253" s="2">
        <v>20995205</v>
      </c>
      <c r="C253" s="2">
        <v>21168818</v>
      </c>
      <c r="D253" s="2">
        <f t="shared" si="9"/>
        <v>173613</v>
      </c>
      <c r="E253" s="2" t="s">
        <v>709</v>
      </c>
      <c r="F253" s="2">
        <v>61761</v>
      </c>
      <c r="G253" s="2">
        <v>201814</v>
      </c>
      <c r="H253" s="2">
        <f t="shared" si="10"/>
        <v>140053</v>
      </c>
      <c r="I253" s="2">
        <f t="shared" si="11"/>
        <v>33560</v>
      </c>
      <c r="J253">
        <v>6</v>
      </c>
    </row>
    <row r="254" spans="1:10" x14ac:dyDescent="0.2">
      <c r="A254" s="2" t="s">
        <v>7</v>
      </c>
      <c r="B254" s="2">
        <v>33605563</v>
      </c>
      <c r="C254" s="2">
        <v>33773654</v>
      </c>
      <c r="D254" s="2">
        <f t="shared" si="9"/>
        <v>168091</v>
      </c>
      <c r="E254" s="2" t="s">
        <v>710</v>
      </c>
      <c r="F254" s="2">
        <v>72718</v>
      </c>
      <c r="G254" s="2">
        <v>246028</v>
      </c>
      <c r="H254" s="2">
        <f t="shared" si="10"/>
        <v>173310</v>
      </c>
      <c r="I254" s="2">
        <f t="shared" si="11"/>
        <v>5219</v>
      </c>
      <c r="J254">
        <v>6</v>
      </c>
    </row>
    <row r="255" spans="1:10" x14ac:dyDescent="0.2">
      <c r="A255" s="2" t="s">
        <v>7</v>
      </c>
      <c r="B255" s="2">
        <v>21518019</v>
      </c>
      <c r="C255" s="2">
        <v>23120765</v>
      </c>
      <c r="D255" s="2">
        <f t="shared" si="9"/>
        <v>1602746</v>
      </c>
      <c r="E255" s="2" t="s">
        <v>711</v>
      </c>
      <c r="F255" s="2">
        <v>3623526</v>
      </c>
      <c r="G255" s="2">
        <v>5189105</v>
      </c>
      <c r="H255" s="2">
        <f t="shared" si="10"/>
        <v>1565579</v>
      </c>
      <c r="I255" s="2">
        <f t="shared" si="11"/>
        <v>37167</v>
      </c>
      <c r="J255">
        <v>30</v>
      </c>
    </row>
    <row r="256" spans="1:10" x14ac:dyDescent="0.2">
      <c r="A256" s="2" t="s">
        <v>7</v>
      </c>
      <c r="B256" s="2">
        <v>23277606</v>
      </c>
      <c r="C256" s="2">
        <v>23876182</v>
      </c>
      <c r="D256" s="2">
        <f t="shared" si="9"/>
        <v>598576</v>
      </c>
      <c r="E256" s="2" t="s">
        <v>711</v>
      </c>
      <c r="F256" s="2">
        <v>2908954</v>
      </c>
      <c r="G256" s="2">
        <v>3508745</v>
      </c>
      <c r="H256" s="2">
        <f t="shared" si="10"/>
        <v>599791</v>
      </c>
      <c r="I256" s="2">
        <f t="shared" si="11"/>
        <v>1215</v>
      </c>
      <c r="J256">
        <v>16</v>
      </c>
    </row>
    <row r="257" spans="1:10" x14ac:dyDescent="0.2">
      <c r="A257" s="2" t="s">
        <v>7</v>
      </c>
      <c r="B257" s="2">
        <v>24131665</v>
      </c>
      <c r="C257" s="2">
        <v>24287473</v>
      </c>
      <c r="D257" s="2">
        <f t="shared" si="9"/>
        <v>155808</v>
      </c>
      <c r="E257" s="2" t="s">
        <v>711</v>
      </c>
      <c r="F257" s="2">
        <v>2469053</v>
      </c>
      <c r="G257" s="2">
        <v>2610404</v>
      </c>
      <c r="H257" s="2">
        <f t="shared" si="10"/>
        <v>141351</v>
      </c>
      <c r="I257" s="2">
        <f t="shared" si="11"/>
        <v>14457</v>
      </c>
      <c r="J257">
        <v>5</v>
      </c>
    </row>
    <row r="258" spans="1:10" x14ac:dyDescent="0.2">
      <c r="A258" s="2" t="s">
        <v>7</v>
      </c>
      <c r="B258" s="2">
        <v>24469450</v>
      </c>
      <c r="C258" s="2">
        <v>26873612</v>
      </c>
      <c r="D258" s="2">
        <f t="shared" si="9"/>
        <v>2404162</v>
      </c>
      <c r="E258" s="2" t="s">
        <v>711</v>
      </c>
      <c r="F258" s="2">
        <v>9711</v>
      </c>
      <c r="G258" s="2">
        <v>2254737</v>
      </c>
      <c r="H258" s="2">
        <f t="shared" si="10"/>
        <v>2245026</v>
      </c>
      <c r="I258" s="2">
        <f t="shared" si="11"/>
        <v>159136</v>
      </c>
      <c r="J258">
        <v>57</v>
      </c>
    </row>
    <row r="259" spans="1:10" x14ac:dyDescent="0.2">
      <c r="A259" s="2" t="s">
        <v>7</v>
      </c>
      <c r="B259" s="2">
        <v>42954837</v>
      </c>
      <c r="C259" s="2">
        <v>43173142</v>
      </c>
      <c r="D259" s="2">
        <f t="shared" si="9"/>
        <v>218305</v>
      </c>
      <c r="E259" s="2" t="s">
        <v>644</v>
      </c>
      <c r="F259" s="2">
        <v>2486467</v>
      </c>
      <c r="G259" s="2">
        <v>2699418</v>
      </c>
      <c r="H259" s="2">
        <f t="shared" si="10"/>
        <v>212951</v>
      </c>
      <c r="I259" s="2">
        <f t="shared" si="11"/>
        <v>5354</v>
      </c>
      <c r="J259">
        <v>7</v>
      </c>
    </row>
    <row r="260" spans="1:10" x14ac:dyDescent="0.2">
      <c r="A260" s="2" t="s">
        <v>7</v>
      </c>
      <c r="B260" s="2">
        <v>43304668</v>
      </c>
      <c r="C260" s="2">
        <v>44322159</v>
      </c>
      <c r="D260" s="2">
        <f t="shared" si="9"/>
        <v>1017491</v>
      </c>
      <c r="E260" s="2" t="s">
        <v>644</v>
      </c>
      <c r="F260" s="2">
        <v>1335661</v>
      </c>
      <c r="G260" s="2">
        <v>2345579</v>
      </c>
      <c r="H260" s="2">
        <f t="shared" si="10"/>
        <v>1009918</v>
      </c>
      <c r="I260" s="2">
        <f t="shared" si="11"/>
        <v>7573</v>
      </c>
      <c r="J260">
        <v>21</v>
      </c>
    </row>
    <row r="261" spans="1:10" x14ac:dyDescent="0.2">
      <c r="A261" s="2" t="s">
        <v>7</v>
      </c>
      <c r="B261" s="2">
        <v>44578019</v>
      </c>
      <c r="C261" s="2">
        <v>45698132</v>
      </c>
      <c r="D261" s="2">
        <f t="shared" ref="D261:D324" si="12">C261-B261</f>
        <v>1120113</v>
      </c>
      <c r="E261" s="2" t="s">
        <v>644</v>
      </c>
      <c r="F261" s="2">
        <v>5604</v>
      </c>
      <c r="G261" s="2">
        <v>1063652</v>
      </c>
      <c r="H261" s="2">
        <f t="shared" ref="H261:H324" si="13">G261-F261</f>
        <v>1058048</v>
      </c>
      <c r="I261" s="2">
        <f t="shared" ref="I261:I324" si="14">ABS(H261-D261)</f>
        <v>62065</v>
      </c>
      <c r="J261">
        <v>30</v>
      </c>
    </row>
    <row r="262" spans="1:10" x14ac:dyDescent="0.2">
      <c r="A262" s="2" t="s">
        <v>7</v>
      </c>
      <c r="B262" s="2">
        <v>4555422</v>
      </c>
      <c r="C262" s="2">
        <v>5282986</v>
      </c>
      <c r="D262" s="2">
        <f t="shared" si="12"/>
        <v>727564</v>
      </c>
      <c r="E262" s="2" t="s">
        <v>712</v>
      </c>
      <c r="F262" s="2">
        <v>4296542</v>
      </c>
      <c r="G262" s="2">
        <v>4986838</v>
      </c>
      <c r="H262" s="2">
        <f t="shared" si="13"/>
        <v>690296</v>
      </c>
      <c r="I262" s="2">
        <f t="shared" si="14"/>
        <v>37268</v>
      </c>
      <c r="J262">
        <v>11</v>
      </c>
    </row>
    <row r="263" spans="1:10" x14ac:dyDescent="0.2">
      <c r="A263" s="2" t="s">
        <v>7</v>
      </c>
      <c r="B263" s="2">
        <v>5426270</v>
      </c>
      <c r="C263" s="2">
        <v>5762602</v>
      </c>
      <c r="D263" s="2">
        <f t="shared" si="12"/>
        <v>336332</v>
      </c>
      <c r="E263" s="2" t="s">
        <v>712</v>
      </c>
      <c r="F263" s="2">
        <v>3818119</v>
      </c>
      <c r="G263" s="2">
        <v>4125187</v>
      </c>
      <c r="H263" s="2">
        <f t="shared" si="13"/>
        <v>307068</v>
      </c>
      <c r="I263" s="2">
        <f t="shared" si="14"/>
        <v>29264</v>
      </c>
      <c r="J263">
        <v>6</v>
      </c>
    </row>
    <row r="264" spans="1:10" x14ac:dyDescent="0.2">
      <c r="A264" s="2" t="s">
        <v>7</v>
      </c>
      <c r="B264" s="2">
        <v>5912224</v>
      </c>
      <c r="C264" s="2">
        <v>6677794</v>
      </c>
      <c r="D264" s="2">
        <f t="shared" si="12"/>
        <v>765570</v>
      </c>
      <c r="E264" s="2" t="s">
        <v>712</v>
      </c>
      <c r="F264" s="2">
        <v>2923181</v>
      </c>
      <c r="G264" s="2">
        <v>3663798</v>
      </c>
      <c r="H264" s="2">
        <f t="shared" si="13"/>
        <v>740617</v>
      </c>
      <c r="I264" s="2">
        <f t="shared" si="14"/>
        <v>24953</v>
      </c>
      <c r="J264">
        <v>17</v>
      </c>
    </row>
    <row r="265" spans="1:10" x14ac:dyDescent="0.2">
      <c r="A265" s="2" t="s">
        <v>7</v>
      </c>
      <c r="B265" s="2">
        <v>6911483</v>
      </c>
      <c r="C265" s="2">
        <v>7788503</v>
      </c>
      <c r="D265" s="2">
        <f t="shared" si="12"/>
        <v>877020</v>
      </c>
      <c r="E265" s="2" t="s">
        <v>712</v>
      </c>
      <c r="F265" s="2">
        <v>1846287</v>
      </c>
      <c r="G265" s="2">
        <v>2680431</v>
      </c>
      <c r="H265" s="2">
        <f t="shared" si="13"/>
        <v>834144</v>
      </c>
      <c r="I265" s="2">
        <f t="shared" si="14"/>
        <v>42876</v>
      </c>
      <c r="J265">
        <v>22</v>
      </c>
    </row>
    <row r="266" spans="1:10" x14ac:dyDescent="0.2">
      <c r="A266" s="2" t="s">
        <v>7</v>
      </c>
      <c r="B266" s="2">
        <v>8765656</v>
      </c>
      <c r="C266" s="2">
        <v>9338541</v>
      </c>
      <c r="D266" s="2">
        <f t="shared" si="12"/>
        <v>572885</v>
      </c>
      <c r="E266" s="2" t="s">
        <v>712</v>
      </c>
      <c r="F266" s="2">
        <v>361174</v>
      </c>
      <c r="G266" s="2">
        <v>902569</v>
      </c>
      <c r="H266" s="2">
        <f t="shared" si="13"/>
        <v>541395</v>
      </c>
      <c r="I266" s="2">
        <f t="shared" si="14"/>
        <v>31490</v>
      </c>
      <c r="J266">
        <v>14</v>
      </c>
    </row>
    <row r="267" spans="1:10" x14ac:dyDescent="0.2">
      <c r="A267" s="2" t="s">
        <v>7</v>
      </c>
      <c r="B267" s="2">
        <v>27997088</v>
      </c>
      <c r="C267" s="2">
        <v>28219220</v>
      </c>
      <c r="D267" s="2">
        <f t="shared" si="12"/>
        <v>222132</v>
      </c>
      <c r="E267" s="2" t="s">
        <v>713</v>
      </c>
      <c r="F267" s="2">
        <v>111</v>
      </c>
      <c r="G267" s="2">
        <v>220214</v>
      </c>
      <c r="H267" s="2">
        <f t="shared" si="13"/>
        <v>220103</v>
      </c>
      <c r="I267" s="2">
        <f t="shared" si="14"/>
        <v>2029</v>
      </c>
      <c r="J267">
        <v>6</v>
      </c>
    </row>
    <row r="268" spans="1:10" x14ac:dyDescent="0.2">
      <c r="A268" s="2" t="s">
        <v>7</v>
      </c>
      <c r="B268" s="2">
        <v>28251598</v>
      </c>
      <c r="C268" s="2">
        <v>29264074</v>
      </c>
      <c r="D268" s="2">
        <f t="shared" si="12"/>
        <v>1012476</v>
      </c>
      <c r="E268" s="2" t="s">
        <v>713</v>
      </c>
      <c r="F268" s="2">
        <v>359263</v>
      </c>
      <c r="G268" s="2">
        <v>1252138</v>
      </c>
      <c r="H268" s="2">
        <f t="shared" si="13"/>
        <v>892875</v>
      </c>
      <c r="I268" s="2">
        <f t="shared" si="14"/>
        <v>119601</v>
      </c>
      <c r="J268">
        <v>25</v>
      </c>
    </row>
    <row r="269" spans="1:10" x14ac:dyDescent="0.2">
      <c r="A269" s="2" t="s">
        <v>7</v>
      </c>
      <c r="B269" s="2">
        <v>29310698</v>
      </c>
      <c r="C269" s="2">
        <v>29784373</v>
      </c>
      <c r="D269" s="2">
        <f t="shared" si="12"/>
        <v>473675</v>
      </c>
      <c r="E269" s="2" t="s">
        <v>713</v>
      </c>
      <c r="F269" s="2">
        <v>1398686</v>
      </c>
      <c r="G269" s="2">
        <v>1728037</v>
      </c>
      <c r="H269" s="2">
        <f t="shared" si="13"/>
        <v>329351</v>
      </c>
      <c r="I269" s="2">
        <f t="shared" si="14"/>
        <v>144324</v>
      </c>
      <c r="J269">
        <v>8</v>
      </c>
    </row>
    <row r="270" spans="1:10" x14ac:dyDescent="0.2">
      <c r="A270" s="2" t="s">
        <v>7</v>
      </c>
      <c r="B270" s="2">
        <v>29902104</v>
      </c>
      <c r="C270" s="2">
        <v>31035123</v>
      </c>
      <c r="D270" s="2">
        <f t="shared" si="12"/>
        <v>1133019</v>
      </c>
      <c r="E270" s="2" t="s">
        <v>713</v>
      </c>
      <c r="F270" s="2">
        <v>1902417</v>
      </c>
      <c r="G270" s="2">
        <v>2947522</v>
      </c>
      <c r="H270" s="2">
        <f t="shared" si="13"/>
        <v>1045105</v>
      </c>
      <c r="I270" s="2">
        <f t="shared" si="14"/>
        <v>87914</v>
      </c>
      <c r="J270">
        <v>20</v>
      </c>
    </row>
    <row r="271" spans="1:10" x14ac:dyDescent="0.2">
      <c r="A271" s="2" t="s">
        <v>7</v>
      </c>
      <c r="B271" s="2">
        <v>31125857</v>
      </c>
      <c r="C271" s="2">
        <v>31458877</v>
      </c>
      <c r="D271" s="2">
        <f t="shared" si="12"/>
        <v>333020</v>
      </c>
      <c r="E271" s="2" t="s">
        <v>713</v>
      </c>
      <c r="F271" s="2">
        <v>3069476</v>
      </c>
      <c r="G271" s="2">
        <v>3377129</v>
      </c>
      <c r="H271" s="2">
        <f t="shared" si="13"/>
        <v>307653</v>
      </c>
      <c r="I271" s="2">
        <f t="shared" si="14"/>
        <v>25367</v>
      </c>
      <c r="J271">
        <v>8</v>
      </c>
    </row>
    <row r="272" spans="1:10" x14ac:dyDescent="0.2">
      <c r="A272" s="2" t="s">
        <v>7</v>
      </c>
      <c r="B272" s="2">
        <v>31605717</v>
      </c>
      <c r="C272" s="2">
        <v>31844223</v>
      </c>
      <c r="D272" s="2">
        <f t="shared" si="12"/>
        <v>238506</v>
      </c>
      <c r="E272" s="2" t="s">
        <v>713</v>
      </c>
      <c r="F272" s="2">
        <v>3500163</v>
      </c>
      <c r="G272" s="2">
        <v>3768051</v>
      </c>
      <c r="H272" s="2">
        <f t="shared" si="13"/>
        <v>267888</v>
      </c>
      <c r="I272" s="2">
        <f t="shared" si="14"/>
        <v>29382</v>
      </c>
      <c r="J272">
        <v>5</v>
      </c>
    </row>
    <row r="273" spans="1:10" x14ac:dyDescent="0.2">
      <c r="A273" s="2" t="s">
        <v>7</v>
      </c>
      <c r="B273" s="2">
        <v>10282820</v>
      </c>
      <c r="C273" s="2">
        <v>10825228</v>
      </c>
      <c r="D273" s="2">
        <f t="shared" si="12"/>
        <v>542408</v>
      </c>
      <c r="E273" s="2" t="s">
        <v>674</v>
      </c>
      <c r="F273" s="2">
        <v>3550667</v>
      </c>
      <c r="G273" s="2">
        <v>3922983</v>
      </c>
      <c r="H273" s="2">
        <f t="shared" si="13"/>
        <v>372316</v>
      </c>
      <c r="I273" s="2">
        <f t="shared" si="14"/>
        <v>170092</v>
      </c>
      <c r="J273">
        <v>8</v>
      </c>
    </row>
    <row r="274" spans="1:10" x14ac:dyDescent="0.2">
      <c r="A274" s="2" t="s">
        <v>7</v>
      </c>
      <c r="B274" s="2">
        <v>35484868</v>
      </c>
      <c r="C274" s="2">
        <v>35608091</v>
      </c>
      <c r="D274" s="2">
        <f t="shared" si="12"/>
        <v>123223</v>
      </c>
      <c r="E274" s="2" t="s">
        <v>674</v>
      </c>
      <c r="F274" s="2">
        <v>60038</v>
      </c>
      <c r="G274" s="2">
        <v>195047</v>
      </c>
      <c r="H274" s="2">
        <f t="shared" si="13"/>
        <v>135009</v>
      </c>
      <c r="I274" s="2">
        <f t="shared" si="14"/>
        <v>11786</v>
      </c>
      <c r="J274">
        <v>5</v>
      </c>
    </row>
    <row r="275" spans="1:10" x14ac:dyDescent="0.2">
      <c r="A275" s="2" t="s">
        <v>7</v>
      </c>
      <c r="B275" s="2">
        <v>18865518</v>
      </c>
      <c r="C275" s="2">
        <v>19277838</v>
      </c>
      <c r="D275" s="2">
        <f t="shared" si="12"/>
        <v>412320</v>
      </c>
      <c r="E275" s="2" t="s">
        <v>677</v>
      </c>
      <c r="F275" s="2">
        <v>2954661</v>
      </c>
      <c r="G275" s="2">
        <v>3360578</v>
      </c>
      <c r="H275" s="2">
        <f t="shared" si="13"/>
        <v>405917</v>
      </c>
      <c r="I275" s="2">
        <f t="shared" si="14"/>
        <v>6403</v>
      </c>
      <c r="J275">
        <v>6</v>
      </c>
    </row>
    <row r="276" spans="1:10" x14ac:dyDescent="0.2">
      <c r="A276" s="2" t="s">
        <v>7</v>
      </c>
      <c r="B276" s="2">
        <v>19677588</v>
      </c>
      <c r="C276" s="2">
        <v>20871834</v>
      </c>
      <c r="D276" s="2">
        <f t="shared" si="12"/>
        <v>1194246</v>
      </c>
      <c r="E276" s="2" t="s">
        <v>677</v>
      </c>
      <c r="F276" s="2">
        <v>1390029</v>
      </c>
      <c r="G276" s="2">
        <v>2566473</v>
      </c>
      <c r="H276" s="2">
        <f t="shared" si="13"/>
        <v>1176444</v>
      </c>
      <c r="I276" s="2">
        <f t="shared" si="14"/>
        <v>17802</v>
      </c>
      <c r="J276">
        <v>30</v>
      </c>
    </row>
    <row r="277" spans="1:10" x14ac:dyDescent="0.2">
      <c r="A277" s="2" t="s">
        <v>7</v>
      </c>
      <c r="B277" s="2">
        <v>14569100</v>
      </c>
      <c r="C277" s="2">
        <v>15204486</v>
      </c>
      <c r="D277" s="2">
        <f t="shared" si="12"/>
        <v>635386</v>
      </c>
      <c r="E277" s="2" t="s">
        <v>714</v>
      </c>
      <c r="F277" s="2">
        <v>3176830</v>
      </c>
      <c r="G277" s="2">
        <v>3721485</v>
      </c>
      <c r="H277" s="2">
        <f t="shared" si="13"/>
        <v>544655</v>
      </c>
      <c r="I277" s="2">
        <f t="shared" si="14"/>
        <v>90731</v>
      </c>
      <c r="J277">
        <v>14</v>
      </c>
    </row>
    <row r="278" spans="1:10" x14ac:dyDescent="0.2">
      <c r="A278" s="2" t="s">
        <v>7</v>
      </c>
      <c r="B278" s="2">
        <v>15348224</v>
      </c>
      <c r="C278" s="2">
        <v>15594421</v>
      </c>
      <c r="D278" s="2">
        <f t="shared" si="12"/>
        <v>246197</v>
      </c>
      <c r="E278" s="2" t="s">
        <v>714</v>
      </c>
      <c r="F278" s="2">
        <v>2854622</v>
      </c>
      <c r="G278" s="2">
        <v>3103620</v>
      </c>
      <c r="H278" s="2">
        <f t="shared" si="13"/>
        <v>248998</v>
      </c>
      <c r="I278" s="2">
        <f t="shared" si="14"/>
        <v>2801</v>
      </c>
      <c r="J278">
        <v>6</v>
      </c>
    </row>
    <row r="279" spans="1:10" x14ac:dyDescent="0.2">
      <c r="A279" s="2" t="s">
        <v>7</v>
      </c>
      <c r="B279" s="2">
        <v>15841235</v>
      </c>
      <c r="C279" s="2">
        <v>17291218</v>
      </c>
      <c r="D279" s="2">
        <f t="shared" si="12"/>
        <v>1449983</v>
      </c>
      <c r="E279" s="2" t="s">
        <v>714</v>
      </c>
      <c r="F279" s="2">
        <v>1224614</v>
      </c>
      <c r="G279" s="2">
        <v>2637586</v>
      </c>
      <c r="H279" s="2">
        <f t="shared" si="13"/>
        <v>1412972</v>
      </c>
      <c r="I279" s="2">
        <f t="shared" si="14"/>
        <v>37011</v>
      </c>
      <c r="J279">
        <v>34</v>
      </c>
    </row>
    <row r="280" spans="1:10" x14ac:dyDescent="0.2">
      <c r="A280" s="2" t="s">
        <v>7</v>
      </c>
      <c r="B280" s="2">
        <v>17496275</v>
      </c>
      <c r="C280" s="2">
        <v>17799457</v>
      </c>
      <c r="D280" s="2">
        <f t="shared" si="12"/>
        <v>303182</v>
      </c>
      <c r="E280" s="2" t="s">
        <v>714</v>
      </c>
      <c r="F280" s="2">
        <v>759407</v>
      </c>
      <c r="G280" s="2">
        <v>1034679</v>
      </c>
      <c r="H280" s="2">
        <f t="shared" si="13"/>
        <v>275272</v>
      </c>
      <c r="I280" s="2">
        <f t="shared" si="14"/>
        <v>27910</v>
      </c>
      <c r="J280">
        <v>5</v>
      </c>
    </row>
    <row r="281" spans="1:10" x14ac:dyDescent="0.2">
      <c r="A281" s="2" t="s">
        <v>7</v>
      </c>
      <c r="B281" s="2">
        <v>18048038</v>
      </c>
      <c r="C281" s="2">
        <v>18536371</v>
      </c>
      <c r="D281" s="2">
        <f t="shared" si="12"/>
        <v>488333</v>
      </c>
      <c r="E281" s="2" t="s">
        <v>714</v>
      </c>
      <c r="F281" s="2">
        <v>5952</v>
      </c>
      <c r="G281" s="2">
        <v>507000</v>
      </c>
      <c r="H281" s="2">
        <f t="shared" si="13"/>
        <v>501048</v>
      </c>
      <c r="I281" s="2">
        <f t="shared" si="14"/>
        <v>12715</v>
      </c>
      <c r="J281">
        <v>13</v>
      </c>
    </row>
    <row r="282" spans="1:10" x14ac:dyDescent="0.2">
      <c r="A282" s="2" t="s">
        <v>7</v>
      </c>
      <c r="B282" s="2">
        <v>10839001</v>
      </c>
      <c r="C282" s="2">
        <v>12254750</v>
      </c>
      <c r="D282" s="2">
        <f t="shared" si="12"/>
        <v>1415749</v>
      </c>
      <c r="E282" s="2" t="s">
        <v>715</v>
      </c>
      <c r="F282" s="2">
        <v>1531303</v>
      </c>
      <c r="G282" s="2">
        <v>2865086</v>
      </c>
      <c r="H282" s="2">
        <f t="shared" si="13"/>
        <v>1333783</v>
      </c>
      <c r="I282" s="2">
        <f t="shared" si="14"/>
        <v>81966</v>
      </c>
      <c r="J282">
        <v>25</v>
      </c>
    </row>
    <row r="283" spans="1:10" x14ac:dyDescent="0.2">
      <c r="A283" s="2" t="s">
        <v>7</v>
      </c>
      <c r="B283" s="2">
        <v>12346672</v>
      </c>
      <c r="C283" s="2">
        <v>13786813</v>
      </c>
      <c r="D283" s="2">
        <f t="shared" si="12"/>
        <v>1440141</v>
      </c>
      <c r="E283" s="2" t="s">
        <v>715</v>
      </c>
      <c r="F283" s="2">
        <v>15477</v>
      </c>
      <c r="G283" s="2">
        <v>1389182</v>
      </c>
      <c r="H283" s="2">
        <f t="shared" si="13"/>
        <v>1373705</v>
      </c>
      <c r="I283" s="2">
        <f t="shared" si="14"/>
        <v>66436</v>
      </c>
      <c r="J283">
        <v>34</v>
      </c>
    </row>
    <row r="284" spans="1:10" x14ac:dyDescent="0.2">
      <c r="A284" s="2" t="s">
        <v>7</v>
      </c>
      <c r="B284" s="2">
        <v>35822922</v>
      </c>
      <c r="C284" s="2">
        <v>36057634</v>
      </c>
      <c r="D284" s="2">
        <f t="shared" si="12"/>
        <v>234712</v>
      </c>
      <c r="E284" s="2" t="s">
        <v>716</v>
      </c>
      <c r="F284" s="2">
        <v>21683</v>
      </c>
      <c r="G284" s="2">
        <v>230149</v>
      </c>
      <c r="H284" s="2">
        <f t="shared" si="13"/>
        <v>208466</v>
      </c>
      <c r="I284" s="2">
        <f t="shared" si="14"/>
        <v>26246</v>
      </c>
      <c r="J284">
        <v>5</v>
      </c>
    </row>
    <row r="285" spans="1:10" x14ac:dyDescent="0.2">
      <c r="A285" s="2" t="s">
        <v>7</v>
      </c>
      <c r="B285" s="2">
        <v>36144879</v>
      </c>
      <c r="C285" s="2">
        <v>37281236</v>
      </c>
      <c r="D285" s="2">
        <f t="shared" si="12"/>
        <v>1136357</v>
      </c>
      <c r="E285" s="2" t="s">
        <v>716</v>
      </c>
      <c r="F285" s="2">
        <v>331709</v>
      </c>
      <c r="G285" s="2">
        <v>1395393</v>
      </c>
      <c r="H285" s="2">
        <f t="shared" si="13"/>
        <v>1063684</v>
      </c>
      <c r="I285" s="2">
        <f t="shared" si="14"/>
        <v>72673</v>
      </c>
      <c r="J285">
        <v>37</v>
      </c>
    </row>
    <row r="286" spans="1:10" x14ac:dyDescent="0.2">
      <c r="A286" s="2" t="s">
        <v>7</v>
      </c>
      <c r="B286" s="2">
        <v>37555622</v>
      </c>
      <c r="C286" s="2">
        <v>37884107</v>
      </c>
      <c r="D286" s="2">
        <f t="shared" si="12"/>
        <v>328485</v>
      </c>
      <c r="E286" s="2" t="s">
        <v>716</v>
      </c>
      <c r="F286" s="2">
        <v>1598253</v>
      </c>
      <c r="G286" s="2">
        <v>1955092</v>
      </c>
      <c r="H286" s="2">
        <f t="shared" si="13"/>
        <v>356839</v>
      </c>
      <c r="I286" s="2">
        <f t="shared" si="14"/>
        <v>28354</v>
      </c>
      <c r="J286">
        <v>9</v>
      </c>
    </row>
    <row r="287" spans="1:10" x14ac:dyDescent="0.2">
      <c r="A287" s="2" t="s">
        <v>7</v>
      </c>
      <c r="B287" s="2">
        <v>38079624</v>
      </c>
      <c r="C287" s="2">
        <v>38374882</v>
      </c>
      <c r="D287" s="2">
        <f t="shared" si="12"/>
        <v>295258</v>
      </c>
      <c r="E287" s="2" t="s">
        <v>716</v>
      </c>
      <c r="F287" s="2">
        <v>2060221</v>
      </c>
      <c r="G287" s="2">
        <v>2353970</v>
      </c>
      <c r="H287" s="2">
        <f t="shared" si="13"/>
        <v>293749</v>
      </c>
      <c r="I287" s="2">
        <f t="shared" si="14"/>
        <v>1509</v>
      </c>
      <c r="J287">
        <v>6</v>
      </c>
    </row>
    <row r="288" spans="1:10" x14ac:dyDescent="0.2">
      <c r="A288" s="2" t="s">
        <v>7</v>
      </c>
      <c r="B288" s="2">
        <v>1595428</v>
      </c>
      <c r="C288" s="2">
        <v>2576733</v>
      </c>
      <c r="D288" s="2">
        <f t="shared" si="12"/>
        <v>981305</v>
      </c>
      <c r="E288" s="2" t="s">
        <v>717</v>
      </c>
      <c r="F288" s="2">
        <v>3142</v>
      </c>
      <c r="G288" s="2">
        <v>942856</v>
      </c>
      <c r="H288" s="2">
        <f t="shared" si="13"/>
        <v>939714</v>
      </c>
      <c r="I288" s="2">
        <f t="shared" si="14"/>
        <v>41591</v>
      </c>
      <c r="J288">
        <v>14</v>
      </c>
    </row>
    <row r="289" spans="1:10" x14ac:dyDescent="0.2">
      <c r="A289" s="2" t="s">
        <v>7</v>
      </c>
      <c r="B289" s="2">
        <v>46019653</v>
      </c>
      <c r="C289" s="2">
        <v>46447189</v>
      </c>
      <c r="D289" s="2">
        <f t="shared" si="12"/>
        <v>427536</v>
      </c>
      <c r="E289" s="2" t="s">
        <v>718</v>
      </c>
      <c r="F289" s="2">
        <v>934402</v>
      </c>
      <c r="G289" s="2">
        <v>1344010</v>
      </c>
      <c r="H289" s="2">
        <f t="shared" si="13"/>
        <v>409608</v>
      </c>
      <c r="I289" s="2">
        <f t="shared" si="14"/>
        <v>17928</v>
      </c>
      <c r="J289">
        <v>12</v>
      </c>
    </row>
    <row r="290" spans="1:10" x14ac:dyDescent="0.2">
      <c r="A290" s="2" t="s">
        <v>7</v>
      </c>
      <c r="B290" s="2">
        <v>40712231</v>
      </c>
      <c r="C290" s="2">
        <v>41305974</v>
      </c>
      <c r="D290" s="2">
        <f t="shared" si="12"/>
        <v>593743</v>
      </c>
      <c r="E290" s="2" t="s">
        <v>719</v>
      </c>
      <c r="F290" s="2">
        <v>652092</v>
      </c>
      <c r="G290" s="2">
        <v>1222554</v>
      </c>
      <c r="H290" s="2">
        <f t="shared" si="13"/>
        <v>570462</v>
      </c>
      <c r="I290" s="2">
        <f t="shared" si="14"/>
        <v>23281</v>
      </c>
      <c r="J290">
        <v>10</v>
      </c>
    </row>
    <row r="291" spans="1:10" x14ac:dyDescent="0.2">
      <c r="A291" s="2" t="s">
        <v>7</v>
      </c>
      <c r="B291" s="2">
        <v>3293175</v>
      </c>
      <c r="C291" s="2">
        <v>3423792</v>
      </c>
      <c r="D291" s="2">
        <f t="shared" si="12"/>
        <v>130617</v>
      </c>
      <c r="E291" s="2" t="s">
        <v>720</v>
      </c>
      <c r="F291" s="2">
        <v>173803</v>
      </c>
      <c r="G291" s="2">
        <v>332545</v>
      </c>
      <c r="H291" s="2">
        <f t="shared" si="13"/>
        <v>158742</v>
      </c>
      <c r="I291" s="2">
        <f t="shared" si="14"/>
        <v>28125</v>
      </c>
      <c r="J291">
        <v>7</v>
      </c>
    </row>
    <row r="292" spans="1:10" x14ac:dyDescent="0.2">
      <c r="A292" s="2" t="s">
        <v>7</v>
      </c>
      <c r="B292" s="2">
        <v>26885365</v>
      </c>
      <c r="C292" s="2">
        <v>27119128</v>
      </c>
      <c r="D292" s="2">
        <f t="shared" si="12"/>
        <v>233763</v>
      </c>
      <c r="E292" s="2" t="s">
        <v>721</v>
      </c>
      <c r="F292" s="2">
        <v>826909</v>
      </c>
      <c r="G292" s="2">
        <v>1059640</v>
      </c>
      <c r="H292" s="2">
        <f t="shared" si="13"/>
        <v>232731</v>
      </c>
      <c r="I292" s="2">
        <f t="shared" si="14"/>
        <v>1032</v>
      </c>
      <c r="J292">
        <v>7</v>
      </c>
    </row>
    <row r="293" spans="1:10" x14ac:dyDescent="0.2">
      <c r="A293" s="2" t="s">
        <v>7</v>
      </c>
      <c r="B293" s="2">
        <v>27219563</v>
      </c>
      <c r="C293" s="2">
        <v>27810558</v>
      </c>
      <c r="D293" s="2">
        <f t="shared" si="12"/>
        <v>590995</v>
      </c>
      <c r="E293" s="2" t="s">
        <v>721</v>
      </c>
      <c r="F293" s="2">
        <v>123176</v>
      </c>
      <c r="G293" s="2">
        <v>706126</v>
      </c>
      <c r="H293" s="2">
        <f t="shared" si="13"/>
        <v>582950</v>
      </c>
      <c r="I293" s="2">
        <f t="shared" si="14"/>
        <v>8045</v>
      </c>
      <c r="J293">
        <v>13</v>
      </c>
    </row>
    <row r="294" spans="1:10" x14ac:dyDescent="0.2">
      <c r="A294" s="2" t="s">
        <v>7</v>
      </c>
      <c r="B294" s="2">
        <v>32487876</v>
      </c>
      <c r="C294" s="2">
        <v>33126438</v>
      </c>
      <c r="D294" s="2">
        <f t="shared" si="12"/>
        <v>638562</v>
      </c>
      <c r="E294" s="2" t="s">
        <v>690</v>
      </c>
      <c r="F294" s="2">
        <v>3630602</v>
      </c>
      <c r="G294" s="2">
        <v>4175222</v>
      </c>
      <c r="H294" s="2">
        <f t="shared" si="13"/>
        <v>544620</v>
      </c>
      <c r="I294" s="2">
        <f t="shared" si="14"/>
        <v>93942</v>
      </c>
      <c r="J294">
        <v>15</v>
      </c>
    </row>
    <row r="295" spans="1:10" x14ac:dyDescent="0.2">
      <c r="A295" s="2" t="s">
        <v>7</v>
      </c>
      <c r="B295" s="2">
        <v>33816177</v>
      </c>
      <c r="C295" s="2">
        <v>33985612</v>
      </c>
      <c r="D295" s="2">
        <f t="shared" si="12"/>
        <v>169435</v>
      </c>
      <c r="E295" s="2" t="s">
        <v>690</v>
      </c>
      <c r="F295" s="2">
        <v>4625832</v>
      </c>
      <c r="G295" s="2">
        <v>4794238</v>
      </c>
      <c r="H295" s="2">
        <f t="shared" si="13"/>
        <v>168406</v>
      </c>
      <c r="I295" s="2">
        <f t="shared" si="14"/>
        <v>1029</v>
      </c>
      <c r="J295">
        <v>5</v>
      </c>
    </row>
    <row r="296" spans="1:10" x14ac:dyDescent="0.2">
      <c r="A296" s="2" t="s">
        <v>7</v>
      </c>
      <c r="B296" s="2">
        <v>34655316</v>
      </c>
      <c r="C296" s="2">
        <v>35340015</v>
      </c>
      <c r="D296" s="2">
        <f t="shared" si="12"/>
        <v>684699</v>
      </c>
      <c r="E296" s="2" t="s">
        <v>690</v>
      </c>
      <c r="F296" s="2">
        <v>5442720</v>
      </c>
      <c r="G296" s="2">
        <v>6100372</v>
      </c>
      <c r="H296" s="2">
        <f t="shared" si="13"/>
        <v>657652</v>
      </c>
      <c r="I296" s="2">
        <f t="shared" si="14"/>
        <v>27047</v>
      </c>
      <c r="J296">
        <v>17</v>
      </c>
    </row>
    <row r="297" spans="1:10" x14ac:dyDescent="0.2">
      <c r="A297" s="2" t="s">
        <v>8</v>
      </c>
      <c r="B297" s="2">
        <v>18198544</v>
      </c>
      <c r="C297" s="2">
        <v>18607607</v>
      </c>
      <c r="D297" s="2">
        <f t="shared" si="12"/>
        <v>409063</v>
      </c>
      <c r="E297" s="2" t="s">
        <v>632</v>
      </c>
      <c r="F297" s="2">
        <v>2297337</v>
      </c>
      <c r="G297" s="2">
        <v>2676643</v>
      </c>
      <c r="H297" s="2">
        <f t="shared" si="13"/>
        <v>379306</v>
      </c>
      <c r="I297" s="2">
        <f t="shared" si="14"/>
        <v>29757</v>
      </c>
      <c r="J297">
        <v>8</v>
      </c>
    </row>
    <row r="298" spans="1:10" x14ac:dyDescent="0.2">
      <c r="A298" s="2" t="s">
        <v>8</v>
      </c>
      <c r="B298" s="2">
        <v>18826949</v>
      </c>
      <c r="C298" s="2">
        <v>19613797</v>
      </c>
      <c r="D298" s="2">
        <f t="shared" si="12"/>
        <v>786848</v>
      </c>
      <c r="E298" s="2" t="s">
        <v>632</v>
      </c>
      <c r="F298" s="2">
        <v>2889458</v>
      </c>
      <c r="G298" s="2">
        <v>3666808</v>
      </c>
      <c r="H298" s="2">
        <f t="shared" si="13"/>
        <v>777350</v>
      </c>
      <c r="I298" s="2">
        <f t="shared" si="14"/>
        <v>9498</v>
      </c>
      <c r="J298">
        <v>17</v>
      </c>
    </row>
    <row r="299" spans="1:10" x14ac:dyDescent="0.2">
      <c r="A299" s="2" t="s">
        <v>8</v>
      </c>
      <c r="B299" s="2">
        <v>37111146</v>
      </c>
      <c r="C299" s="2">
        <v>37826635</v>
      </c>
      <c r="D299" s="2">
        <f t="shared" si="12"/>
        <v>715489</v>
      </c>
      <c r="E299" s="2" t="s">
        <v>722</v>
      </c>
      <c r="F299" s="2">
        <v>56045</v>
      </c>
      <c r="G299" s="2">
        <v>754692</v>
      </c>
      <c r="H299" s="2">
        <f t="shared" si="13"/>
        <v>698647</v>
      </c>
      <c r="I299" s="2">
        <f t="shared" si="14"/>
        <v>16842</v>
      </c>
      <c r="J299">
        <v>18</v>
      </c>
    </row>
    <row r="300" spans="1:10" x14ac:dyDescent="0.2">
      <c r="A300" s="2" t="s">
        <v>8</v>
      </c>
      <c r="B300" s="2">
        <v>19662011</v>
      </c>
      <c r="C300" s="2">
        <v>20392168</v>
      </c>
      <c r="D300" s="2">
        <f t="shared" si="12"/>
        <v>730157</v>
      </c>
      <c r="E300" s="2" t="s">
        <v>696</v>
      </c>
      <c r="F300" s="2">
        <v>3824</v>
      </c>
      <c r="G300" s="2">
        <v>704918</v>
      </c>
      <c r="H300" s="2">
        <f t="shared" si="13"/>
        <v>701094</v>
      </c>
      <c r="I300" s="2">
        <f t="shared" si="14"/>
        <v>29063</v>
      </c>
      <c r="J300">
        <v>16</v>
      </c>
    </row>
    <row r="301" spans="1:10" x14ac:dyDescent="0.2">
      <c r="A301" s="2" t="s">
        <v>8</v>
      </c>
      <c r="B301" s="2">
        <v>20864796</v>
      </c>
      <c r="C301" s="2">
        <v>21352740</v>
      </c>
      <c r="D301" s="2">
        <f t="shared" si="12"/>
        <v>487944</v>
      </c>
      <c r="E301" s="2" t="s">
        <v>696</v>
      </c>
      <c r="F301" s="2">
        <v>1083337</v>
      </c>
      <c r="G301" s="2">
        <v>1560943</v>
      </c>
      <c r="H301" s="2">
        <f t="shared" si="13"/>
        <v>477606</v>
      </c>
      <c r="I301" s="2">
        <f t="shared" si="14"/>
        <v>10338</v>
      </c>
      <c r="J301">
        <v>15</v>
      </c>
    </row>
    <row r="302" spans="1:10" x14ac:dyDescent="0.2">
      <c r="A302" s="2" t="s">
        <v>8</v>
      </c>
      <c r="B302" s="2">
        <v>21444062</v>
      </c>
      <c r="C302" s="2">
        <v>22115617</v>
      </c>
      <c r="D302" s="2">
        <f t="shared" si="12"/>
        <v>671555</v>
      </c>
      <c r="E302" s="2" t="s">
        <v>696</v>
      </c>
      <c r="F302" s="2">
        <v>1697862</v>
      </c>
      <c r="G302" s="2">
        <v>2376318</v>
      </c>
      <c r="H302" s="2">
        <f t="shared" si="13"/>
        <v>678456</v>
      </c>
      <c r="I302" s="2">
        <f t="shared" si="14"/>
        <v>6901</v>
      </c>
      <c r="J302">
        <v>16</v>
      </c>
    </row>
    <row r="303" spans="1:10" x14ac:dyDescent="0.2">
      <c r="A303" s="2" t="s">
        <v>8</v>
      </c>
      <c r="B303" s="2">
        <v>22229376</v>
      </c>
      <c r="C303" s="2">
        <v>23629700</v>
      </c>
      <c r="D303" s="2">
        <f t="shared" si="12"/>
        <v>1400324</v>
      </c>
      <c r="E303" s="2" t="s">
        <v>696</v>
      </c>
      <c r="F303" s="2">
        <v>2489140</v>
      </c>
      <c r="G303" s="2">
        <v>3869065</v>
      </c>
      <c r="H303" s="2">
        <f t="shared" si="13"/>
        <v>1379925</v>
      </c>
      <c r="I303" s="2">
        <f t="shared" si="14"/>
        <v>20399</v>
      </c>
      <c r="J303">
        <v>34</v>
      </c>
    </row>
    <row r="304" spans="1:10" x14ac:dyDescent="0.2">
      <c r="A304" s="2" t="s">
        <v>8</v>
      </c>
      <c r="B304" s="2">
        <v>23810212</v>
      </c>
      <c r="C304" s="2">
        <v>25319736</v>
      </c>
      <c r="D304" s="2">
        <f t="shared" si="12"/>
        <v>1509524</v>
      </c>
      <c r="E304" s="2" t="s">
        <v>696</v>
      </c>
      <c r="F304" s="2">
        <v>4038224</v>
      </c>
      <c r="G304" s="2">
        <v>5457079</v>
      </c>
      <c r="H304" s="2">
        <f t="shared" si="13"/>
        <v>1418855</v>
      </c>
      <c r="I304" s="2">
        <f t="shared" si="14"/>
        <v>90669</v>
      </c>
      <c r="J304">
        <v>30</v>
      </c>
    </row>
    <row r="305" spans="1:10" x14ac:dyDescent="0.2">
      <c r="A305" s="2" t="s">
        <v>8</v>
      </c>
      <c r="B305" s="2">
        <v>25566110</v>
      </c>
      <c r="C305" s="2">
        <v>26508746</v>
      </c>
      <c r="D305" s="2">
        <f t="shared" si="12"/>
        <v>942636</v>
      </c>
      <c r="E305" s="2" t="s">
        <v>696</v>
      </c>
      <c r="F305" s="2">
        <v>5748611</v>
      </c>
      <c r="G305" s="2">
        <v>6633527</v>
      </c>
      <c r="H305" s="2">
        <f t="shared" si="13"/>
        <v>884916</v>
      </c>
      <c r="I305" s="2">
        <f t="shared" si="14"/>
        <v>57720</v>
      </c>
      <c r="J305">
        <v>20</v>
      </c>
    </row>
    <row r="306" spans="1:10" x14ac:dyDescent="0.2">
      <c r="A306" s="2" t="s">
        <v>8</v>
      </c>
      <c r="B306" s="2">
        <v>26692539</v>
      </c>
      <c r="C306" s="2">
        <v>26994831</v>
      </c>
      <c r="D306" s="2">
        <f t="shared" si="12"/>
        <v>302292</v>
      </c>
      <c r="E306" s="2" t="s">
        <v>696</v>
      </c>
      <c r="F306" s="2">
        <v>6815892</v>
      </c>
      <c r="G306" s="2">
        <v>7120414</v>
      </c>
      <c r="H306" s="2">
        <f t="shared" si="13"/>
        <v>304522</v>
      </c>
      <c r="I306" s="2">
        <f t="shared" si="14"/>
        <v>2230</v>
      </c>
      <c r="J306">
        <v>8</v>
      </c>
    </row>
    <row r="307" spans="1:10" x14ac:dyDescent="0.2">
      <c r="A307" s="2" t="s">
        <v>8</v>
      </c>
      <c r="B307" s="2">
        <v>27182282</v>
      </c>
      <c r="C307" s="2">
        <v>27614900</v>
      </c>
      <c r="D307" s="2">
        <f t="shared" si="12"/>
        <v>432618</v>
      </c>
      <c r="E307" s="2" t="s">
        <v>696</v>
      </c>
      <c r="F307" s="2">
        <v>7334237</v>
      </c>
      <c r="G307" s="2">
        <v>7757694</v>
      </c>
      <c r="H307" s="2">
        <f t="shared" si="13"/>
        <v>423457</v>
      </c>
      <c r="I307" s="2">
        <f t="shared" si="14"/>
        <v>9161</v>
      </c>
      <c r="J307">
        <v>7</v>
      </c>
    </row>
    <row r="308" spans="1:10" x14ac:dyDescent="0.2">
      <c r="A308" s="2" t="s">
        <v>8</v>
      </c>
      <c r="B308" s="2">
        <v>27825179</v>
      </c>
      <c r="C308" s="2">
        <v>28136954</v>
      </c>
      <c r="D308" s="2">
        <f t="shared" si="12"/>
        <v>311775</v>
      </c>
      <c r="E308" s="2" t="s">
        <v>696</v>
      </c>
      <c r="F308" s="2">
        <v>7919243</v>
      </c>
      <c r="G308" s="2">
        <v>8242372</v>
      </c>
      <c r="H308" s="2">
        <f t="shared" si="13"/>
        <v>323129</v>
      </c>
      <c r="I308" s="2">
        <f t="shared" si="14"/>
        <v>11354</v>
      </c>
      <c r="J308">
        <v>8</v>
      </c>
    </row>
    <row r="309" spans="1:10" x14ac:dyDescent="0.2">
      <c r="A309" s="2" t="s">
        <v>8</v>
      </c>
      <c r="B309" s="2">
        <v>28330274</v>
      </c>
      <c r="C309" s="2">
        <v>28529268</v>
      </c>
      <c r="D309" s="2">
        <f t="shared" si="12"/>
        <v>198994</v>
      </c>
      <c r="E309" s="2" t="s">
        <v>696</v>
      </c>
      <c r="F309" s="2">
        <v>8440252</v>
      </c>
      <c r="G309" s="2">
        <v>8625456</v>
      </c>
      <c r="H309" s="2">
        <f t="shared" si="13"/>
        <v>185204</v>
      </c>
      <c r="I309" s="2">
        <f t="shared" si="14"/>
        <v>13790</v>
      </c>
      <c r="J309">
        <v>7</v>
      </c>
    </row>
    <row r="310" spans="1:10" x14ac:dyDescent="0.2">
      <c r="A310" s="2" t="s">
        <v>8</v>
      </c>
      <c r="B310" s="2">
        <v>8833464</v>
      </c>
      <c r="C310" s="2">
        <v>10165409</v>
      </c>
      <c r="D310" s="2">
        <f t="shared" si="12"/>
        <v>1331945</v>
      </c>
      <c r="E310" s="2" t="s">
        <v>723</v>
      </c>
      <c r="F310" s="2">
        <v>4615900</v>
      </c>
      <c r="G310" s="2">
        <v>5929345</v>
      </c>
      <c r="H310" s="2">
        <f t="shared" si="13"/>
        <v>1313445</v>
      </c>
      <c r="I310" s="2">
        <f t="shared" si="14"/>
        <v>18500</v>
      </c>
      <c r="J310">
        <v>29</v>
      </c>
    </row>
    <row r="311" spans="1:10" x14ac:dyDescent="0.2">
      <c r="A311" s="2" t="s">
        <v>8</v>
      </c>
      <c r="B311" s="2">
        <v>10379750</v>
      </c>
      <c r="C311" s="2">
        <v>13721580</v>
      </c>
      <c r="D311" s="2">
        <f t="shared" si="12"/>
        <v>3341830</v>
      </c>
      <c r="E311" s="2" t="s">
        <v>723</v>
      </c>
      <c r="F311" s="2">
        <v>1204483</v>
      </c>
      <c r="G311" s="2">
        <v>4449254</v>
      </c>
      <c r="H311" s="2">
        <f t="shared" si="13"/>
        <v>3244771</v>
      </c>
      <c r="I311" s="2">
        <f t="shared" si="14"/>
        <v>97059</v>
      </c>
      <c r="J311">
        <v>76</v>
      </c>
    </row>
    <row r="312" spans="1:10" x14ac:dyDescent="0.2">
      <c r="A312" s="2" t="s">
        <v>8</v>
      </c>
      <c r="B312" s="2">
        <v>13809295</v>
      </c>
      <c r="C312" s="2">
        <v>14240302</v>
      </c>
      <c r="D312" s="2">
        <f t="shared" si="12"/>
        <v>431007</v>
      </c>
      <c r="E312" s="2" t="s">
        <v>723</v>
      </c>
      <c r="F312" s="2">
        <v>656785</v>
      </c>
      <c r="G312" s="2">
        <v>1078167</v>
      </c>
      <c r="H312" s="2">
        <f t="shared" si="13"/>
        <v>421382</v>
      </c>
      <c r="I312" s="2">
        <f t="shared" si="14"/>
        <v>9625</v>
      </c>
      <c r="J312">
        <v>12</v>
      </c>
    </row>
    <row r="313" spans="1:10" x14ac:dyDescent="0.2">
      <c r="A313" s="2" t="s">
        <v>8</v>
      </c>
      <c r="B313" s="2">
        <v>14351941</v>
      </c>
      <c r="C313" s="2">
        <v>14929038</v>
      </c>
      <c r="D313" s="2">
        <f t="shared" si="12"/>
        <v>577097</v>
      </c>
      <c r="E313" s="2" t="s">
        <v>723</v>
      </c>
      <c r="F313" s="2">
        <v>25242</v>
      </c>
      <c r="G313" s="2">
        <v>485559</v>
      </c>
      <c r="H313" s="2">
        <f t="shared" si="13"/>
        <v>460317</v>
      </c>
      <c r="I313" s="2">
        <f t="shared" si="14"/>
        <v>116780</v>
      </c>
      <c r="J313">
        <v>11</v>
      </c>
    </row>
    <row r="314" spans="1:10" x14ac:dyDescent="0.2">
      <c r="A314" s="2" t="s">
        <v>8</v>
      </c>
      <c r="B314" s="2">
        <v>45568717</v>
      </c>
      <c r="C314" s="2">
        <v>45739422</v>
      </c>
      <c r="D314" s="2">
        <f t="shared" si="12"/>
        <v>170705</v>
      </c>
      <c r="E314" s="2" t="s">
        <v>724</v>
      </c>
      <c r="F314" s="2">
        <v>121335</v>
      </c>
      <c r="G314" s="2">
        <v>304583</v>
      </c>
      <c r="H314" s="2">
        <f t="shared" si="13"/>
        <v>183248</v>
      </c>
      <c r="I314" s="2">
        <f t="shared" si="14"/>
        <v>12543</v>
      </c>
      <c r="J314">
        <v>5</v>
      </c>
    </row>
    <row r="315" spans="1:10" x14ac:dyDescent="0.2">
      <c r="A315" s="2" t="s">
        <v>8</v>
      </c>
      <c r="B315" s="2">
        <v>45334830</v>
      </c>
      <c r="C315" s="2">
        <v>45542850</v>
      </c>
      <c r="D315" s="2">
        <f t="shared" si="12"/>
        <v>208020</v>
      </c>
      <c r="E315" s="2" t="s">
        <v>725</v>
      </c>
      <c r="F315" s="2">
        <v>80186</v>
      </c>
      <c r="G315" s="2">
        <v>253503</v>
      </c>
      <c r="H315" s="2">
        <f t="shared" si="13"/>
        <v>173317</v>
      </c>
      <c r="I315" s="2">
        <f t="shared" si="14"/>
        <v>34703</v>
      </c>
      <c r="J315">
        <v>6</v>
      </c>
    </row>
    <row r="316" spans="1:10" x14ac:dyDescent="0.2">
      <c r="A316" s="2" t="s">
        <v>8</v>
      </c>
      <c r="B316" s="2">
        <v>1618668</v>
      </c>
      <c r="C316" s="2">
        <v>2418799</v>
      </c>
      <c r="D316" s="2">
        <f t="shared" si="12"/>
        <v>800131</v>
      </c>
      <c r="E316" s="2" t="s">
        <v>644</v>
      </c>
      <c r="F316" s="2">
        <v>2840283</v>
      </c>
      <c r="G316" s="2">
        <v>3604255</v>
      </c>
      <c r="H316" s="2">
        <f t="shared" si="13"/>
        <v>763972</v>
      </c>
      <c r="I316" s="2">
        <f t="shared" si="14"/>
        <v>36159</v>
      </c>
      <c r="J316">
        <v>16</v>
      </c>
    </row>
    <row r="317" spans="1:10" x14ac:dyDescent="0.2">
      <c r="A317" s="2" t="s">
        <v>8</v>
      </c>
      <c r="B317" s="2">
        <v>2537608</v>
      </c>
      <c r="C317" s="2">
        <v>2780208</v>
      </c>
      <c r="D317" s="2">
        <f t="shared" si="12"/>
        <v>242600</v>
      </c>
      <c r="E317" s="2" t="s">
        <v>644</v>
      </c>
      <c r="F317" s="2">
        <v>3696420</v>
      </c>
      <c r="G317" s="2">
        <v>3923081</v>
      </c>
      <c r="H317" s="2">
        <f t="shared" si="13"/>
        <v>226661</v>
      </c>
      <c r="I317" s="2">
        <f t="shared" si="14"/>
        <v>15939</v>
      </c>
      <c r="J317">
        <v>7</v>
      </c>
    </row>
    <row r="318" spans="1:10" x14ac:dyDescent="0.2">
      <c r="A318" s="2" t="s">
        <v>8</v>
      </c>
      <c r="B318" s="2">
        <v>3968693</v>
      </c>
      <c r="C318" s="2">
        <v>4505154</v>
      </c>
      <c r="D318" s="2">
        <f t="shared" si="12"/>
        <v>536461</v>
      </c>
      <c r="E318" s="2" t="s">
        <v>644</v>
      </c>
      <c r="F318" s="2">
        <v>5046546</v>
      </c>
      <c r="G318" s="2">
        <v>5584890</v>
      </c>
      <c r="H318" s="2">
        <f t="shared" si="13"/>
        <v>538344</v>
      </c>
      <c r="I318" s="2">
        <f t="shared" si="14"/>
        <v>1883</v>
      </c>
      <c r="J318">
        <v>11</v>
      </c>
    </row>
    <row r="319" spans="1:10" x14ac:dyDescent="0.2">
      <c r="A319" s="2" t="s">
        <v>8</v>
      </c>
      <c r="B319" s="2">
        <v>5387726</v>
      </c>
      <c r="C319" s="2">
        <v>5601251</v>
      </c>
      <c r="D319" s="2">
        <f t="shared" si="12"/>
        <v>213525</v>
      </c>
      <c r="E319" s="2" t="s">
        <v>644</v>
      </c>
      <c r="F319" s="2">
        <v>6489424</v>
      </c>
      <c r="G319" s="2">
        <v>6683769</v>
      </c>
      <c r="H319" s="2">
        <f t="shared" si="13"/>
        <v>194345</v>
      </c>
      <c r="I319" s="2">
        <f t="shared" si="14"/>
        <v>19180</v>
      </c>
      <c r="J319">
        <v>5</v>
      </c>
    </row>
    <row r="320" spans="1:10" x14ac:dyDescent="0.2">
      <c r="A320" s="2" t="s">
        <v>8</v>
      </c>
      <c r="B320" s="2">
        <v>5966818</v>
      </c>
      <c r="C320" s="2">
        <v>6540061</v>
      </c>
      <c r="D320" s="2">
        <f t="shared" si="12"/>
        <v>573243</v>
      </c>
      <c r="E320" s="2" t="s">
        <v>644</v>
      </c>
      <c r="F320" s="2">
        <v>7102411</v>
      </c>
      <c r="G320" s="2">
        <v>7620407</v>
      </c>
      <c r="H320" s="2">
        <f t="shared" si="13"/>
        <v>517996</v>
      </c>
      <c r="I320" s="2">
        <f t="shared" si="14"/>
        <v>55247</v>
      </c>
      <c r="J320">
        <v>12</v>
      </c>
    </row>
    <row r="321" spans="1:10" x14ac:dyDescent="0.2">
      <c r="A321" s="2" t="s">
        <v>8</v>
      </c>
      <c r="B321" s="2">
        <v>7774</v>
      </c>
      <c r="C321" s="2">
        <v>265832</v>
      </c>
      <c r="D321" s="2">
        <f t="shared" si="12"/>
        <v>258058</v>
      </c>
      <c r="E321" s="2" t="s">
        <v>645</v>
      </c>
      <c r="F321" s="2">
        <v>1363</v>
      </c>
      <c r="G321" s="2">
        <v>279644</v>
      </c>
      <c r="H321" s="2">
        <f t="shared" si="13"/>
        <v>278281</v>
      </c>
      <c r="I321" s="2">
        <f t="shared" si="14"/>
        <v>20223</v>
      </c>
      <c r="J321">
        <v>10</v>
      </c>
    </row>
    <row r="322" spans="1:10" x14ac:dyDescent="0.2">
      <c r="A322" s="2" t="s">
        <v>8</v>
      </c>
      <c r="B322" s="2">
        <v>371888</v>
      </c>
      <c r="C322" s="2">
        <v>906073</v>
      </c>
      <c r="D322" s="2">
        <f t="shared" si="12"/>
        <v>534185</v>
      </c>
      <c r="E322" s="2" t="s">
        <v>645</v>
      </c>
      <c r="F322" s="2">
        <v>399056</v>
      </c>
      <c r="G322" s="2">
        <v>907597</v>
      </c>
      <c r="H322" s="2">
        <f t="shared" si="13"/>
        <v>508541</v>
      </c>
      <c r="I322" s="2">
        <f t="shared" si="14"/>
        <v>25644</v>
      </c>
      <c r="J322">
        <v>11</v>
      </c>
    </row>
    <row r="323" spans="1:10" x14ac:dyDescent="0.2">
      <c r="A323" s="2" t="s">
        <v>8</v>
      </c>
      <c r="B323" s="2">
        <v>1274119</v>
      </c>
      <c r="C323" s="2">
        <v>1545319</v>
      </c>
      <c r="D323" s="2">
        <f t="shared" si="12"/>
        <v>271200</v>
      </c>
      <c r="E323" s="2" t="s">
        <v>645</v>
      </c>
      <c r="F323" s="2">
        <v>1281067</v>
      </c>
      <c r="G323" s="2">
        <v>1532862</v>
      </c>
      <c r="H323" s="2">
        <f t="shared" si="13"/>
        <v>251795</v>
      </c>
      <c r="I323" s="2">
        <f t="shared" si="14"/>
        <v>19405</v>
      </c>
      <c r="J323">
        <v>5</v>
      </c>
    </row>
    <row r="324" spans="1:10" x14ac:dyDescent="0.2">
      <c r="A324" s="2" t="s">
        <v>8</v>
      </c>
      <c r="B324" s="2">
        <v>38189502</v>
      </c>
      <c r="C324" s="2">
        <v>40041234</v>
      </c>
      <c r="D324" s="2">
        <f t="shared" si="12"/>
        <v>1851732</v>
      </c>
      <c r="E324" s="2" t="s">
        <v>726</v>
      </c>
      <c r="F324" s="2">
        <v>268177</v>
      </c>
      <c r="G324" s="2">
        <v>2033094</v>
      </c>
      <c r="H324" s="2">
        <f t="shared" si="13"/>
        <v>1764917</v>
      </c>
      <c r="I324" s="2">
        <f t="shared" si="14"/>
        <v>86815</v>
      </c>
      <c r="J324">
        <v>41</v>
      </c>
    </row>
    <row r="325" spans="1:10" x14ac:dyDescent="0.2">
      <c r="A325" s="2" t="s">
        <v>8</v>
      </c>
      <c r="B325" s="2">
        <v>40144207</v>
      </c>
      <c r="C325" s="2">
        <v>41639888</v>
      </c>
      <c r="D325" s="2">
        <f t="shared" ref="D325:D388" si="15">C325-B325</f>
        <v>1495681</v>
      </c>
      <c r="E325" s="2" t="s">
        <v>726</v>
      </c>
      <c r="F325" s="2">
        <v>2103209</v>
      </c>
      <c r="G325" s="2">
        <v>3445212</v>
      </c>
      <c r="H325" s="2">
        <f t="shared" ref="H325:H388" si="16">G325-F325</f>
        <v>1342003</v>
      </c>
      <c r="I325" s="2">
        <f t="shared" ref="I325:I388" si="17">ABS(H325-D325)</f>
        <v>153678</v>
      </c>
      <c r="J325">
        <v>31</v>
      </c>
    </row>
    <row r="326" spans="1:10" x14ac:dyDescent="0.2">
      <c r="A326" s="2" t="s">
        <v>8</v>
      </c>
      <c r="B326" s="2">
        <v>42576398</v>
      </c>
      <c r="C326" s="2">
        <v>44301438</v>
      </c>
      <c r="D326" s="2">
        <f t="shared" si="15"/>
        <v>1725040</v>
      </c>
      <c r="E326" s="2" t="s">
        <v>727</v>
      </c>
      <c r="F326" s="2">
        <v>288904</v>
      </c>
      <c r="G326" s="2">
        <v>1915016</v>
      </c>
      <c r="H326" s="2">
        <f t="shared" si="16"/>
        <v>1626112</v>
      </c>
      <c r="I326" s="2">
        <f t="shared" si="17"/>
        <v>98928</v>
      </c>
      <c r="J326">
        <v>32</v>
      </c>
    </row>
    <row r="327" spans="1:10" x14ac:dyDescent="0.2">
      <c r="A327" s="2" t="s">
        <v>8</v>
      </c>
      <c r="B327" s="2">
        <v>44536463</v>
      </c>
      <c r="C327" s="2">
        <v>45210608</v>
      </c>
      <c r="D327" s="2">
        <f t="shared" si="15"/>
        <v>674145</v>
      </c>
      <c r="E327" s="2" t="s">
        <v>727</v>
      </c>
      <c r="F327" s="2">
        <v>2196326</v>
      </c>
      <c r="G327" s="2">
        <v>2841978</v>
      </c>
      <c r="H327" s="2">
        <f t="shared" si="16"/>
        <v>645652</v>
      </c>
      <c r="I327" s="2">
        <f t="shared" si="17"/>
        <v>28493</v>
      </c>
      <c r="J327">
        <v>12</v>
      </c>
    </row>
    <row r="328" spans="1:10" x14ac:dyDescent="0.2">
      <c r="A328" s="2" t="s">
        <v>8</v>
      </c>
      <c r="B328" s="2">
        <v>28908814</v>
      </c>
      <c r="C328" s="2">
        <v>29281074</v>
      </c>
      <c r="D328" s="2">
        <f t="shared" si="15"/>
        <v>372260</v>
      </c>
      <c r="E328" s="2" t="s">
        <v>728</v>
      </c>
      <c r="F328" s="2">
        <v>5870182</v>
      </c>
      <c r="G328" s="2">
        <v>6242066</v>
      </c>
      <c r="H328" s="2">
        <f t="shared" si="16"/>
        <v>371884</v>
      </c>
      <c r="I328" s="2">
        <f t="shared" si="17"/>
        <v>376</v>
      </c>
      <c r="J328">
        <v>7</v>
      </c>
    </row>
    <row r="329" spans="1:10" x14ac:dyDescent="0.2">
      <c r="A329" s="2" t="s">
        <v>8</v>
      </c>
      <c r="B329" s="2">
        <v>29406496</v>
      </c>
      <c r="C329" s="2">
        <v>30165552</v>
      </c>
      <c r="D329" s="2">
        <f t="shared" si="15"/>
        <v>759056</v>
      </c>
      <c r="E329" s="2" t="s">
        <v>728</v>
      </c>
      <c r="F329" s="2">
        <v>5031911</v>
      </c>
      <c r="G329" s="2">
        <v>5744154</v>
      </c>
      <c r="H329" s="2">
        <f t="shared" si="16"/>
        <v>712243</v>
      </c>
      <c r="I329" s="2">
        <f t="shared" si="17"/>
        <v>46813</v>
      </c>
      <c r="J329">
        <v>11</v>
      </c>
    </row>
    <row r="330" spans="1:10" x14ac:dyDescent="0.2">
      <c r="A330" s="2" t="s">
        <v>8</v>
      </c>
      <c r="B330" s="2">
        <v>30413137</v>
      </c>
      <c r="C330" s="2">
        <v>30807283</v>
      </c>
      <c r="D330" s="2">
        <f t="shared" si="15"/>
        <v>394146</v>
      </c>
      <c r="E330" s="2" t="s">
        <v>728</v>
      </c>
      <c r="F330" s="2">
        <v>4417706</v>
      </c>
      <c r="G330" s="2">
        <v>4805448</v>
      </c>
      <c r="H330" s="2">
        <f t="shared" si="16"/>
        <v>387742</v>
      </c>
      <c r="I330" s="2">
        <f t="shared" si="17"/>
        <v>6404</v>
      </c>
      <c r="J330">
        <v>10</v>
      </c>
    </row>
    <row r="331" spans="1:10" x14ac:dyDescent="0.2">
      <c r="A331" s="2" t="s">
        <v>8</v>
      </c>
      <c r="B331" s="2">
        <v>31156652</v>
      </c>
      <c r="C331" s="2">
        <v>31573904</v>
      </c>
      <c r="D331" s="2">
        <f t="shared" si="15"/>
        <v>417252</v>
      </c>
      <c r="E331" s="2" t="s">
        <v>728</v>
      </c>
      <c r="F331" s="2">
        <v>3671682</v>
      </c>
      <c r="G331" s="2">
        <v>4049925</v>
      </c>
      <c r="H331" s="2">
        <f t="shared" si="16"/>
        <v>378243</v>
      </c>
      <c r="I331" s="2">
        <f t="shared" si="17"/>
        <v>39009</v>
      </c>
      <c r="J331">
        <v>7</v>
      </c>
    </row>
    <row r="332" spans="1:10" x14ac:dyDescent="0.2">
      <c r="A332" s="2" t="s">
        <v>8</v>
      </c>
      <c r="B332" s="2">
        <v>31693065</v>
      </c>
      <c r="C332" s="2">
        <v>31961531</v>
      </c>
      <c r="D332" s="2">
        <f t="shared" si="15"/>
        <v>268466</v>
      </c>
      <c r="E332" s="2" t="s">
        <v>728</v>
      </c>
      <c r="F332" s="2">
        <v>3282831</v>
      </c>
      <c r="G332" s="2">
        <v>3534636</v>
      </c>
      <c r="H332" s="2">
        <f t="shared" si="16"/>
        <v>251805</v>
      </c>
      <c r="I332" s="2">
        <f t="shared" si="17"/>
        <v>16661</v>
      </c>
      <c r="J332">
        <v>6</v>
      </c>
    </row>
    <row r="333" spans="1:10" x14ac:dyDescent="0.2">
      <c r="A333" s="2" t="s">
        <v>8</v>
      </c>
      <c r="B333" s="2">
        <v>32244636</v>
      </c>
      <c r="C333" s="2">
        <v>32705961</v>
      </c>
      <c r="D333" s="2">
        <f t="shared" si="15"/>
        <v>461325</v>
      </c>
      <c r="E333" s="2" t="s">
        <v>728</v>
      </c>
      <c r="F333" s="2">
        <v>2554719</v>
      </c>
      <c r="G333" s="2">
        <v>2990579</v>
      </c>
      <c r="H333" s="2">
        <f t="shared" si="16"/>
        <v>435860</v>
      </c>
      <c r="I333" s="2">
        <f t="shared" si="17"/>
        <v>25465</v>
      </c>
      <c r="J333">
        <v>12</v>
      </c>
    </row>
    <row r="334" spans="1:10" x14ac:dyDescent="0.2">
      <c r="A334" s="2" t="s">
        <v>8</v>
      </c>
      <c r="B334" s="2">
        <v>32850022</v>
      </c>
      <c r="C334" s="2">
        <v>33592002</v>
      </c>
      <c r="D334" s="2">
        <f t="shared" si="15"/>
        <v>741980</v>
      </c>
      <c r="E334" s="2" t="s">
        <v>728</v>
      </c>
      <c r="F334" s="2">
        <v>1657436</v>
      </c>
      <c r="G334" s="2">
        <v>2397587</v>
      </c>
      <c r="H334" s="2">
        <f t="shared" si="16"/>
        <v>740151</v>
      </c>
      <c r="I334" s="2">
        <f t="shared" si="17"/>
        <v>1829</v>
      </c>
      <c r="J334">
        <v>20</v>
      </c>
    </row>
    <row r="335" spans="1:10" x14ac:dyDescent="0.2">
      <c r="A335" s="2" t="s">
        <v>8</v>
      </c>
      <c r="B335" s="2">
        <v>34208625</v>
      </c>
      <c r="C335" s="2">
        <v>34612302</v>
      </c>
      <c r="D335" s="2">
        <f t="shared" si="15"/>
        <v>403677</v>
      </c>
      <c r="E335" s="2" t="s">
        <v>728</v>
      </c>
      <c r="F335" s="2">
        <v>641485</v>
      </c>
      <c r="G335" s="2">
        <v>1055820</v>
      </c>
      <c r="H335" s="2">
        <f t="shared" si="16"/>
        <v>414335</v>
      </c>
      <c r="I335" s="2">
        <f t="shared" si="17"/>
        <v>10658</v>
      </c>
      <c r="J335">
        <v>7</v>
      </c>
    </row>
    <row r="336" spans="1:10" x14ac:dyDescent="0.2">
      <c r="A336" s="2" t="s">
        <v>8</v>
      </c>
      <c r="B336" s="2">
        <v>34766130</v>
      </c>
      <c r="C336" s="2">
        <v>34992806</v>
      </c>
      <c r="D336" s="2">
        <f t="shared" si="15"/>
        <v>226676</v>
      </c>
      <c r="E336" s="2" t="s">
        <v>728</v>
      </c>
      <c r="F336" s="2">
        <v>287718</v>
      </c>
      <c r="G336" s="2">
        <v>498004</v>
      </c>
      <c r="H336" s="2">
        <f t="shared" si="16"/>
        <v>210286</v>
      </c>
      <c r="I336" s="2">
        <f t="shared" si="17"/>
        <v>16390</v>
      </c>
      <c r="J336">
        <v>6</v>
      </c>
    </row>
    <row r="337" spans="1:10" x14ac:dyDescent="0.2">
      <c r="A337" s="2" t="s">
        <v>8</v>
      </c>
      <c r="B337" s="2">
        <v>41887187</v>
      </c>
      <c r="C337" s="2">
        <v>42229389</v>
      </c>
      <c r="D337" s="2">
        <f t="shared" si="15"/>
        <v>342202</v>
      </c>
      <c r="E337" s="2" t="s">
        <v>702</v>
      </c>
      <c r="F337" s="2">
        <v>36474</v>
      </c>
      <c r="G337" s="2">
        <v>391204</v>
      </c>
      <c r="H337" s="2">
        <f t="shared" si="16"/>
        <v>354730</v>
      </c>
      <c r="I337" s="2">
        <f t="shared" si="17"/>
        <v>12528</v>
      </c>
      <c r="J337">
        <v>6</v>
      </c>
    </row>
    <row r="338" spans="1:10" x14ac:dyDescent="0.2">
      <c r="A338" s="2" t="s">
        <v>8</v>
      </c>
      <c r="B338" s="2">
        <v>15052055</v>
      </c>
      <c r="C338" s="2">
        <v>15510083</v>
      </c>
      <c r="D338" s="2">
        <f t="shared" si="15"/>
        <v>458028</v>
      </c>
      <c r="E338" s="2" t="s">
        <v>729</v>
      </c>
      <c r="F338" s="2">
        <v>4323</v>
      </c>
      <c r="G338" s="2">
        <v>473231</v>
      </c>
      <c r="H338" s="2">
        <f t="shared" si="16"/>
        <v>468908</v>
      </c>
      <c r="I338" s="2">
        <f t="shared" si="17"/>
        <v>10880</v>
      </c>
      <c r="J338">
        <v>6</v>
      </c>
    </row>
    <row r="339" spans="1:10" x14ac:dyDescent="0.2">
      <c r="A339" s="2" t="s">
        <v>8</v>
      </c>
      <c r="B339" s="2">
        <v>15618095</v>
      </c>
      <c r="C339" s="2">
        <v>16292517</v>
      </c>
      <c r="D339" s="2">
        <f t="shared" si="15"/>
        <v>674422</v>
      </c>
      <c r="E339" s="2" t="s">
        <v>729</v>
      </c>
      <c r="F339" s="2">
        <v>599021</v>
      </c>
      <c r="G339" s="2">
        <v>1226735</v>
      </c>
      <c r="H339" s="2">
        <f t="shared" si="16"/>
        <v>627714</v>
      </c>
      <c r="I339" s="2">
        <f t="shared" si="17"/>
        <v>46708</v>
      </c>
      <c r="J339">
        <v>17</v>
      </c>
    </row>
    <row r="340" spans="1:10" x14ac:dyDescent="0.2">
      <c r="A340" s="2" t="s">
        <v>8</v>
      </c>
      <c r="B340" s="2">
        <v>16431496</v>
      </c>
      <c r="C340" s="2">
        <v>17130037</v>
      </c>
      <c r="D340" s="2">
        <f t="shared" si="15"/>
        <v>698541</v>
      </c>
      <c r="E340" s="2" t="s">
        <v>729</v>
      </c>
      <c r="F340" s="2">
        <v>1366657</v>
      </c>
      <c r="G340" s="2">
        <v>2035759</v>
      </c>
      <c r="H340" s="2">
        <f t="shared" si="16"/>
        <v>669102</v>
      </c>
      <c r="I340" s="2">
        <f t="shared" si="17"/>
        <v>29439</v>
      </c>
      <c r="J340">
        <v>17</v>
      </c>
    </row>
    <row r="341" spans="1:10" x14ac:dyDescent="0.2">
      <c r="A341" s="2" t="s">
        <v>8</v>
      </c>
      <c r="B341" s="2">
        <v>6803408</v>
      </c>
      <c r="C341" s="2">
        <v>7054341</v>
      </c>
      <c r="D341" s="2">
        <f t="shared" si="15"/>
        <v>250933</v>
      </c>
      <c r="E341" s="2" t="s">
        <v>730</v>
      </c>
      <c r="F341" s="2">
        <v>94499</v>
      </c>
      <c r="G341" s="2">
        <v>354620</v>
      </c>
      <c r="H341" s="2">
        <f t="shared" si="16"/>
        <v>260121</v>
      </c>
      <c r="I341" s="2">
        <f t="shared" si="17"/>
        <v>9188</v>
      </c>
      <c r="J341">
        <v>8</v>
      </c>
    </row>
    <row r="342" spans="1:10" x14ac:dyDescent="0.2">
      <c r="A342" s="2" t="s">
        <v>8</v>
      </c>
      <c r="B342" s="2">
        <v>7291720</v>
      </c>
      <c r="C342" s="2">
        <v>7643088</v>
      </c>
      <c r="D342" s="2">
        <f t="shared" si="15"/>
        <v>351368</v>
      </c>
      <c r="E342" s="2" t="s">
        <v>730</v>
      </c>
      <c r="F342" s="2">
        <v>589724</v>
      </c>
      <c r="G342" s="2">
        <v>972520</v>
      </c>
      <c r="H342" s="2">
        <f t="shared" si="16"/>
        <v>382796</v>
      </c>
      <c r="I342" s="2">
        <f t="shared" si="17"/>
        <v>31428</v>
      </c>
      <c r="J342">
        <v>8</v>
      </c>
    </row>
    <row r="343" spans="1:10" x14ac:dyDescent="0.2">
      <c r="A343" s="2" t="s">
        <v>8</v>
      </c>
      <c r="B343" s="2">
        <v>8119589</v>
      </c>
      <c r="C343" s="2">
        <v>8394420</v>
      </c>
      <c r="D343" s="2">
        <f t="shared" si="15"/>
        <v>274831</v>
      </c>
      <c r="E343" s="2" t="s">
        <v>730</v>
      </c>
      <c r="F343" s="2">
        <v>1465019</v>
      </c>
      <c r="G343" s="2">
        <v>1743287</v>
      </c>
      <c r="H343" s="2">
        <f t="shared" si="16"/>
        <v>278268</v>
      </c>
      <c r="I343" s="2">
        <f t="shared" si="17"/>
        <v>3437</v>
      </c>
      <c r="J343">
        <v>6</v>
      </c>
    </row>
    <row r="344" spans="1:10" x14ac:dyDescent="0.2">
      <c r="A344" s="2" t="s">
        <v>8</v>
      </c>
      <c r="B344" s="2">
        <v>35309445</v>
      </c>
      <c r="C344" s="2">
        <v>35909674</v>
      </c>
      <c r="D344" s="2">
        <f t="shared" si="15"/>
        <v>600229</v>
      </c>
      <c r="E344" s="2" t="s">
        <v>661</v>
      </c>
      <c r="F344" s="2">
        <v>5218</v>
      </c>
      <c r="G344" s="2">
        <v>599345</v>
      </c>
      <c r="H344" s="2">
        <f t="shared" si="16"/>
        <v>594127</v>
      </c>
      <c r="I344" s="2">
        <f t="shared" si="17"/>
        <v>6102</v>
      </c>
      <c r="J344">
        <v>13</v>
      </c>
    </row>
    <row r="345" spans="1:10" x14ac:dyDescent="0.2">
      <c r="A345" s="2" t="s">
        <v>8</v>
      </c>
      <c r="B345" s="2">
        <v>36102423</v>
      </c>
      <c r="C345" s="2">
        <v>36676135</v>
      </c>
      <c r="D345" s="2">
        <f t="shared" si="15"/>
        <v>573712</v>
      </c>
      <c r="E345" s="2" t="s">
        <v>731</v>
      </c>
      <c r="F345" s="2">
        <v>3374</v>
      </c>
      <c r="G345" s="2">
        <v>481696</v>
      </c>
      <c r="H345" s="2">
        <f t="shared" si="16"/>
        <v>478322</v>
      </c>
      <c r="I345" s="2">
        <f t="shared" si="17"/>
        <v>95390</v>
      </c>
      <c r="J345">
        <v>11</v>
      </c>
    </row>
    <row r="346" spans="1:10" x14ac:dyDescent="0.2">
      <c r="A346" s="2" t="s">
        <v>8</v>
      </c>
      <c r="B346" s="2">
        <v>36729561</v>
      </c>
      <c r="C346" s="2">
        <v>37046166</v>
      </c>
      <c r="D346" s="2">
        <f t="shared" si="15"/>
        <v>316605</v>
      </c>
      <c r="E346" s="2" t="s">
        <v>731</v>
      </c>
      <c r="F346" s="2">
        <v>616805</v>
      </c>
      <c r="G346" s="2">
        <v>914046</v>
      </c>
      <c r="H346" s="2">
        <f t="shared" si="16"/>
        <v>297241</v>
      </c>
      <c r="I346" s="2">
        <f t="shared" si="17"/>
        <v>19364</v>
      </c>
      <c r="J346">
        <v>6</v>
      </c>
    </row>
    <row r="347" spans="1:10" x14ac:dyDescent="0.2">
      <c r="A347" s="2" t="s">
        <v>8</v>
      </c>
      <c r="B347" s="2">
        <v>17452030</v>
      </c>
      <c r="C347" s="2">
        <v>18161619</v>
      </c>
      <c r="D347" s="2">
        <f t="shared" si="15"/>
        <v>709589</v>
      </c>
      <c r="E347" s="2" t="s">
        <v>732</v>
      </c>
      <c r="F347" s="2">
        <v>18865</v>
      </c>
      <c r="G347" s="2">
        <v>712643</v>
      </c>
      <c r="H347" s="2">
        <f t="shared" si="16"/>
        <v>693778</v>
      </c>
      <c r="I347" s="2">
        <f t="shared" si="17"/>
        <v>15811</v>
      </c>
      <c r="J347">
        <v>14</v>
      </c>
    </row>
    <row r="348" spans="1:10" x14ac:dyDescent="0.2">
      <c r="A348" s="2" t="s">
        <v>10</v>
      </c>
      <c r="B348" s="2">
        <v>19401137</v>
      </c>
      <c r="C348" s="2">
        <v>19930875</v>
      </c>
      <c r="D348" s="2">
        <f t="shared" si="15"/>
        <v>529738</v>
      </c>
      <c r="E348" s="2" t="s">
        <v>733</v>
      </c>
      <c r="F348" s="2">
        <v>275232</v>
      </c>
      <c r="G348" s="2">
        <v>793902</v>
      </c>
      <c r="H348" s="2">
        <f t="shared" si="16"/>
        <v>518670</v>
      </c>
      <c r="I348" s="2">
        <f t="shared" si="17"/>
        <v>11068</v>
      </c>
      <c r="J348">
        <v>18</v>
      </c>
    </row>
    <row r="349" spans="1:10" x14ac:dyDescent="0.2">
      <c r="A349" s="2" t="s">
        <v>10</v>
      </c>
      <c r="B349" s="2">
        <v>20031122</v>
      </c>
      <c r="C349" s="2">
        <v>20234385</v>
      </c>
      <c r="D349" s="2">
        <f t="shared" si="15"/>
        <v>203263</v>
      </c>
      <c r="E349" s="2" t="s">
        <v>733</v>
      </c>
      <c r="F349" s="2">
        <v>1045</v>
      </c>
      <c r="G349" s="2">
        <v>172055</v>
      </c>
      <c r="H349" s="2">
        <f t="shared" si="16"/>
        <v>171010</v>
      </c>
      <c r="I349" s="2">
        <f t="shared" si="17"/>
        <v>32253</v>
      </c>
      <c r="J349">
        <v>5</v>
      </c>
    </row>
    <row r="350" spans="1:10" x14ac:dyDescent="0.2">
      <c r="A350" s="2" t="s">
        <v>10</v>
      </c>
      <c r="B350" s="2">
        <v>7511582</v>
      </c>
      <c r="C350" s="2">
        <v>7808130</v>
      </c>
      <c r="D350" s="2">
        <f t="shared" si="15"/>
        <v>296548</v>
      </c>
      <c r="E350" s="2" t="s">
        <v>734</v>
      </c>
      <c r="F350" s="2">
        <v>13229</v>
      </c>
      <c r="G350" s="2">
        <v>306450</v>
      </c>
      <c r="H350" s="2">
        <f t="shared" si="16"/>
        <v>293221</v>
      </c>
      <c r="I350" s="2">
        <f t="shared" si="17"/>
        <v>3327</v>
      </c>
      <c r="J350">
        <v>8</v>
      </c>
    </row>
    <row r="351" spans="1:10" x14ac:dyDescent="0.2">
      <c r="A351" s="2" t="s">
        <v>10</v>
      </c>
      <c r="B351" s="2">
        <v>888</v>
      </c>
      <c r="C351" s="2">
        <v>224618</v>
      </c>
      <c r="D351" s="2">
        <f t="shared" si="15"/>
        <v>223730</v>
      </c>
      <c r="E351" s="2" t="s">
        <v>735</v>
      </c>
      <c r="F351" s="2">
        <v>1529</v>
      </c>
      <c r="G351" s="2">
        <v>216617</v>
      </c>
      <c r="H351" s="2">
        <f t="shared" si="16"/>
        <v>215088</v>
      </c>
      <c r="I351" s="2">
        <f t="shared" si="17"/>
        <v>8642</v>
      </c>
      <c r="J351">
        <v>9</v>
      </c>
    </row>
    <row r="352" spans="1:10" x14ac:dyDescent="0.2">
      <c r="A352" s="2" t="s">
        <v>10</v>
      </c>
      <c r="B352" s="2">
        <v>9887303</v>
      </c>
      <c r="C352" s="2">
        <v>10630355</v>
      </c>
      <c r="D352" s="2">
        <f t="shared" si="15"/>
        <v>743052</v>
      </c>
      <c r="E352" s="2" t="s">
        <v>671</v>
      </c>
      <c r="F352" s="2">
        <v>701502</v>
      </c>
      <c r="G352" s="2">
        <v>1431514</v>
      </c>
      <c r="H352" s="2">
        <f t="shared" si="16"/>
        <v>730012</v>
      </c>
      <c r="I352" s="2">
        <f t="shared" si="17"/>
        <v>13040</v>
      </c>
      <c r="J352">
        <v>15</v>
      </c>
    </row>
    <row r="353" spans="1:10" x14ac:dyDescent="0.2">
      <c r="A353" s="2" t="s">
        <v>10</v>
      </c>
      <c r="B353" s="2">
        <v>10953666</v>
      </c>
      <c r="C353" s="2">
        <v>11151199</v>
      </c>
      <c r="D353" s="2">
        <f t="shared" si="15"/>
        <v>197533</v>
      </c>
      <c r="E353" s="2" t="s">
        <v>671</v>
      </c>
      <c r="F353" s="2">
        <v>1763985</v>
      </c>
      <c r="G353" s="2">
        <v>1945450</v>
      </c>
      <c r="H353" s="2">
        <f t="shared" si="16"/>
        <v>181465</v>
      </c>
      <c r="I353" s="2">
        <f t="shared" si="17"/>
        <v>16068</v>
      </c>
      <c r="J353">
        <v>7</v>
      </c>
    </row>
    <row r="354" spans="1:10" x14ac:dyDescent="0.2">
      <c r="A354" s="2" t="s">
        <v>10</v>
      </c>
      <c r="B354" s="2">
        <v>11255820</v>
      </c>
      <c r="C354" s="2">
        <v>11786599</v>
      </c>
      <c r="D354" s="2">
        <f t="shared" si="15"/>
        <v>530779</v>
      </c>
      <c r="E354" s="2" t="s">
        <v>671</v>
      </c>
      <c r="F354" s="2">
        <v>2053477</v>
      </c>
      <c r="G354" s="2">
        <v>2499447</v>
      </c>
      <c r="H354" s="2">
        <f t="shared" si="16"/>
        <v>445970</v>
      </c>
      <c r="I354" s="2">
        <f t="shared" si="17"/>
        <v>84809</v>
      </c>
      <c r="J354">
        <v>13</v>
      </c>
    </row>
    <row r="355" spans="1:10" x14ac:dyDescent="0.2">
      <c r="A355" s="2" t="s">
        <v>10</v>
      </c>
      <c r="B355" s="2">
        <v>11843769</v>
      </c>
      <c r="C355" s="2">
        <v>12300305</v>
      </c>
      <c r="D355" s="2">
        <f t="shared" si="15"/>
        <v>456536</v>
      </c>
      <c r="E355" s="2" t="s">
        <v>671</v>
      </c>
      <c r="F355" s="2">
        <v>2603102</v>
      </c>
      <c r="G355" s="2">
        <v>3086483</v>
      </c>
      <c r="H355" s="2">
        <f t="shared" si="16"/>
        <v>483381</v>
      </c>
      <c r="I355" s="2">
        <f t="shared" si="17"/>
        <v>26845</v>
      </c>
      <c r="J355">
        <v>8</v>
      </c>
    </row>
    <row r="356" spans="1:10" x14ac:dyDescent="0.2">
      <c r="A356" s="2" t="s">
        <v>10</v>
      </c>
      <c r="B356" s="2">
        <v>12447047</v>
      </c>
      <c r="C356" s="2">
        <v>12978307</v>
      </c>
      <c r="D356" s="2">
        <f t="shared" si="15"/>
        <v>531260</v>
      </c>
      <c r="E356" s="2" t="s">
        <v>671</v>
      </c>
      <c r="F356" s="2">
        <v>3181239</v>
      </c>
      <c r="G356" s="2">
        <v>3731271</v>
      </c>
      <c r="H356" s="2">
        <f t="shared" si="16"/>
        <v>550032</v>
      </c>
      <c r="I356" s="2">
        <f t="shared" si="17"/>
        <v>18772</v>
      </c>
      <c r="J356">
        <v>13</v>
      </c>
    </row>
    <row r="357" spans="1:10" x14ac:dyDescent="0.2">
      <c r="A357" s="2" t="s">
        <v>10</v>
      </c>
      <c r="B357" s="2">
        <v>13143842</v>
      </c>
      <c r="C357" s="2">
        <v>14179865</v>
      </c>
      <c r="D357" s="2">
        <f t="shared" si="15"/>
        <v>1036023</v>
      </c>
      <c r="E357" s="2" t="s">
        <v>671</v>
      </c>
      <c r="F357" s="2">
        <v>3759354</v>
      </c>
      <c r="G357" s="2">
        <v>4753847</v>
      </c>
      <c r="H357" s="2">
        <f t="shared" si="16"/>
        <v>994493</v>
      </c>
      <c r="I357" s="2">
        <f t="shared" si="17"/>
        <v>41530</v>
      </c>
      <c r="J357">
        <v>25</v>
      </c>
    </row>
    <row r="358" spans="1:10" x14ac:dyDescent="0.2">
      <c r="A358" s="2" t="s">
        <v>10</v>
      </c>
      <c r="B358" s="2">
        <v>14256394</v>
      </c>
      <c r="C358" s="2">
        <v>15559893</v>
      </c>
      <c r="D358" s="2">
        <f t="shared" si="15"/>
        <v>1303499</v>
      </c>
      <c r="E358" s="2" t="s">
        <v>736</v>
      </c>
      <c r="F358" s="2">
        <v>3093098</v>
      </c>
      <c r="G358" s="2">
        <v>4291747</v>
      </c>
      <c r="H358" s="2">
        <f t="shared" si="16"/>
        <v>1198649</v>
      </c>
      <c r="I358" s="2">
        <f t="shared" si="17"/>
        <v>104850</v>
      </c>
      <c r="J358">
        <v>26</v>
      </c>
    </row>
    <row r="359" spans="1:10" x14ac:dyDescent="0.2">
      <c r="A359" s="2" t="s">
        <v>10</v>
      </c>
      <c r="B359" s="2">
        <v>15682479</v>
      </c>
      <c r="C359" s="2">
        <v>16112945</v>
      </c>
      <c r="D359" s="2">
        <f t="shared" si="15"/>
        <v>430466</v>
      </c>
      <c r="E359" s="2" t="s">
        <v>736</v>
      </c>
      <c r="F359" s="2">
        <v>2638231</v>
      </c>
      <c r="G359" s="2">
        <v>3024670</v>
      </c>
      <c r="H359" s="2">
        <f t="shared" si="16"/>
        <v>386439</v>
      </c>
      <c r="I359" s="2">
        <f t="shared" si="17"/>
        <v>44027</v>
      </c>
      <c r="J359">
        <v>14</v>
      </c>
    </row>
    <row r="360" spans="1:10" x14ac:dyDescent="0.2">
      <c r="A360" s="2" t="s">
        <v>10</v>
      </c>
      <c r="B360" s="2">
        <v>16241143</v>
      </c>
      <c r="C360" s="2">
        <v>16780155</v>
      </c>
      <c r="D360" s="2">
        <f t="shared" si="15"/>
        <v>539012</v>
      </c>
      <c r="E360" s="2" t="s">
        <v>736</v>
      </c>
      <c r="F360" s="2">
        <v>1998660</v>
      </c>
      <c r="G360" s="2">
        <v>2508958</v>
      </c>
      <c r="H360" s="2">
        <f t="shared" si="16"/>
        <v>510298</v>
      </c>
      <c r="I360" s="2">
        <f t="shared" si="17"/>
        <v>28714</v>
      </c>
      <c r="J360">
        <v>16</v>
      </c>
    </row>
    <row r="361" spans="1:10" x14ac:dyDescent="0.2">
      <c r="A361" s="2" t="s">
        <v>10</v>
      </c>
      <c r="B361" s="2">
        <v>16880638</v>
      </c>
      <c r="C361" s="2">
        <v>18385735</v>
      </c>
      <c r="D361" s="2">
        <f t="shared" si="15"/>
        <v>1505097</v>
      </c>
      <c r="E361" s="2" t="s">
        <v>736</v>
      </c>
      <c r="F361" s="2">
        <v>499377</v>
      </c>
      <c r="G361" s="2">
        <v>1934403</v>
      </c>
      <c r="H361" s="2">
        <f t="shared" si="16"/>
        <v>1435026</v>
      </c>
      <c r="I361" s="2">
        <f t="shared" si="17"/>
        <v>70071</v>
      </c>
      <c r="J361">
        <v>36</v>
      </c>
    </row>
    <row r="362" spans="1:10" x14ac:dyDescent="0.2">
      <c r="A362" s="2" t="s">
        <v>10</v>
      </c>
      <c r="B362" s="2">
        <v>18626721</v>
      </c>
      <c r="C362" s="2">
        <v>18947894</v>
      </c>
      <c r="D362" s="2">
        <f t="shared" si="15"/>
        <v>321173</v>
      </c>
      <c r="E362" s="2" t="s">
        <v>736</v>
      </c>
      <c r="F362" s="2">
        <v>15836</v>
      </c>
      <c r="G362" s="2">
        <v>266671</v>
      </c>
      <c r="H362" s="2">
        <f t="shared" si="16"/>
        <v>250835</v>
      </c>
      <c r="I362" s="2">
        <f t="shared" si="17"/>
        <v>70338</v>
      </c>
      <c r="J362">
        <v>6</v>
      </c>
    </row>
    <row r="363" spans="1:10" x14ac:dyDescent="0.2">
      <c r="A363" s="2" t="s">
        <v>10</v>
      </c>
      <c r="B363" s="2">
        <v>3514825</v>
      </c>
      <c r="C363" s="2">
        <v>4059642</v>
      </c>
      <c r="D363" s="2">
        <f t="shared" si="15"/>
        <v>544817</v>
      </c>
      <c r="E363" s="2" t="s">
        <v>737</v>
      </c>
      <c r="F363" s="2">
        <v>3173401</v>
      </c>
      <c r="G363" s="2">
        <v>3607524</v>
      </c>
      <c r="H363" s="2">
        <f t="shared" si="16"/>
        <v>434123</v>
      </c>
      <c r="I363" s="2">
        <f t="shared" si="17"/>
        <v>110694</v>
      </c>
      <c r="J363">
        <v>11</v>
      </c>
    </row>
    <row r="364" spans="1:10" x14ac:dyDescent="0.2">
      <c r="A364" s="2" t="s">
        <v>10</v>
      </c>
      <c r="B364" s="2">
        <v>4084380</v>
      </c>
      <c r="C364" s="2">
        <v>4573727</v>
      </c>
      <c r="D364" s="2">
        <f t="shared" si="15"/>
        <v>489347</v>
      </c>
      <c r="E364" s="2" t="s">
        <v>737</v>
      </c>
      <c r="F364" s="2">
        <v>2533213</v>
      </c>
      <c r="G364" s="2">
        <v>3024954</v>
      </c>
      <c r="H364" s="2">
        <f t="shared" si="16"/>
        <v>491741</v>
      </c>
      <c r="I364" s="2">
        <f t="shared" si="17"/>
        <v>2394</v>
      </c>
      <c r="J364">
        <v>6</v>
      </c>
    </row>
    <row r="365" spans="1:10" x14ac:dyDescent="0.2">
      <c r="A365" s="2" t="s">
        <v>10</v>
      </c>
      <c r="B365" s="2">
        <v>4525757</v>
      </c>
      <c r="C365" s="2">
        <v>6471905</v>
      </c>
      <c r="D365" s="2">
        <f t="shared" si="15"/>
        <v>1946148</v>
      </c>
      <c r="E365" s="2" t="s">
        <v>737</v>
      </c>
      <c r="F365" s="2">
        <v>651221</v>
      </c>
      <c r="G365" s="2">
        <v>2466347</v>
      </c>
      <c r="H365" s="2">
        <f t="shared" si="16"/>
        <v>1815126</v>
      </c>
      <c r="I365" s="2">
        <f t="shared" si="17"/>
        <v>131022</v>
      </c>
      <c r="J365">
        <v>43</v>
      </c>
    </row>
    <row r="366" spans="1:10" x14ac:dyDescent="0.2">
      <c r="A366" s="2" t="s">
        <v>10</v>
      </c>
      <c r="B366" s="2">
        <v>6530309</v>
      </c>
      <c r="C366" s="2">
        <v>7035449</v>
      </c>
      <c r="D366" s="2">
        <f t="shared" si="15"/>
        <v>505140</v>
      </c>
      <c r="E366" s="2" t="s">
        <v>737</v>
      </c>
      <c r="F366" s="2">
        <v>79119</v>
      </c>
      <c r="G366" s="2">
        <v>448310</v>
      </c>
      <c r="H366" s="2">
        <f t="shared" si="16"/>
        <v>369191</v>
      </c>
      <c r="I366" s="2">
        <f t="shared" si="17"/>
        <v>135949</v>
      </c>
      <c r="J366">
        <v>5</v>
      </c>
    </row>
    <row r="367" spans="1:10" x14ac:dyDescent="0.2">
      <c r="A367" s="2" t="s">
        <v>10</v>
      </c>
      <c r="B367" s="2">
        <v>372588</v>
      </c>
      <c r="C367" s="2">
        <v>920744</v>
      </c>
      <c r="D367" s="2">
        <f t="shared" si="15"/>
        <v>548156</v>
      </c>
      <c r="E367" s="2" t="s">
        <v>738</v>
      </c>
      <c r="F367" s="2">
        <v>2294999</v>
      </c>
      <c r="G367" s="2">
        <v>2813845</v>
      </c>
      <c r="H367" s="2">
        <f t="shared" si="16"/>
        <v>518846</v>
      </c>
      <c r="I367" s="2">
        <f t="shared" si="17"/>
        <v>29310</v>
      </c>
      <c r="J367">
        <v>12</v>
      </c>
    </row>
    <row r="368" spans="1:10" x14ac:dyDescent="0.2">
      <c r="A368" s="2" t="s">
        <v>10</v>
      </c>
      <c r="B368" s="2">
        <v>1105792</v>
      </c>
      <c r="C368" s="2">
        <v>1575927</v>
      </c>
      <c r="D368" s="2">
        <f t="shared" si="15"/>
        <v>470135</v>
      </c>
      <c r="E368" s="2" t="s">
        <v>738</v>
      </c>
      <c r="F368" s="2">
        <v>1735538</v>
      </c>
      <c r="G368" s="2">
        <v>2176778</v>
      </c>
      <c r="H368" s="2">
        <f t="shared" si="16"/>
        <v>441240</v>
      </c>
      <c r="I368" s="2">
        <f t="shared" si="17"/>
        <v>28895</v>
      </c>
      <c r="J368">
        <v>12</v>
      </c>
    </row>
    <row r="369" spans="1:10" x14ac:dyDescent="0.2">
      <c r="A369" s="2" t="s">
        <v>10</v>
      </c>
      <c r="B369" s="2">
        <v>2581339</v>
      </c>
      <c r="C369" s="2">
        <v>3452024</v>
      </c>
      <c r="D369" s="2">
        <f t="shared" si="15"/>
        <v>870685</v>
      </c>
      <c r="E369" s="2" t="s">
        <v>738</v>
      </c>
      <c r="F369" s="2">
        <v>87653</v>
      </c>
      <c r="G369" s="2">
        <v>931052</v>
      </c>
      <c r="H369" s="2">
        <f t="shared" si="16"/>
        <v>843399</v>
      </c>
      <c r="I369" s="2">
        <f t="shared" si="17"/>
        <v>27286</v>
      </c>
      <c r="J369">
        <v>25</v>
      </c>
    </row>
    <row r="370" spans="1:10" x14ac:dyDescent="0.2">
      <c r="A370" s="2" t="s">
        <v>10</v>
      </c>
      <c r="B370" s="2">
        <v>20358528</v>
      </c>
      <c r="C370" s="2">
        <v>21210423</v>
      </c>
      <c r="D370" s="2">
        <f t="shared" si="15"/>
        <v>851895</v>
      </c>
      <c r="E370" s="2" t="s">
        <v>654</v>
      </c>
      <c r="F370" s="2">
        <v>481147</v>
      </c>
      <c r="G370" s="2">
        <v>1289782</v>
      </c>
      <c r="H370" s="2">
        <f t="shared" si="16"/>
        <v>808635</v>
      </c>
      <c r="I370" s="2">
        <f t="shared" si="17"/>
        <v>43260</v>
      </c>
      <c r="J370">
        <v>22</v>
      </c>
    </row>
    <row r="371" spans="1:10" x14ac:dyDescent="0.2">
      <c r="A371" s="2" t="s">
        <v>10</v>
      </c>
      <c r="B371" s="2">
        <v>21410107</v>
      </c>
      <c r="C371" s="2">
        <v>22102734</v>
      </c>
      <c r="D371" s="2">
        <f t="shared" si="15"/>
        <v>692627</v>
      </c>
      <c r="E371" s="2" t="s">
        <v>654</v>
      </c>
      <c r="F371" s="2">
        <v>1450628</v>
      </c>
      <c r="G371" s="2">
        <v>2135960</v>
      </c>
      <c r="H371" s="2">
        <f t="shared" si="16"/>
        <v>685332</v>
      </c>
      <c r="I371" s="2">
        <f t="shared" si="17"/>
        <v>7295</v>
      </c>
      <c r="J371">
        <v>18</v>
      </c>
    </row>
    <row r="372" spans="1:10" x14ac:dyDescent="0.2">
      <c r="A372" s="2" t="s">
        <v>10</v>
      </c>
      <c r="B372" s="2">
        <v>7162797</v>
      </c>
      <c r="C372" s="2">
        <v>7464325</v>
      </c>
      <c r="D372" s="2">
        <f t="shared" si="15"/>
        <v>301528</v>
      </c>
      <c r="E372" s="2" t="s">
        <v>739</v>
      </c>
      <c r="F372" s="2">
        <v>8692</v>
      </c>
      <c r="G372" s="2">
        <v>311554</v>
      </c>
      <c r="H372" s="2">
        <f t="shared" si="16"/>
        <v>302862</v>
      </c>
      <c r="I372" s="2">
        <f t="shared" si="17"/>
        <v>1334</v>
      </c>
      <c r="J372">
        <v>7</v>
      </c>
    </row>
    <row r="373" spans="1:10" x14ac:dyDescent="0.2">
      <c r="A373" s="2" t="s">
        <v>10</v>
      </c>
      <c r="B373" s="2">
        <v>7841494</v>
      </c>
      <c r="C373" s="2">
        <v>8216794</v>
      </c>
      <c r="D373" s="2">
        <f t="shared" si="15"/>
        <v>375300</v>
      </c>
      <c r="E373" s="2" t="s">
        <v>739</v>
      </c>
      <c r="F373" s="2">
        <v>344268</v>
      </c>
      <c r="G373" s="2">
        <v>585019</v>
      </c>
      <c r="H373" s="2">
        <f t="shared" si="16"/>
        <v>240751</v>
      </c>
      <c r="I373" s="2">
        <f t="shared" si="17"/>
        <v>134549</v>
      </c>
      <c r="J373">
        <v>6</v>
      </c>
    </row>
    <row r="374" spans="1:10" x14ac:dyDescent="0.2">
      <c r="A374" s="2" t="s">
        <v>10</v>
      </c>
      <c r="B374" s="2">
        <v>8268313</v>
      </c>
      <c r="C374" s="2">
        <v>8588745</v>
      </c>
      <c r="D374" s="2">
        <f t="shared" si="15"/>
        <v>320432</v>
      </c>
      <c r="E374" s="2" t="s">
        <v>739</v>
      </c>
      <c r="F374" s="2">
        <v>796756</v>
      </c>
      <c r="G374" s="2">
        <v>1089854</v>
      </c>
      <c r="H374" s="2">
        <f t="shared" si="16"/>
        <v>293098</v>
      </c>
      <c r="I374" s="2">
        <f t="shared" si="17"/>
        <v>27334</v>
      </c>
      <c r="J374">
        <v>8</v>
      </c>
    </row>
    <row r="375" spans="1:10" x14ac:dyDescent="0.2">
      <c r="A375" s="2" t="s">
        <v>10</v>
      </c>
      <c r="B375" s="2">
        <v>8707418</v>
      </c>
      <c r="C375" s="2">
        <v>9238916</v>
      </c>
      <c r="D375" s="2">
        <f t="shared" si="15"/>
        <v>531498</v>
      </c>
      <c r="E375" s="2" t="s">
        <v>739</v>
      </c>
      <c r="F375" s="2">
        <v>1182847</v>
      </c>
      <c r="G375" s="2">
        <v>1724662</v>
      </c>
      <c r="H375" s="2">
        <f t="shared" si="16"/>
        <v>541815</v>
      </c>
      <c r="I375" s="2">
        <f t="shared" si="17"/>
        <v>10317</v>
      </c>
      <c r="J375">
        <v>11</v>
      </c>
    </row>
    <row r="376" spans="1:10" x14ac:dyDescent="0.2">
      <c r="A376" s="2" t="s">
        <v>10</v>
      </c>
      <c r="B376" s="2">
        <v>22863066</v>
      </c>
      <c r="C376" s="2">
        <v>23238927</v>
      </c>
      <c r="D376" s="2">
        <f t="shared" si="15"/>
        <v>375861</v>
      </c>
      <c r="E376" s="2" t="s">
        <v>740</v>
      </c>
      <c r="F376" s="2">
        <v>1003009</v>
      </c>
      <c r="G376" s="2">
        <v>1414548</v>
      </c>
      <c r="H376" s="2">
        <f t="shared" si="16"/>
        <v>411539</v>
      </c>
      <c r="I376" s="2">
        <f t="shared" si="17"/>
        <v>35678</v>
      </c>
      <c r="J376">
        <v>10</v>
      </c>
    </row>
    <row r="377" spans="1:10" x14ac:dyDescent="0.2">
      <c r="A377" s="2" t="s">
        <v>10</v>
      </c>
      <c r="B377" s="2">
        <v>23398686</v>
      </c>
      <c r="C377" s="2">
        <v>24310348</v>
      </c>
      <c r="D377" s="2">
        <f t="shared" si="15"/>
        <v>911662</v>
      </c>
      <c r="E377" s="2" t="s">
        <v>740</v>
      </c>
      <c r="F377" s="2">
        <v>14719</v>
      </c>
      <c r="G377" s="2">
        <v>900137</v>
      </c>
      <c r="H377" s="2">
        <f t="shared" si="16"/>
        <v>885418</v>
      </c>
      <c r="I377" s="2">
        <f t="shared" si="17"/>
        <v>26244</v>
      </c>
      <c r="J377">
        <v>25</v>
      </c>
    </row>
    <row r="378" spans="1:10" x14ac:dyDescent="0.2">
      <c r="A378" s="2" t="s">
        <v>10</v>
      </c>
      <c r="B378" s="2">
        <v>24459255</v>
      </c>
      <c r="C378" s="2">
        <v>24633422</v>
      </c>
      <c r="D378" s="2">
        <f t="shared" si="15"/>
        <v>174167</v>
      </c>
      <c r="E378" s="2" t="s">
        <v>741</v>
      </c>
      <c r="F378" s="2">
        <v>691307</v>
      </c>
      <c r="G378" s="2">
        <v>893350</v>
      </c>
      <c r="H378" s="2">
        <f t="shared" si="16"/>
        <v>202043</v>
      </c>
      <c r="I378" s="2">
        <f t="shared" si="17"/>
        <v>27876</v>
      </c>
      <c r="J378">
        <v>5</v>
      </c>
    </row>
    <row r="379" spans="1:10" x14ac:dyDescent="0.2">
      <c r="A379" s="2" t="s">
        <v>10</v>
      </c>
      <c r="B379" s="2">
        <v>24824012</v>
      </c>
      <c r="C379" s="2">
        <v>25001319</v>
      </c>
      <c r="D379" s="2">
        <f t="shared" si="15"/>
        <v>177307</v>
      </c>
      <c r="E379" s="2" t="s">
        <v>741</v>
      </c>
      <c r="F379" s="2">
        <v>365320</v>
      </c>
      <c r="G379" s="2">
        <v>539778</v>
      </c>
      <c r="H379" s="2">
        <f t="shared" si="16"/>
        <v>174458</v>
      </c>
      <c r="I379" s="2">
        <f t="shared" si="17"/>
        <v>2849</v>
      </c>
      <c r="J379">
        <v>5</v>
      </c>
    </row>
    <row r="380" spans="1:10" x14ac:dyDescent="0.2">
      <c r="A380" s="2" t="s">
        <v>12</v>
      </c>
      <c r="B380" s="2">
        <v>3836060</v>
      </c>
      <c r="C380" s="2">
        <v>4887908</v>
      </c>
      <c r="D380" s="2">
        <f t="shared" si="15"/>
        <v>1051848</v>
      </c>
      <c r="E380" s="2" t="s">
        <v>633</v>
      </c>
      <c r="F380" s="2">
        <v>25339</v>
      </c>
      <c r="G380" s="2">
        <v>1072347</v>
      </c>
      <c r="H380" s="2">
        <f t="shared" si="16"/>
        <v>1047008</v>
      </c>
      <c r="I380" s="2">
        <f t="shared" si="17"/>
        <v>4840</v>
      </c>
      <c r="J380">
        <v>20</v>
      </c>
    </row>
    <row r="381" spans="1:10" x14ac:dyDescent="0.2">
      <c r="A381" s="2" t="s">
        <v>12</v>
      </c>
      <c r="B381" s="2">
        <v>15862818</v>
      </c>
      <c r="C381" s="2">
        <v>16121980</v>
      </c>
      <c r="D381" s="2">
        <f t="shared" si="15"/>
        <v>259162</v>
      </c>
      <c r="E381" s="2" t="s">
        <v>633</v>
      </c>
      <c r="F381" s="2">
        <v>2319919</v>
      </c>
      <c r="G381" s="2">
        <v>2539865</v>
      </c>
      <c r="H381" s="2">
        <f t="shared" si="16"/>
        <v>219946</v>
      </c>
      <c r="I381" s="2">
        <f t="shared" si="17"/>
        <v>39216</v>
      </c>
      <c r="J381">
        <v>6</v>
      </c>
    </row>
    <row r="382" spans="1:10" x14ac:dyDescent="0.2">
      <c r="A382" s="2" t="s">
        <v>12</v>
      </c>
      <c r="B382" s="2">
        <v>18371313</v>
      </c>
      <c r="C382" s="2">
        <v>19076237</v>
      </c>
      <c r="D382" s="2">
        <f t="shared" si="15"/>
        <v>704924</v>
      </c>
      <c r="E382" s="2" t="s">
        <v>633</v>
      </c>
      <c r="F382" s="2">
        <v>1597167</v>
      </c>
      <c r="G382" s="2">
        <v>2298962</v>
      </c>
      <c r="H382" s="2">
        <f t="shared" si="16"/>
        <v>701795</v>
      </c>
      <c r="I382" s="2">
        <f t="shared" si="17"/>
        <v>3129</v>
      </c>
      <c r="J382">
        <v>14</v>
      </c>
    </row>
    <row r="383" spans="1:10" x14ac:dyDescent="0.2">
      <c r="A383" s="2" t="s">
        <v>12</v>
      </c>
      <c r="B383" s="2">
        <v>3213214</v>
      </c>
      <c r="C383" s="2">
        <v>3437847</v>
      </c>
      <c r="D383" s="2">
        <f t="shared" si="15"/>
        <v>224633</v>
      </c>
      <c r="E383" s="2" t="s">
        <v>742</v>
      </c>
      <c r="F383" s="2">
        <v>333853</v>
      </c>
      <c r="G383" s="2">
        <v>557924</v>
      </c>
      <c r="H383" s="2">
        <f t="shared" si="16"/>
        <v>224071</v>
      </c>
      <c r="I383" s="2">
        <f t="shared" si="17"/>
        <v>562</v>
      </c>
      <c r="J383">
        <v>7</v>
      </c>
    </row>
    <row r="384" spans="1:10" x14ac:dyDescent="0.2">
      <c r="A384" s="2" t="s">
        <v>12</v>
      </c>
      <c r="B384" s="2">
        <v>3472583</v>
      </c>
      <c r="C384" s="2">
        <v>3666639</v>
      </c>
      <c r="D384" s="2">
        <f t="shared" si="15"/>
        <v>194056</v>
      </c>
      <c r="E384" s="2" t="s">
        <v>742</v>
      </c>
      <c r="F384" s="2">
        <v>3256</v>
      </c>
      <c r="G384" s="2">
        <v>214136</v>
      </c>
      <c r="H384" s="2">
        <f t="shared" si="16"/>
        <v>210880</v>
      </c>
      <c r="I384" s="2">
        <f t="shared" si="17"/>
        <v>16824</v>
      </c>
      <c r="J384">
        <v>5</v>
      </c>
    </row>
    <row r="385" spans="1:10" x14ac:dyDescent="0.2">
      <c r="A385" s="2" t="s">
        <v>12</v>
      </c>
      <c r="B385" s="2">
        <v>14320549</v>
      </c>
      <c r="C385" s="2">
        <v>14558898</v>
      </c>
      <c r="D385" s="2">
        <f t="shared" si="15"/>
        <v>238349</v>
      </c>
      <c r="E385" s="2" t="s">
        <v>743</v>
      </c>
      <c r="F385" s="2">
        <v>26802</v>
      </c>
      <c r="G385" s="2">
        <v>227648</v>
      </c>
      <c r="H385" s="2">
        <f t="shared" si="16"/>
        <v>200846</v>
      </c>
      <c r="I385" s="2">
        <f t="shared" si="17"/>
        <v>37503</v>
      </c>
      <c r="J385">
        <v>7</v>
      </c>
    </row>
    <row r="386" spans="1:10" x14ac:dyDescent="0.2">
      <c r="A386" s="2" t="s">
        <v>12</v>
      </c>
      <c r="B386" s="2">
        <v>14652465</v>
      </c>
      <c r="C386" s="2">
        <v>14844056</v>
      </c>
      <c r="D386" s="2">
        <f t="shared" si="15"/>
        <v>191591</v>
      </c>
      <c r="E386" s="2" t="s">
        <v>743</v>
      </c>
      <c r="F386" s="2">
        <v>336082</v>
      </c>
      <c r="G386" s="2">
        <v>502540</v>
      </c>
      <c r="H386" s="2">
        <f t="shared" si="16"/>
        <v>166458</v>
      </c>
      <c r="I386" s="2">
        <f t="shared" si="17"/>
        <v>25133</v>
      </c>
      <c r="J386">
        <v>7</v>
      </c>
    </row>
    <row r="387" spans="1:10" x14ac:dyDescent="0.2">
      <c r="A387" s="2" t="s">
        <v>12</v>
      </c>
      <c r="B387" s="2">
        <v>11568383</v>
      </c>
      <c r="C387" s="2">
        <v>12024325</v>
      </c>
      <c r="D387" s="2">
        <f t="shared" si="15"/>
        <v>455942</v>
      </c>
      <c r="E387" s="2" t="s">
        <v>744</v>
      </c>
      <c r="F387" s="2">
        <v>58107</v>
      </c>
      <c r="G387" s="2">
        <v>456197</v>
      </c>
      <c r="H387" s="2">
        <f t="shared" si="16"/>
        <v>398090</v>
      </c>
      <c r="I387" s="2">
        <f t="shared" si="17"/>
        <v>57852</v>
      </c>
      <c r="J387">
        <v>10</v>
      </c>
    </row>
    <row r="388" spans="1:10" x14ac:dyDescent="0.2">
      <c r="A388" s="2" t="s">
        <v>12</v>
      </c>
      <c r="B388" s="2">
        <v>17613867</v>
      </c>
      <c r="C388" s="2">
        <v>17965661</v>
      </c>
      <c r="D388" s="2">
        <f t="shared" si="15"/>
        <v>351794</v>
      </c>
      <c r="E388" s="2" t="s">
        <v>745</v>
      </c>
      <c r="F388" s="2">
        <v>103989</v>
      </c>
      <c r="G388" s="2">
        <v>440038</v>
      </c>
      <c r="H388" s="2">
        <f t="shared" si="16"/>
        <v>336049</v>
      </c>
      <c r="I388" s="2">
        <f t="shared" si="17"/>
        <v>15745</v>
      </c>
      <c r="J388">
        <v>10</v>
      </c>
    </row>
    <row r="389" spans="1:10" x14ac:dyDescent="0.2">
      <c r="A389" s="2" t="s">
        <v>12</v>
      </c>
      <c r="B389" s="2">
        <v>11131172</v>
      </c>
      <c r="C389" s="2">
        <v>11450656</v>
      </c>
      <c r="D389" s="2">
        <f t="shared" ref="D389:D424" si="18">C389-B389</f>
        <v>319484</v>
      </c>
      <c r="E389" s="2" t="s">
        <v>746</v>
      </c>
      <c r="F389" s="2">
        <v>196</v>
      </c>
      <c r="G389" s="2">
        <v>305637</v>
      </c>
      <c r="H389" s="2">
        <f t="shared" ref="H389:H424" si="19">G389-F389</f>
        <v>305441</v>
      </c>
      <c r="I389" s="2">
        <f t="shared" ref="I389:I424" si="20">ABS(H389-D389)</f>
        <v>14043</v>
      </c>
      <c r="J389">
        <v>11</v>
      </c>
    </row>
    <row r="390" spans="1:10" x14ac:dyDescent="0.2">
      <c r="A390" s="2" t="s">
        <v>12</v>
      </c>
      <c r="B390" s="2">
        <v>6792017</v>
      </c>
      <c r="C390" s="2">
        <v>7798004</v>
      </c>
      <c r="D390" s="2">
        <f t="shared" si="18"/>
        <v>1005987</v>
      </c>
      <c r="E390" s="2" t="s">
        <v>747</v>
      </c>
      <c r="F390" s="2">
        <v>1493462</v>
      </c>
      <c r="G390" s="2">
        <v>2497770</v>
      </c>
      <c r="H390" s="2">
        <f t="shared" si="19"/>
        <v>1004308</v>
      </c>
      <c r="I390" s="2">
        <f t="shared" si="20"/>
        <v>1679</v>
      </c>
      <c r="J390">
        <v>20</v>
      </c>
    </row>
    <row r="391" spans="1:10" x14ac:dyDescent="0.2">
      <c r="A391" s="2" t="s">
        <v>12</v>
      </c>
      <c r="B391" s="2">
        <v>8345074</v>
      </c>
      <c r="C391" s="2">
        <v>8590744</v>
      </c>
      <c r="D391" s="2">
        <f t="shared" si="18"/>
        <v>245670</v>
      </c>
      <c r="E391" s="2" t="s">
        <v>747</v>
      </c>
      <c r="F391" s="2">
        <v>739754</v>
      </c>
      <c r="G391" s="2">
        <v>973529</v>
      </c>
      <c r="H391" s="2">
        <f t="shared" si="19"/>
        <v>233775</v>
      </c>
      <c r="I391" s="2">
        <f t="shared" si="20"/>
        <v>11895</v>
      </c>
      <c r="J391">
        <v>11</v>
      </c>
    </row>
    <row r="392" spans="1:10" x14ac:dyDescent="0.2">
      <c r="A392" s="2" t="s">
        <v>12</v>
      </c>
      <c r="B392" s="2">
        <v>8787688</v>
      </c>
      <c r="C392" s="2">
        <v>9272366</v>
      </c>
      <c r="D392" s="2">
        <f t="shared" si="18"/>
        <v>484678</v>
      </c>
      <c r="E392" s="2" t="s">
        <v>747</v>
      </c>
      <c r="F392" s="2">
        <v>51987</v>
      </c>
      <c r="G392" s="2">
        <v>530027</v>
      </c>
      <c r="H392" s="2">
        <f t="shared" si="19"/>
        <v>478040</v>
      </c>
      <c r="I392" s="2">
        <f t="shared" si="20"/>
        <v>6638</v>
      </c>
      <c r="J392">
        <v>9</v>
      </c>
    </row>
    <row r="393" spans="1:10" x14ac:dyDescent="0.2">
      <c r="A393" s="2" t="s">
        <v>12</v>
      </c>
      <c r="B393" s="2">
        <v>12346250</v>
      </c>
      <c r="C393" s="2">
        <v>13673689</v>
      </c>
      <c r="D393" s="2">
        <f t="shared" si="18"/>
        <v>1327439</v>
      </c>
      <c r="E393" s="2" t="s">
        <v>748</v>
      </c>
      <c r="F393" s="2">
        <v>191814</v>
      </c>
      <c r="G393" s="2">
        <v>1422458</v>
      </c>
      <c r="H393" s="2">
        <f t="shared" si="19"/>
        <v>1230644</v>
      </c>
      <c r="I393" s="2">
        <f t="shared" si="20"/>
        <v>96795</v>
      </c>
      <c r="J393">
        <v>28</v>
      </c>
    </row>
    <row r="394" spans="1:10" x14ac:dyDescent="0.2">
      <c r="A394" s="2" t="s">
        <v>12</v>
      </c>
      <c r="B394" s="2">
        <v>1448078</v>
      </c>
      <c r="C394" s="2">
        <v>1743090</v>
      </c>
      <c r="D394" s="2">
        <f t="shared" si="18"/>
        <v>295012</v>
      </c>
      <c r="E394" s="2" t="s">
        <v>749</v>
      </c>
      <c r="F394" s="2">
        <v>769570</v>
      </c>
      <c r="G394" s="2">
        <v>1035626</v>
      </c>
      <c r="H394" s="2">
        <f t="shared" si="19"/>
        <v>266056</v>
      </c>
      <c r="I394" s="2">
        <f t="shared" si="20"/>
        <v>28956</v>
      </c>
      <c r="J394">
        <v>6</v>
      </c>
    </row>
    <row r="395" spans="1:10" x14ac:dyDescent="0.2">
      <c r="A395" s="2" t="s">
        <v>12</v>
      </c>
      <c r="B395" s="2">
        <v>1854901</v>
      </c>
      <c r="C395" s="2">
        <v>2486421</v>
      </c>
      <c r="D395" s="2">
        <f t="shared" si="18"/>
        <v>631520</v>
      </c>
      <c r="E395" s="2" t="s">
        <v>749</v>
      </c>
      <c r="F395" s="2">
        <v>1172966</v>
      </c>
      <c r="G395" s="2">
        <v>1763984</v>
      </c>
      <c r="H395" s="2">
        <f t="shared" si="19"/>
        <v>591018</v>
      </c>
      <c r="I395" s="2">
        <f t="shared" si="20"/>
        <v>40502</v>
      </c>
      <c r="J395">
        <v>8</v>
      </c>
    </row>
    <row r="396" spans="1:10" x14ac:dyDescent="0.2">
      <c r="A396" s="2" t="s">
        <v>12</v>
      </c>
      <c r="B396" s="2">
        <v>10837844</v>
      </c>
      <c r="C396" s="2">
        <v>11125832</v>
      </c>
      <c r="D396" s="2">
        <f t="shared" si="18"/>
        <v>287988</v>
      </c>
      <c r="E396" s="2" t="s">
        <v>749</v>
      </c>
      <c r="F396" s="2">
        <v>270775</v>
      </c>
      <c r="G396" s="2">
        <v>488246</v>
      </c>
      <c r="H396" s="2">
        <f t="shared" si="19"/>
        <v>217471</v>
      </c>
      <c r="I396" s="2">
        <f t="shared" si="20"/>
        <v>70517</v>
      </c>
      <c r="J396">
        <v>8</v>
      </c>
    </row>
    <row r="397" spans="1:10" x14ac:dyDescent="0.2">
      <c r="A397" s="2" t="s">
        <v>12</v>
      </c>
      <c r="B397" s="2">
        <v>5607224</v>
      </c>
      <c r="C397" s="2">
        <v>6666245</v>
      </c>
      <c r="D397" s="2">
        <f t="shared" si="18"/>
        <v>1059021</v>
      </c>
      <c r="E397" s="2" t="s">
        <v>750</v>
      </c>
      <c r="F397" s="2">
        <v>607059</v>
      </c>
      <c r="G397" s="2">
        <v>1650474</v>
      </c>
      <c r="H397" s="2">
        <f t="shared" si="19"/>
        <v>1043415</v>
      </c>
      <c r="I397" s="2">
        <f t="shared" si="20"/>
        <v>15606</v>
      </c>
      <c r="J397">
        <v>19</v>
      </c>
    </row>
    <row r="398" spans="1:10" x14ac:dyDescent="0.2">
      <c r="A398" s="2" t="s">
        <v>12</v>
      </c>
      <c r="B398" s="2">
        <v>19494604</v>
      </c>
      <c r="C398" s="2">
        <v>20155390</v>
      </c>
      <c r="D398" s="2">
        <f t="shared" si="18"/>
        <v>660786</v>
      </c>
      <c r="E398" s="2" t="s">
        <v>751</v>
      </c>
      <c r="F398" s="2">
        <v>726279</v>
      </c>
      <c r="G398" s="2">
        <v>1387301</v>
      </c>
      <c r="H398" s="2">
        <f t="shared" si="19"/>
        <v>661022</v>
      </c>
      <c r="I398" s="2">
        <f t="shared" si="20"/>
        <v>236</v>
      </c>
      <c r="J398">
        <v>12</v>
      </c>
    </row>
    <row r="399" spans="1:10" x14ac:dyDescent="0.2">
      <c r="A399" s="2" t="s">
        <v>12</v>
      </c>
      <c r="B399" s="2">
        <v>20411882</v>
      </c>
      <c r="C399" s="2">
        <v>20682546</v>
      </c>
      <c r="D399" s="2">
        <f t="shared" si="18"/>
        <v>270664</v>
      </c>
      <c r="E399" s="2" t="s">
        <v>751</v>
      </c>
      <c r="F399" s="2">
        <v>268184</v>
      </c>
      <c r="G399" s="2">
        <v>562159</v>
      </c>
      <c r="H399" s="2">
        <f t="shared" si="19"/>
        <v>293975</v>
      </c>
      <c r="I399" s="2">
        <f t="shared" si="20"/>
        <v>23311</v>
      </c>
      <c r="J399">
        <v>8</v>
      </c>
    </row>
    <row r="400" spans="1:10" x14ac:dyDescent="0.2">
      <c r="A400" s="2" t="s">
        <v>12</v>
      </c>
      <c r="B400" s="2">
        <v>21829437</v>
      </c>
      <c r="C400" s="2">
        <v>22074417</v>
      </c>
      <c r="D400" s="2">
        <f t="shared" si="18"/>
        <v>244980</v>
      </c>
      <c r="E400" s="2" t="s">
        <v>752</v>
      </c>
      <c r="F400" s="2">
        <v>1064247</v>
      </c>
      <c r="G400" s="2">
        <v>1303813</v>
      </c>
      <c r="H400" s="2">
        <f t="shared" si="19"/>
        <v>239566</v>
      </c>
      <c r="I400" s="2">
        <f t="shared" si="20"/>
        <v>5414</v>
      </c>
      <c r="J400">
        <v>7</v>
      </c>
    </row>
    <row r="401" spans="1:10" x14ac:dyDescent="0.2">
      <c r="A401" s="2" t="s">
        <v>12</v>
      </c>
      <c r="B401" s="2">
        <v>16446822</v>
      </c>
      <c r="C401" s="2">
        <v>17333390</v>
      </c>
      <c r="D401" s="2">
        <f t="shared" si="18"/>
        <v>886568</v>
      </c>
      <c r="E401" s="2" t="s">
        <v>753</v>
      </c>
      <c r="F401" s="2">
        <v>2388</v>
      </c>
      <c r="G401" s="2">
        <v>852033</v>
      </c>
      <c r="H401" s="2">
        <f t="shared" si="19"/>
        <v>849645</v>
      </c>
      <c r="I401" s="2">
        <f t="shared" si="20"/>
        <v>36923</v>
      </c>
      <c r="J401">
        <v>20</v>
      </c>
    </row>
    <row r="402" spans="1:10" x14ac:dyDescent="0.2">
      <c r="A402" s="2" t="s">
        <v>12</v>
      </c>
      <c r="B402" s="2">
        <v>15250408</v>
      </c>
      <c r="C402" s="2">
        <v>15792641</v>
      </c>
      <c r="D402" s="2">
        <f t="shared" si="18"/>
        <v>542233</v>
      </c>
      <c r="E402" s="2" t="s">
        <v>754</v>
      </c>
      <c r="F402" s="2">
        <v>333816</v>
      </c>
      <c r="G402" s="2">
        <v>833544</v>
      </c>
      <c r="H402" s="2">
        <f t="shared" si="19"/>
        <v>499728</v>
      </c>
      <c r="I402" s="2">
        <f t="shared" si="20"/>
        <v>42505</v>
      </c>
      <c r="J402">
        <v>7</v>
      </c>
    </row>
    <row r="403" spans="1:10" x14ac:dyDescent="0.2">
      <c r="A403" s="2" t="s">
        <v>14</v>
      </c>
      <c r="B403" s="2">
        <v>4279424</v>
      </c>
      <c r="C403" s="2">
        <v>4743035</v>
      </c>
      <c r="D403" s="2">
        <f t="shared" si="18"/>
        <v>463611</v>
      </c>
      <c r="E403" s="2" t="s">
        <v>755</v>
      </c>
      <c r="F403" s="2">
        <v>371688</v>
      </c>
      <c r="G403" s="2">
        <v>690369</v>
      </c>
      <c r="H403" s="2">
        <f t="shared" si="19"/>
        <v>318681</v>
      </c>
      <c r="I403" s="2">
        <f t="shared" si="20"/>
        <v>144930</v>
      </c>
      <c r="J403">
        <v>5</v>
      </c>
    </row>
    <row r="404" spans="1:10" x14ac:dyDescent="0.2">
      <c r="A404" s="2" t="s">
        <v>14</v>
      </c>
      <c r="B404" s="2">
        <v>9447936</v>
      </c>
      <c r="C404" s="2">
        <v>9798797</v>
      </c>
      <c r="D404" s="2">
        <f t="shared" si="18"/>
        <v>350861</v>
      </c>
      <c r="E404" s="2" t="s">
        <v>756</v>
      </c>
      <c r="F404" s="2">
        <v>410836</v>
      </c>
      <c r="G404" s="2">
        <v>751838</v>
      </c>
      <c r="H404" s="2">
        <f t="shared" si="19"/>
        <v>341002</v>
      </c>
      <c r="I404" s="2">
        <f t="shared" si="20"/>
        <v>9859</v>
      </c>
      <c r="J404">
        <v>6</v>
      </c>
    </row>
    <row r="405" spans="1:10" x14ac:dyDescent="0.2">
      <c r="A405" s="2" t="s">
        <v>14</v>
      </c>
      <c r="B405" s="2">
        <v>17988837</v>
      </c>
      <c r="C405" s="2">
        <v>18193992</v>
      </c>
      <c r="D405" s="2">
        <f t="shared" si="18"/>
        <v>205155</v>
      </c>
      <c r="E405" s="2" t="s">
        <v>707</v>
      </c>
      <c r="F405" s="2">
        <v>99992</v>
      </c>
      <c r="G405" s="2">
        <v>302153</v>
      </c>
      <c r="H405" s="2">
        <f t="shared" si="19"/>
        <v>202161</v>
      </c>
      <c r="I405" s="2">
        <f t="shared" si="20"/>
        <v>2994</v>
      </c>
      <c r="J405">
        <v>6</v>
      </c>
    </row>
    <row r="406" spans="1:10" x14ac:dyDescent="0.2">
      <c r="A406" s="2" t="s">
        <v>14</v>
      </c>
      <c r="B406" s="2">
        <v>4895854</v>
      </c>
      <c r="C406" s="2">
        <v>5508057</v>
      </c>
      <c r="D406" s="2">
        <f t="shared" si="18"/>
        <v>612203</v>
      </c>
      <c r="E406" s="2" t="s">
        <v>640</v>
      </c>
      <c r="F406" s="2">
        <v>42477</v>
      </c>
      <c r="G406" s="2">
        <v>663410</v>
      </c>
      <c r="H406" s="2">
        <f t="shared" si="19"/>
        <v>620933</v>
      </c>
      <c r="I406" s="2">
        <f t="shared" si="20"/>
        <v>8730</v>
      </c>
      <c r="J406">
        <v>13</v>
      </c>
    </row>
    <row r="407" spans="1:10" x14ac:dyDescent="0.2">
      <c r="A407" s="2" t="s">
        <v>14</v>
      </c>
      <c r="B407" s="2">
        <v>5620494</v>
      </c>
      <c r="C407" s="2">
        <v>9074758</v>
      </c>
      <c r="D407" s="2">
        <f t="shared" si="18"/>
        <v>3454264</v>
      </c>
      <c r="E407" s="2" t="s">
        <v>640</v>
      </c>
      <c r="F407" s="2">
        <v>684044</v>
      </c>
      <c r="G407" s="2">
        <v>3969736</v>
      </c>
      <c r="H407" s="2">
        <f t="shared" si="19"/>
        <v>3285692</v>
      </c>
      <c r="I407" s="2">
        <f t="shared" si="20"/>
        <v>168572</v>
      </c>
      <c r="J407">
        <v>63</v>
      </c>
    </row>
    <row r="408" spans="1:10" x14ac:dyDescent="0.2">
      <c r="A408" s="2" t="s">
        <v>14</v>
      </c>
      <c r="B408" s="2">
        <v>10890475</v>
      </c>
      <c r="C408" s="2">
        <v>12779482</v>
      </c>
      <c r="D408" s="2">
        <f t="shared" si="18"/>
        <v>1889007</v>
      </c>
      <c r="E408" s="2" t="s">
        <v>757</v>
      </c>
      <c r="F408" s="2">
        <v>3237084</v>
      </c>
      <c r="G408" s="2">
        <v>5005582</v>
      </c>
      <c r="H408" s="2">
        <f t="shared" si="19"/>
        <v>1768498</v>
      </c>
      <c r="I408" s="2">
        <f t="shared" si="20"/>
        <v>120509</v>
      </c>
      <c r="J408">
        <v>36</v>
      </c>
    </row>
    <row r="409" spans="1:10" x14ac:dyDescent="0.2">
      <c r="A409" s="2" t="s">
        <v>14</v>
      </c>
      <c r="B409" s="2">
        <v>12814639</v>
      </c>
      <c r="C409" s="2">
        <v>13047741</v>
      </c>
      <c r="D409" s="2">
        <f t="shared" si="18"/>
        <v>233102</v>
      </c>
      <c r="E409" s="2" t="s">
        <v>757</v>
      </c>
      <c r="F409" s="2">
        <v>2839539</v>
      </c>
      <c r="G409" s="2">
        <v>3074214</v>
      </c>
      <c r="H409" s="2">
        <f t="shared" si="19"/>
        <v>234675</v>
      </c>
      <c r="I409" s="2">
        <f t="shared" si="20"/>
        <v>1573</v>
      </c>
      <c r="J409">
        <v>5</v>
      </c>
    </row>
    <row r="410" spans="1:10" x14ac:dyDescent="0.2">
      <c r="A410" s="2" t="s">
        <v>14</v>
      </c>
      <c r="B410" s="2">
        <v>13493949</v>
      </c>
      <c r="C410" s="2">
        <v>13760924</v>
      </c>
      <c r="D410" s="2">
        <f t="shared" si="18"/>
        <v>266975</v>
      </c>
      <c r="E410" s="2" t="s">
        <v>757</v>
      </c>
      <c r="F410" s="2">
        <v>2322295</v>
      </c>
      <c r="G410" s="2">
        <v>2608486</v>
      </c>
      <c r="H410" s="2">
        <f t="shared" si="19"/>
        <v>286191</v>
      </c>
      <c r="I410" s="2">
        <f t="shared" si="20"/>
        <v>19216</v>
      </c>
      <c r="J410">
        <v>5</v>
      </c>
    </row>
    <row r="411" spans="1:10" x14ac:dyDescent="0.2">
      <c r="A411" s="2" t="s">
        <v>14</v>
      </c>
      <c r="B411" s="2">
        <v>14020889</v>
      </c>
      <c r="C411" s="2">
        <v>14451251</v>
      </c>
      <c r="D411" s="2">
        <f t="shared" si="18"/>
        <v>430362</v>
      </c>
      <c r="E411" s="2" t="s">
        <v>757</v>
      </c>
      <c r="F411" s="2">
        <v>1624355</v>
      </c>
      <c r="G411" s="2">
        <v>2062601</v>
      </c>
      <c r="H411" s="2">
        <f t="shared" si="19"/>
        <v>438246</v>
      </c>
      <c r="I411" s="2">
        <f t="shared" si="20"/>
        <v>7884</v>
      </c>
      <c r="J411">
        <v>10</v>
      </c>
    </row>
    <row r="412" spans="1:10" x14ac:dyDescent="0.2">
      <c r="A412" s="2" t="s">
        <v>14</v>
      </c>
      <c r="B412" s="2">
        <v>14559125</v>
      </c>
      <c r="C412" s="2">
        <v>14933996</v>
      </c>
      <c r="D412" s="2">
        <f t="shared" si="18"/>
        <v>374871</v>
      </c>
      <c r="E412" s="2" t="s">
        <v>757</v>
      </c>
      <c r="F412" s="2">
        <v>1172497</v>
      </c>
      <c r="G412" s="2">
        <v>1545741</v>
      </c>
      <c r="H412" s="2">
        <f t="shared" si="19"/>
        <v>373244</v>
      </c>
      <c r="I412" s="2">
        <f t="shared" si="20"/>
        <v>1627</v>
      </c>
      <c r="J412">
        <v>10</v>
      </c>
    </row>
    <row r="413" spans="1:10" x14ac:dyDescent="0.2">
      <c r="A413" s="2" t="s">
        <v>14</v>
      </c>
      <c r="B413" s="2">
        <v>15012763</v>
      </c>
      <c r="C413" s="2">
        <v>16083064</v>
      </c>
      <c r="D413" s="2">
        <f t="shared" si="18"/>
        <v>1070301</v>
      </c>
      <c r="E413" s="2" t="s">
        <v>757</v>
      </c>
      <c r="F413" s="2">
        <v>4802</v>
      </c>
      <c r="G413" s="2">
        <v>1072341</v>
      </c>
      <c r="H413" s="2">
        <f t="shared" si="19"/>
        <v>1067539</v>
      </c>
      <c r="I413" s="2">
        <f t="shared" si="20"/>
        <v>2762</v>
      </c>
      <c r="J413">
        <v>20</v>
      </c>
    </row>
    <row r="414" spans="1:10" x14ac:dyDescent="0.2">
      <c r="A414" s="2" t="s">
        <v>14</v>
      </c>
      <c r="B414" s="2">
        <v>9854481</v>
      </c>
      <c r="C414" s="2">
        <v>10240054</v>
      </c>
      <c r="D414" s="2">
        <f t="shared" si="18"/>
        <v>385573</v>
      </c>
      <c r="E414" s="2" t="s">
        <v>672</v>
      </c>
      <c r="F414" s="2">
        <v>521</v>
      </c>
      <c r="G414" s="2">
        <v>349940</v>
      </c>
      <c r="H414" s="2">
        <f t="shared" si="19"/>
        <v>349419</v>
      </c>
      <c r="I414" s="2">
        <f t="shared" si="20"/>
        <v>36154</v>
      </c>
      <c r="J414">
        <v>6</v>
      </c>
    </row>
    <row r="415" spans="1:10" x14ac:dyDescent="0.2">
      <c r="A415" s="2" t="s">
        <v>14</v>
      </c>
      <c r="B415" s="2">
        <v>17239946</v>
      </c>
      <c r="C415" s="2">
        <v>17710426</v>
      </c>
      <c r="D415" s="2">
        <f t="shared" si="18"/>
        <v>470480</v>
      </c>
      <c r="E415" s="2" t="s">
        <v>728</v>
      </c>
      <c r="F415" s="2">
        <v>6819183</v>
      </c>
      <c r="G415" s="2">
        <v>7271804</v>
      </c>
      <c r="H415" s="2">
        <f t="shared" si="19"/>
        <v>452621</v>
      </c>
      <c r="I415" s="2">
        <f t="shared" si="20"/>
        <v>17859</v>
      </c>
      <c r="J415">
        <v>10</v>
      </c>
    </row>
    <row r="416" spans="1:10" x14ac:dyDescent="0.2">
      <c r="A416" s="2" t="s">
        <v>14</v>
      </c>
      <c r="B416" s="2">
        <v>16146692</v>
      </c>
      <c r="C416" s="2">
        <v>16509421</v>
      </c>
      <c r="D416" s="2">
        <f t="shared" si="18"/>
        <v>362729</v>
      </c>
      <c r="E416" s="2" t="s">
        <v>758</v>
      </c>
      <c r="F416" s="2">
        <v>1708584</v>
      </c>
      <c r="G416" s="2">
        <v>2054585</v>
      </c>
      <c r="H416" s="2">
        <f t="shared" si="19"/>
        <v>346001</v>
      </c>
      <c r="I416" s="2">
        <f t="shared" si="20"/>
        <v>16728</v>
      </c>
      <c r="J416">
        <v>7</v>
      </c>
    </row>
    <row r="417" spans="1:10" x14ac:dyDescent="0.2">
      <c r="A417" s="2" t="s">
        <v>14</v>
      </c>
      <c r="B417" s="2">
        <v>16601314</v>
      </c>
      <c r="C417" s="2">
        <v>16872149</v>
      </c>
      <c r="D417" s="2">
        <f t="shared" si="18"/>
        <v>270835</v>
      </c>
      <c r="E417" s="2" t="s">
        <v>758</v>
      </c>
      <c r="F417" s="2">
        <v>1393260</v>
      </c>
      <c r="G417" s="2">
        <v>1593499</v>
      </c>
      <c r="H417" s="2">
        <f t="shared" si="19"/>
        <v>200239</v>
      </c>
      <c r="I417" s="2">
        <f t="shared" si="20"/>
        <v>70596</v>
      </c>
      <c r="J417">
        <v>5</v>
      </c>
    </row>
    <row r="418" spans="1:10" x14ac:dyDescent="0.2">
      <c r="A418" s="2" t="s">
        <v>14</v>
      </c>
      <c r="B418" s="2">
        <v>1479064</v>
      </c>
      <c r="C418" s="2">
        <v>2107888</v>
      </c>
      <c r="D418" s="2">
        <f t="shared" si="18"/>
        <v>628824</v>
      </c>
      <c r="E418" s="2" t="s">
        <v>759</v>
      </c>
      <c r="F418" s="2">
        <v>286653</v>
      </c>
      <c r="G418" s="2">
        <v>848719</v>
      </c>
      <c r="H418" s="2">
        <f t="shared" si="19"/>
        <v>562066</v>
      </c>
      <c r="I418" s="2">
        <f t="shared" si="20"/>
        <v>66758</v>
      </c>
      <c r="J418">
        <v>8</v>
      </c>
    </row>
    <row r="419" spans="1:10" x14ac:dyDescent="0.2">
      <c r="A419" s="2" t="s">
        <v>14</v>
      </c>
      <c r="B419" s="2">
        <v>2267219</v>
      </c>
      <c r="C419" s="2">
        <v>2720968</v>
      </c>
      <c r="D419" s="2">
        <f t="shared" si="18"/>
        <v>453749</v>
      </c>
      <c r="E419" s="2" t="s">
        <v>759</v>
      </c>
      <c r="F419" s="2">
        <v>1045881</v>
      </c>
      <c r="G419" s="2">
        <v>1496206</v>
      </c>
      <c r="H419" s="2">
        <f t="shared" si="19"/>
        <v>450325</v>
      </c>
      <c r="I419" s="2">
        <f t="shared" si="20"/>
        <v>3424</v>
      </c>
      <c r="J419">
        <v>7</v>
      </c>
    </row>
    <row r="420" spans="1:10" x14ac:dyDescent="0.2">
      <c r="A420" s="2" t="s">
        <v>14</v>
      </c>
      <c r="B420" s="2">
        <v>191583</v>
      </c>
      <c r="C420" s="2">
        <v>447907</v>
      </c>
      <c r="D420" s="2">
        <f t="shared" si="18"/>
        <v>256324</v>
      </c>
      <c r="E420" s="2" t="s">
        <v>760</v>
      </c>
      <c r="F420" s="2">
        <v>322010</v>
      </c>
      <c r="G420" s="2">
        <v>568421</v>
      </c>
      <c r="H420" s="2">
        <f t="shared" si="19"/>
        <v>246411</v>
      </c>
      <c r="I420" s="2">
        <f t="shared" si="20"/>
        <v>9913</v>
      </c>
      <c r="J420">
        <v>6</v>
      </c>
    </row>
    <row r="421" spans="1:10" x14ac:dyDescent="0.2">
      <c r="A421" s="2" t="s">
        <v>14</v>
      </c>
      <c r="B421" s="2">
        <v>840916</v>
      </c>
      <c r="C421" s="2">
        <v>1170301</v>
      </c>
      <c r="D421" s="2">
        <f t="shared" si="18"/>
        <v>329385</v>
      </c>
      <c r="E421" s="2" t="s">
        <v>760</v>
      </c>
      <c r="F421" s="2">
        <v>962228</v>
      </c>
      <c r="G421" s="2">
        <v>1297793</v>
      </c>
      <c r="H421" s="2">
        <f t="shared" si="19"/>
        <v>335565</v>
      </c>
      <c r="I421" s="2">
        <f t="shared" si="20"/>
        <v>6180</v>
      </c>
      <c r="J421">
        <v>8</v>
      </c>
    </row>
    <row r="422" spans="1:10" x14ac:dyDescent="0.2">
      <c r="A422" s="2" t="s">
        <v>14</v>
      </c>
      <c r="B422" s="2">
        <v>19074043</v>
      </c>
      <c r="C422" s="2">
        <v>19404036</v>
      </c>
      <c r="D422" s="2">
        <f t="shared" si="18"/>
        <v>329993</v>
      </c>
      <c r="E422" s="2" t="s">
        <v>752</v>
      </c>
      <c r="F422" s="2">
        <v>551296</v>
      </c>
      <c r="G422" s="2">
        <v>883335</v>
      </c>
      <c r="H422" s="2">
        <f t="shared" si="19"/>
        <v>332039</v>
      </c>
      <c r="I422" s="2">
        <f t="shared" si="20"/>
        <v>2046</v>
      </c>
      <c r="J422">
        <v>6</v>
      </c>
    </row>
    <row r="423" spans="1:10" x14ac:dyDescent="0.2">
      <c r="A423" s="2" t="s">
        <v>14</v>
      </c>
      <c r="B423" s="2">
        <v>3096467</v>
      </c>
      <c r="C423" s="2">
        <v>3316711</v>
      </c>
      <c r="D423" s="2">
        <f t="shared" si="18"/>
        <v>220244</v>
      </c>
      <c r="E423" s="2" t="s">
        <v>761</v>
      </c>
      <c r="F423" s="2">
        <v>4468</v>
      </c>
      <c r="G423" s="2">
        <v>228225</v>
      </c>
      <c r="H423" s="2">
        <f t="shared" si="19"/>
        <v>223757</v>
      </c>
      <c r="I423" s="2">
        <f t="shared" si="20"/>
        <v>3513</v>
      </c>
      <c r="J423">
        <v>5</v>
      </c>
    </row>
    <row r="424" spans="1:10" x14ac:dyDescent="0.2">
      <c r="A424" s="2" t="s">
        <v>14</v>
      </c>
      <c r="B424" s="2">
        <v>3425603</v>
      </c>
      <c r="C424" s="2">
        <v>3812321</v>
      </c>
      <c r="D424" s="2">
        <f t="shared" si="18"/>
        <v>386718</v>
      </c>
      <c r="E424" s="2" t="s">
        <v>761</v>
      </c>
      <c r="F424" s="2">
        <v>326356</v>
      </c>
      <c r="G424" s="2">
        <v>727970</v>
      </c>
      <c r="H424" s="2">
        <f t="shared" si="19"/>
        <v>401614</v>
      </c>
      <c r="I424" s="2">
        <f t="shared" si="20"/>
        <v>14896</v>
      </c>
      <c r="J424">
        <v>11</v>
      </c>
    </row>
  </sheetData>
  <autoFilter ref="A3:J3" xr:uid="{00000000-0001-0000-03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yntenic blocks S. mansoni</vt:lpstr>
      <vt:lpstr>Syntenic blocks S. japonicum</vt:lpstr>
      <vt:lpstr>Syntenic blocks S. bovis</vt:lpstr>
      <vt:lpstr>Syntenic blocks Shae.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Stroehlein</dc:creator>
  <cp:lastModifiedBy>Microsoft Office User</cp:lastModifiedBy>
  <dcterms:created xsi:type="dcterms:W3CDTF">2021-08-03T07:07:56Z</dcterms:created>
  <dcterms:modified xsi:type="dcterms:W3CDTF">2022-01-25T01:59:17Z</dcterms:modified>
</cp:coreProperties>
</file>